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etrinilab/Petrini_lab_resources/Users/Chris Wardlaw/Writing/Submissions/NCB/Suplemetary Tables/"/>
    </mc:Choice>
  </mc:AlternateContent>
  <xr:revisionPtr revIDLastSave="0" documentId="13_ncr:1_{588F419F-00B4-0647-8AB7-F248FA2E4A98}" xr6:coauthVersionLast="47" xr6:coauthVersionMax="47" xr10:uidLastSave="{00000000-0000-0000-0000-000000000000}"/>
  <bookViews>
    <workbookView xWindow="11040" yWindow="1260" windowWidth="28040" windowHeight="15880" xr2:uid="{F06A33E5-E5F3-FD49-A1C1-C730F59F301A}"/>
  </bookViews>
  <sheets>
    <sheet name="Enriched on nascent DNA " sheetId="1" r:id="rId1"/>
    <sheet name="GO Terms" sheetId="3" r:id="rId2"/>
    <sheet name="This study vs. Wesell et al. " sheetId="5" r:id="rId3"/>
    <sheet name="Dungrawala et al. vs. Wesell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92" uniqueCount="4516">
  <si>
    <t>Prpf31</t>
  </si>
  <si>
    <t>Umps</t>
  </si>
  <si>
    <t>Mta2</t>
  </si>
  <si>
    <t>Cdc73</t>
  </si>
  <si>
    <t>Top2a</t>
  </si>
  <si>
    <t>Cul4b</t>
  </si>
  <si>
    <t>Kif4</t>
  </si>
  <si>
    <t>Vdac3</t>
  </si>
  <si>
    <t>Cmtr1</t>
  </si>
  <si>
    <t>Cul3;mKIAA0617</t>
  </si>
  <si>
    <t>Ddx39;Ddx39a</t>
  </si>
  <si>
    <t>Txnl1</t>
  </si>
  <si>
    <t>Kifc1;Kifc5b</t>
  </si>
  <si>
    <t>Ctbp2</t>
  </si>
  <si>
    <t>Foxk2;Foxk1</t>
  </si>
  <si>
    <t>Psmd5</t>
  </si>
  <si>
    <t>Dnajc7</t>
  </si>
  <si>
    <t>Prrx1;Prrx2;Shox2;Prrxl1;Esx1;Alx4;Alx3;Drgx;Phox2a;Phox2b;Otp;Alx1;Rax;Uncx;Arx</t>
  </si>
  <si>
    <t>Esr1</t>
  </si>
  <si>
    <t>Mta1</t>
  </si>
  <si>
    <t>Pml</t>
  </si>
  <si>
    <t>Uba2</t>
  </si>
  <si>
    <t>Ncaph</t>
  </si>
  <si>
    <t>Ncaph2</t>
  </si>
  <si>
    <t>Mcmbp</t>
  </si>
  <si>
    <t>Ddx42</t>
  </si>
  <si>
    <t>Trp53;Tp53</t>
  </si>
  <si>
    <t>Sbno1</t>
  </si>
  <si>
    <t>Xpo5</t>
  </si>
  <si>
    <t>Morc3</t>
  </si>
  <si>
    <t>Gatad2b</t>
  </si>
  <si>
    <t>Pus1</t>
  </si>
  <si>
    <t>Smc5</t>
  </si>
  <si>
    <t>Anln</t>
  </si>
  <si>
    <t>Prkar1a</t>
  </si>
  <si>
    <t>Pias4</t>
  </si>
  <si>
    <t>Chd8;Chd9;Chd6;Chd7</t>
  </si>
  <si>
    <t>Rtf1</t>
  </si>
  <si>
    <t>Isg15</t>
  </si>
  <si>
    <t>Dis3</t>
  </si>
  <si>
    <t>Wdr70</t>
  </si>
  <si>
    <t>Rsf1</t>
  </si>
  <si>
    <t>Cfdp1</t>
  </si>
  <si>
    <t>Anp32e</t>
  </si>
  <si>
    <t>Rnf40</t>
  </si>
  <si>
    <t>Mcm6</t>
  </si>
  <si>
    <t>Mcm4</t>
  </si>
  <si>
    <t>Sart3</t>
  </si>
  <si>
    <t>Prc1</t>
  </si>
  <si>
    <t>Anp32a</t>
  </si>
  <si>
    <t>Kdm3b</t>
  </si>
  <si>
    <t>Mcm3</t>
  </si>
  <si>
    <t>Mcm2</t>
  </si>
  <si>
    <t>Mcm7</t>
  </si>
  <si>
    <t>Mcm5</t>
  </si>
  <si>
    <t>Nfix</t>
  </si>
  <si>
    <t>Btaf1</t>
  </si>
  <si>
    <t>Gatad2a</t>
  </si>
  <si>
    <t>Phf14</t>
  </si>
  <si>
    <t>Csnk2a1</t>
  </si>
  <si>
    <t>Smchd1</t>
  </si>
  <si>
    <t>Fkbp5</t>
  </si>
  <si>
    <t>Nvl</t>
  </si>
  <si>
    <t>Wrnip1</t>
  </si>
  <si>
    <t>Fanci</t>
  </si>
  <si>
    <t>Hmg20a</t>
  </si>
  <si>
    <t>Atad2</t>
  </si>
  <si>
    <t>Brca1</t>
  </si>
  <si>
    <t>Rbbp4</t>
  </si>
  <si>
    <t>Trim33</t>
  </si>
  <si>
    <t>Racgap1</t>
  </si>
  <si>
    <t>Nacc1;Nacc2</t>
  </si>
  <si>
    <t>Xrcc6</t>
  </si>
  <si>
    <t>Ctr9</t>
  </si>
  <si>
    <t>Tcf20</t>
  </si>
  <si>
    <t>Chtf18</t>
  </si>
  <si>
    <t>Xrcc5</t>
  </si>
  <si>
    <t>Fancd2</t>
  </si>
  <si>
    <t>Akap8</t>
  </si>
  <si>
    <t>Trp53bp</t>
  </si>
  <si>
    <t>Smarca5</t>
  </si>
  <si>
    <t>Pias1</t>
  </si>
  <si>
    <t>Trrap</t>
  </si>
  <si>
    <t>Elf2</t>
  </si>
  <si>
    <t>Uhrf1</t>
  </si>
  <si>
    <t>Cdyl</t>
  </si>
  <si>
    <t>Gtf2i</t>
  </si>
  <si>
    <t>Bard1</t>
  </si>
  <si>
    <t>Dhx16</t>
  </si>
  <si>
    <t>Mcm10</t>
  </si>
  <si>
    <t>Baz1b</t>
  </si>
  <si>
    <t>Pnkp</t>
  </si>
  <si>
    <t>Brd2</t>
  </si>
  <si>
    <t>Brd4</t>
  </si>
  <si>
    <t>Smarcad1</t>
  </si>
  <si>
    <t>Usp7</t>
  </si>
  <si>
    <t>Ehmt2</t>
  </si>
  <si>
    <t>Brip1</t>
  </si>
  <si>
    <t>Timeless</t>
  </si>
  <si>
    <t>Xrcc1</t>
  </si>
  <si>
    <t>Rad18</t>
  </si>
  <si>
    <t>Ehmt1</t>
  </si>
  <si>
    <t>Ssrp1</t>
  </si>
  <si>
    <t>Supt16;Supt16h</t>
  </si>
  <si>
    <t>Fen1</t>
  </si>
  <si>
    <t>Pold2</t>
  </si>
  <si>
    <t>Dnmt1</t>
  </si>
  <si>
    <t>Wiz</t>
  </si>
  <si>
    <t>Mre11a</t>
  </si>
  <si>
    <t>Lig3</t>
  </si>
  <si>
    <t>Rpa2</t>
  </si>
  <si>
    <t>Pola2</t>
  </si>
  <si>
    <t>Prim1</t>
  </si>
  <si>
    <t>Rpa1</t>
  </si>
  <si>
    <t>Prim2</t>
  </si>
  <si>
    <t>Rnaseh2b</t>
  </si>
  <si>
    <t>Rad50</t>
  </si>
  <si>
    <t>Pold1</t>
  </si>
  <si>
    <t>Tonsl</t>
  </si>
  <si>
    <t>Pola1</t>
  </si>
  <si>
    <t>Mlh1</t>
  </si>
  <si>
    <t>Pole</t>
  </si>
  <si>
    <t>Pold3</t>
  </si>
  <si>
    <t>Fam178a</t>
  </si>
  <si>
    <t>Chaf1b</t>
  </si>
  <si>
    <t>Rfc5</t>
  </si>
  <si>
    <t>Msh2</t>
  </si>
  <si>
    <t>Rfc4</t>
  </si>
  <si>
    <t>Usp1</t>
  </si>
  <si>
    <t>Msh6</t>
  </si>
  <si>
    <t>Rfc3</t>
  </si>
  <si>
    <t>Wdhd1</t>
  </si>
  <si>
    <t>Rfc2</t>
  </si>
  <si>
    <t>Msh3</t>
  </si>
  <si>
    <t>Atad5</t>
  </si>
  <si>
    <t>Paf</t>
  </si>
  <si>
    <t>Chaf1a</t>
  </si>
  <si>
    <t>Lig1</t>
  </si>
  <si>
    <t>Rfc1</t>
  </si>
  <si>
    <t>Pcna</t>
  </si>
  <si>
    <t>Fam111a</t>
  </si>
  <si>
    <t>Apex2</t>
  </si>
  <si>
    <t>Nbn</t>
  </si>
  <si>
    <t>Thoc2</t>
  </si>
  <si>
    <t>Dscc1</t>
  </si>
  <si>
    <t>Blm</t>
  </si>
  <si>
    <t>Zfp384</t>
  </si>
  <si>
    <t>Cdc45</t>
  </si>
  <si>
    <t>Nudt12</t>
  </si>
  <si>
    <t>Wdr48</t>
  </si>
  <si>
    <t>Pms1</t>
  </si>
  <si>
    <t>Exo1</t>
  </si>
  <si>
    <t>Sart1</t>
  </si>
  <si>
    <t>Parg</t>
  </si>
  <si>
    <t>Rnf168</t>
  </si>
  <si>
    <t>Ercc4</t>
  </si>
  <si>
    <t>Casp3</t>
  </si>
  <si>
    <t>Clspn</t>
  </si>
  <si>
    <t>Mean log2</t>
  </si>
  <si>
    <t>Mean</t>
  </si>
  <si>
    <t>NaN</t>
  </si>
  <si>
    <t>Heavy = Pulse</t>
  </si>
  <si>
    <t>Light= Chase</t>
  </si>
  <si>
    <t>Protein</t>
  </si>
  <si>
    <t>Ratio H/L  A</t>
  </si>
  <si>
    <t>E2F6</t>
  </si>
  <si>
    <t>Ratio H/L  B</t>
  </si>
  <si>
    <t>Ratio H/L  C</t>
  </si>
  <si>
    <t>Paf,Trp53bp,</t>
  </si>
  <si>
    <t>unannotated</t>
  </si>
  <si>
    <t>GO:XXXXXXX</t>
  </si>
  <si>
    <t>Mcm3,Gatad2b,Tcf20,Mta1,Msh2,Nacc1,Smarcad1,Umps,Txnl1,Mcm2,Anp32a,Fam178a,Uba2,Rnaseh2b,Pnkp,Esr1,Trp53,Rnf168,Ctbp2,Morc3,Mcm5,Xrcc1,Mre11a,Fkbp5,Fen1,Chtf18,Dscc1,Apex2,Kifc1,Chaf1b,Cul3,Smarca5,Supt16,Pold1,Vdac3,Akap8,Prim1,Dnajc7,Atad5,Mcm4,Sbno1,Po</t>
  </si>
  <si>
    <t>biological_process</t>
  </si>
  <si>
    <t>GO:0008150</t>
  </si>
  <si>
    <t>Ehmt2,Vdac3,Pias1,Nbn,Gtf2i,Fen1,Casp3,</t>
  </si>
  <si>
    <t>system process</t>
  </si>
  <si>
    <t>GO:0003008</t>
  </si>
  <si>
    <t>Ehmt2,Vdac3,Pias1,Nbn,Fen1,Casp3,</t>
  </si>
  <si>
    <t>neurological system process</t>
  </si>
  <si>
    <t>GO:0050877</t>
  </si>
  <si>
    <t>Esr1,Brca1,</t>
  </si>
  <si>
    <t>lipid metabolic process</t>
  </si>
  <si>
    <t>GO:0006629</t>
  </si>
  <si>
    <t>Pml,Zfp384,</t>
  </si>
  <si>
    <t>secretion</t>
  </si>
  <si>
    <t>GO:0046903</t>
  </si>
  <si>
    <t>Pml,Cfdp1,</t>
  </si>
  <si>
    <t>biological adhesion</t>
  </si>
  <si>
    <t>GO:0022610</t>
  </si>
  <si>
    <t>cell adhesion</t>
  </si>
  <si>
    <t>GO:0007155</t>
  </si>
  <si>
    <t>Vdac3,Brca1,</t>
  </si>
  <si>
    <t>transmembrane transport</t>
  </si>
  <si>
    <t>GO:0055085</t>
  </si>
  <si>
    <t>Brca1,Dnmt1,</t>
  </si>
  <si>
    <t>cellular ketone metabolic process</t>
  </si>
  <si>
    <t>GO:0042180</t>
  </si>
  <si>
    <t>organic acid metabolic process</t>
  </si>
  <si>
    <t>GO:0006082</t>
  </si>
  <si>
    <t>secretion by cell</t>
  </si>
  <si>
    <t>GO:0032940</t>
  </si>
  <si>
    <t>cellular lipid metabolic process</t>
  </si>
  <si>
    <t>GO:0044255</t>
  </si>
  <si>
    <t>oxoacid metabolic process</t>
  </si>
  <si>
    <t>GO:0043436</t>
  </si>
  <si>
    <t>carboxylic acid metabolic process</t>
  </si>
  <si>
    <t>GO:0019752</t>
  </si>
  <si>
    <t>Pml,Vdac3,Racgap1,</t>
  </si>
  <si>
    <t>ion transport</t>
  </si>
  <si>
    <t>GO:0006811</t>
  </si>
  <si>
    <t>Brca1,Zfp384,</t>
  </si>
  <si>
    <t>positive regulation of transport</t>
  </si>
  <si>
    <t>GO:0051050</t>
  </si>
  <si>
    <t>Umps,Brca1,</t>
  </si>
  <si>
    <t>small molecule biosynthetic process</t>
  </si>
  <si>
    <t>GO:0044283</t>
  </si>
  <si>
    <t>Thoc2,Cul4b,Prrx1,</t>
  </si>
  <si>
    <t>neuron development</t>
  </si>
  <si>
    <t>GO:0048666</t>
  </si>
  <si>
    <t>Pml,Trp53,Cul3,Mta2,</t>
  </si>
  <si>
    <t>cellular component movement</t>
  </si>
  <si>
    <t>GO:0006928</t>
  </si>
  <si>
    <t>Trp53,Mta2,</t>
  </si>
  <si>
    <t>regulation of cellular component movement</t>
  </si>
  <si>
    <t>GO:0051270</t>
  </si>
  <si>
    <t>Parg,Trp53,</t>
  </si>
  <si>
    <t>carbohydrate metabolic process</t>
  </si>
  <si>
    <t>GO:0005975</t>
  </si>
  <si>
    <t>Thoc2,Cul4b,Cul3,Prrx1,</t>
  </si>
  <si>
    <t>cell projection organization</t>
  </si>
  <si>
    <t>GO:0030030</t>
  </si>
  <si>
    <t>regulation of cell motility</t>
  </si>
  <si>
    <t>GO:2000145</t>
  </si>
  <si>
    <t>localization of cell</t>
  </si>
  <si>
    <t>GO:0051674</t>
  </si>
  <si>
    <t>cell motility</t>
  </si>
  <si>
    <t>GO:0048870</t>
  </si>
  <si>
    <t>Racgap1,Dnmt1,</t>
  </si>
  <si>
    <t>purine-containing compound metabolic process</t>
  </si>
  <si>
    <t>GO:0072521</t>
  </si>
  <si>
    <t>regulation of cell migration</t>
  </si>
  <si>
    <t>GO:0030334</t>
  </si>
  <si>
    <t>Kdm3b,Txnl1,Ctbp2,</t>
  </si>
  <si>
    <t>oxidation-reduction process</t>
  </si>
  <si>
    <t>GO:0055114</t>
  </si>
  <si>
    <t>regulation of secretion</t>
  </si>
  <si>
    <t>GO:0051046</t>
  </si>
  <si>
    <t>Chd8,Fancd2,Cul3,Csnk2a1,Cdc73,Pml,Esr1,Trim33,Rtf1,Pias4,Trp53,Ctr9,Casp3,Prrx1,</t>
  </si>
  <si>
    <t>cell surface receptor linked signaling pathway</t>
  </si>
  <si>
    <t>GO:0007166</t>
  </si>
  <si>
    <t>cell migration</t>
  </si>
  <si>
    <t>GO:0016477</t>
  </si>
  <si>
    <t>neuron projection development</t>
  </si>
  <si>
    <t>GO:0031175</t>
  </si>
  <si>
    <t>Fam178a,Trp53,</t>
  </si>
  <si>
    <t>regulation of cellular component biogenesis</t>
  </si>
  <si>
    <t>GO:0044087</t>
  </si>
  <si>
    <t>Xpo5,Pola2,Thoc2,Mlh1,Txnl1,Ddx39,Ddx42,Kifc1,Prpf31,Cul3,Mta2,Zfp384,Bard1,Pml,Vdac3,Akap8,Esr1,Brca1,Trp53,Racgap1,Morc3,</t>
  </si>
  <si>
    <t>localization</t>
  </si>
  <si>
    <t>GO:0051179</t>
  </si>
  <si>
    <t>Prkar1a,Pias1,</t>
  </si>
  <si>
    <t>muscle structure development</t>
  </si>
  <si>
    <t>GO:0061061</t>
  </si>
  <si>
    <t>Xpo5,Pola2,Thoc2,Txnl1,Ddx39,Kifc1,Cul3,Zfp384,Bard1,Pml,Akap8,Esr1,Vdac3,Brca1,Trp53,Racgap1,</t>
  </si>
  <si>
    <t>transport</t>
  </si>
  <si>
    <t>GO:0006810</t>
  </si>
  <si>
    <t>Esr1,Pias4,Pias1,Ctr9,</t>
  </si>
  <si>
    <t>signal transduction via phosphorylation event</t>
  </si>
  <si>
    <t>GO:0023014</t>
  </si>
  <si>
    <t>intracellular protein kinase cascade</t>
  </si>
  <si>
    <t>GO:0007243</t>
  </si>
  <si>
    <t>Thoc2,Prrx1,</t>
  </si>
  <si>
    <t>regulation of cell projection organization</t>
  </si>
  <si>
    <t>GO:0031344</t>
  </si>
  <si>
    <t>Sart3,Thoc2,Cul3,Prrx1,</t>
  </si>
  <si>
    <t>cell morphogenesis</t>
  </si>
  <si>
    <t>GO:0000902</t>
  </si>
  <si>
    <t>Pml,Pold1,Esr1,Trp53,Gtf2i,</t>
  </si>
  <si>
    <t>chemical homeostasis</t>
  </si>
  <si>
    <t>GO:0048878</t>
  </si>
  <si>
    <t>Xpo5,Pola2,Thoc2,Mlh1,Txnl1,Ddx39,Kifc1,Cul3,Zfp384,Bard1,Pml,Vdac3,Akap8,Esr1,Brca1,Trp53,Racgap1,</t>
  </si>
  <si>
    <t>establishment of localization</t>
  </si>
  <si>
    <t>GO:0051234</t>
  </si>
  <si>
    <t>Esr1,Casp3,</t>
  </si>
  <si>
    <t>transmembrane receptor protein tyrosine kinase signaling pathway</t>
  </si>
  <si>
    <t>GO:0007169</t>
  </si>
  <si>
    <t>Pml,Esr1,Trp53,Gtf2i,</t>
  </si>
  <si>
    <t>cellular chemical homeostasis</t>
  </si>
  <si>
    <t>GO:0055082</t>
  </si>
  <si>
    <t>ion homeostasis</t>
  </si>
  <si>
    <t>GO:0050801</t>
  </si>
  <si>
    <t>Cul3,Dnmt1,</t>
  </si>
  <si>
    <t>small GTPase mediated signal transduction</t>
  </si>
  <si>
    <t>GO:0007264</t>
  </si>
  <si>
    <t>regulation of neuron projection development</t>
  </si>
  <si>
    <t>GO:0010975</t>
  </si>
  <si>
    <t>Baz1b,Msh6,Pias1,Nbn,Cdc73,Msh2,Rtf1,Trim33,Mlh1,Ctr9,Dnmt1,Prrx1,Chd8,Fancd2,Clspn,Cul3,Csnk2a1,Pml,Vdac3,Esr1,Pias4,Trp53,Brca1,Casp3,Racgap1,Ctbp2,</t>
  </si>
  <si>
    <t>signaling</t>
  </si>
  <si>
    <t>GO:0023052</t>
  </si>
  <si>
    <t>Parg,Pnkp,</t>
  </si>
  <si>
    <t>detection of stimulus</t>
  </si>
  <si>
    <t>GO:0051606</t>
  </si>
  <si>
    <t>Pml,Akap8,</t>
  </si>
  <si>
    <t>negative regulation of multicellular organismal process</t>
  </si>
  <si>
    <t>GO:0051241</t>
  </si>
  <si>
    <t>cellular ion homeostasis</t>
  </si>
  <si>
    <t>GO:0006873</t>
  </si>
  <si>
    <t>Umps,Racgap1,Dnmt1,Nudt12,</t>
  </si>
  <si>
    <t>heterocycle metabolic process</t>
  </si>
  <si>
    <t>GO:0046483</t>
  </si>
  <si>
    <t>Prkar1a,Sart3,Thoc2,Cul3,Prrx1,</t>
  </si>
  <si>
    <t>cellular component morphogenesis</t>
  </si>
  <si>
    <t>GO:0032989</t>
  </si>
  <si>
    <t>Fancd2,Mta1,Esr1,Casp3,</t>
  </si>
  <si>
    <t>response to wounding</t>
  </si>
  <si>
    <t>GO:0009611</t>
  </si>
  <si>
    <t>Pml,Trp53,Csnk2a1,</t>
  </si>
  <si>
    <t>regulation of growth</t>
  </si>
  <si>
    <t>GO:0040008</t>
  </si>
  <si>
    <t>Kifc1,Racgap1,</t>
  </si>
  <si>
    <t>regulation of cytoskeleton organization</t>
  </si>
  <si>
    <t>GO:0051493</t>
  </si>
  <si>
    <t>Pml,Esr1,Trp53,Gtf2i,Txnl1,</t>
  </si>
  <si>
    <t>cellular homeostasis</t>
  </si>
  <si>
    <t>GO:0019725</t>
  </si>
  <si>
    <t>epithelial cell differentiation</t>
  </si>
  <si>
    <t>GO:0030855</t>
  </si>
  <si>
    <t>Pml,Vdac3,</t>
  </si>
  <si>
    <t>regulation of ion transport</t>
  </si>
  <si>
    <t>GO:0043269</t>
  </si>
  <si>
    <t>muscle cell differentiation</t>
  </si>
  <si>
    <t>GO:0042692</t>
  </si>
  <si>
    <t>Esr1,Csnk2a1,Cdc73,Ctbp2,Prrx1,</t>
  </si>
  <si>
    <t>positive regulation of cell communication</t>
  </si>
  <si>
    <t>GO:0010647</t>
  </si>
  <si>
    <t>Esr1,Akap8,Brca1,Dnmt1,</t>
  </si>
  <si>
    <t>response to endogenous stimulus</t>
  </si>
  <si>
    <t>GO:0009719</t>
  </si>
  <si>
    <t>positive regulation of signaling</t>
  </si>
  <si>
    <t>GO:0023056</t>
  </si>
  <si>
    <t>Esr1,Akap8,Dnmt1,</t>
  </si>
  <si>
    <t>cellular response to endogenous stimulus</t>
  </si>
  <si>
    <t>GO:0071495</t>
  </si>
  <si>
    <t>Ehmt2,Trp53,</t>
  </si>
  <si>
    <t>response to extracellular stimulus</t>
  </si>
  <si>
    <t>GO:0009991</t>
  </si>
  <si>
    <t>Esr1,Akap8,</t>
  </si>
  <si>
    <t>cellular response to hormone stimulus</t>
  </si>
  <si>
    <t>GO:0032870</t>
  </si>
  <si>
    <t>Trp53,Racgap1,Nudt12,</t>
  </si>
  <si>
    <t>small molecule catabolic process</t>
  </si>
  <si>
    <t>GO:0044282</t>
  </si>
  <si>
    <t>Pml,Rad50,Nbn,Trp53,Cul3,Mre11a,Mta2,</t>
  </si>
  <si>
    <t>locomotion</t>
  </si>
  <si>
    <t>GO:0040011</t>
  </si>
  <si>
    <t>Trp53,Lig3,</t>
  </si>
  <si>
    <t>mitochondrion organization</t>
  </si>
  <si>
    <t>GO:0007005</t>
  </si>
  <si>
    <t>Baz1b,Msh6,Pias1,Nbn,Cdc73,Msh2,Rtf1,Trim33,Mlh1,Ctr9,Dnmt1,Prrx1,Chd8,Fancd2,Clspn,Cul3,Csnk2a1,Pml,Esr1,Pias4,Trp53,Brca1,Casp3,Racgap1,Ctbp2,</t>
  </si>
  <si>
    <t>signal transduction</t>
  </si>
  <si>
    <t>GO:0007165</t>
  </si>
  <si>
    <t>Fancd2,Mta1,Esr1,</t>
  </si>
  <si>
    <t>inflammatory response</t>
  </si>
  <si>
    <t>GO:0006954</t>
  </si>
  <si>
    <t>Pml,Esr1,Trp53,Csnk2a1,</t>
  </si>
  <si>
    <t>regulation of anatomical structure size</t>
  </si>
  <si>
    <t>GO:0090066</t>
  </si>
  <si>
    <t>response to nutrient levels</t>
  </si>
  <si>
    <t>GO:0031667</t>
  </si>
  <si>
    <t>Prkar1a,Cul3,Racgap1,</t>
  </si>
  <si>
    <t>actin filament-based process</t>
  </si>
  <si>
    <t>GO:0030029</t>
  </si>
  <si>
    <t>Esr1,Akap8,Brca1,</t>
  </si>
  <si>
    <t>response to hormone stimulus</t>
  </si>
  <si>
    <t>GO:0009725</t>
  </si>
  <si>
    <t>regulation of response to external stimulus</t>
  </si>
  <si>
    <t>GO:0032101</t>
  </si>
  <si>
    <t>Msh6,Esr1,Atad5,</t>
  </si>
  <si>
    <t>regulation of immune response</t>
  </si>
  <si>
    <t>GO:0050776</t>
  </si>
  <si>
    <t>actin cytoskeleton organization</t>
  </si>
  <si>
    <t>GO:0030036</t>
  </si>
  <si>
    <t>Racgap1,Nudt12,</t>
  </si>
  <si>
    <t>heterocycle catabolic process</t>
  </si>
  <si>
    <t>GO:0046700</t>
  </si>
  <si>
    <t>cellular nitrogen compound catabolic process</t>
  </si>
  <si>
    <t>GO:0044270</t>
  </si>
  <si>
    <t>positive regulation of signal transduction</t>
  </si>
  <si>
    <t>GO:0009967</t>
  </si>
  <si>
    <t>Chd8,Ehmt2,Cul3,Csnk2a1,Cdc73,Vdac3,Trim33,Esr1,Pias4,Brca1,Trp53,Ctbp2,Prrx1,</t>
  </si>
  <si>
    <t>cell communication</t>
  </si>
  <si>
    <t>GO:0007154</t>
  </si>
  <si>
    <t>nucleobase, nucleoside and nucleotide catabolic process</t>
  </si>
  <si>
    <t>GO:0034656</t>
  </si>
  <si>
    <t>nucleobase, nucleoside, nucleotide and nucleic acid catabolic process</t>
  </si>
  <si>
    <t>GO:0034655</t>
  </si>
  <si>
    <t>Pml,Csnk2a1,</t>
  </si>
  <si>
    <t>regulation of peptidase activity</t>
  </si>
  <si>
    <t>GO:0052547</t>
  </si>
  <si>
    <t>regulation of protein complex assembly</t>
  </si>
  <si>
    <t>GO:0043254</t>
  </si>
  <si>
    <t>Pml,Fancd2,Parg,Mta1,Ehmt2,Esr1,Trp53,</t>
  </si>
  <si>
    <t>response to external stimulus</t>
  </si>
  <si>
    <t>GO:0009605</t>
  </si>
  <si>
    <t>Casp3,Wdr48,</t>
  </si>
  <si>
    <t>epidermis development</t>
  </si>
  <si>
    <t>GO:0008544</t>
  </si>
  <si>
    <t>nucleotide catabolic process</t>
  </si>
  <si>
    <t>GO:0009166</t>
  </si>
  <si>
    <t>Pml,Esr1,</t>
  </si>
  <si>
    <t>gland development</t>
  </si>
  <si>
    <t>GO:0048732</t>
  </si>
  <si>
    <t>Msh2,Trp53,</t>
  </si>
  <si>
    <t>generation of precursor metabolites and energy</t>
  </si>
  <si>
    <t>GO:0006091</t>
  </si>
  <si>
    <t>Pias4,Ctr9,</t>
  </si>
  <si>
    <t>cytokine-mediated signaling pathway</t>
  </si>
  <si>
    <t>GO:0019221</t>
  </si>
  <si>
    <t>regulation of lipid metabolic process</t>
  </si>
  <si>
    <t>GO:0019216</t>
  </si>
  <si>
    <t>Clspn,Morc3,</t>
  </si>
  <si>
    <t>peptidyl-serine modification</t>
  </si>
  <si>
    <t>GO:0018209</t>
  </si>
  <si>
    <t>Xpo5,Pola2,Zfp384,Bard1,Pml,Akap8,Brca1,Trp53,</t>
  </si>
  <si>
    <t>establishment of protein localization</t>
  </si>
  <si>
    <t>GO:0045184</t>
  </si>
  <si>
    <t>cellular response to external stimulus</t>
  </si>
  <si>
    <t>GO:0071496</t>
  </si>
  <si>
    <t>Ras protein signal transduction</t>
  </si>
  <si>
    <t>GO:0007265</t>
  </si>
  <si>
    <t>Dnmt1,Nudt12,</t>
  </si>
  <si>
    <t>cofactor metabolic process</t>
  </si>
  <si>
    <t>GO:0051186</t>
  </si>
  <si>
    <t>Xpo5,Zfp384,Bard1,Pml,Thoc2,Esr1,Vdac3,Brca1,</t>
  </si>
  <si>
    <t>regulation of transport</t>
  </si>
  <si>
    <t>GO:0051049</t>
  </si>
  <si>
    <t>Timeless,Esr1,</t>
  </si>
  <si>
    <t>urogenital system development</t>
  </si>
  <si>
    <t>GO:0001655</t>
  </si>
  <si>
    <t>Xpo5,Mta2,Zfp384,Bard1,Pml,Thoc2,Vdac3,Esr1,Brca1,Trp53,Racgap1,</t>
  </si>
  <si>
    <t>regulation of localization</t>
  </si>
  <si>
    <t>GO:0032879</t>
  </si>
  <si>
    <t>Xrcc5,Xrcc6,</t>
  </si>
  <si>
    <t>positive regulation of cell development</t>
  </si>
  <si>
    <t>GO:0010720</t>
  </si>
  <si>
    <t>Pml,Esr1,Gtf2i,</t>
  </si>
  <si>
    <t>metal ion homeostasis</t>
  </si>
  <si>
    <t>GO:0055065</t>
  </si>
  <si>
    <t>positive regulation of protein transport</t>
  </si>
  <si>
    <t>GO:0051222</t>
  </si>
  <si>
    <t>regulation of cellular component size</t>
  </si>
  <si>
    <t>GO:0032535</t>
  </si>
  <si>
    <t>Prkar1a,Casp3,</t>
  </si>
  <si>
    <t>negative regulation of immune system process</t>
  </si>
  <si>
    <t>GO:0002683</t>
  </si>
  <si>
    <t>peptidyl-serine phosphorylation</t>
  </si>
  <si>
    <t>GO:0018105</t>
  </si>
  <si>
    <t>Ehmt2,Msh2,</t>
  </si>
  <si>
    <t>germ cell development</t>
  </si>
  <si>
    <t>GO:0007281</t>
  </si>
  <si>
    <t>cellular response to extracellular stimulus</t>
  </si>
  <si>
    <t>GO:0031668</t>
  </si>
  <si>
    <t>Usp1,Prrx1,Wdr48,</t>
  </si>
  <si>
    <t>skeletal system development</t>
  </si>
  <si>
    <t>GO:0001501</t>
  </si>
  <si>
    <t>response to steroid hormone stimulus</t>
  </si>
  <si>
    <t>GO:0048545</t>
  </si>
  <si>
    <t>Pml,Esr1,Trim33,Trp53,Casp3,</t>
  </si>
  <si>
    <t>enzyme linked receptor protein signaling pathway</t>
  </si>
  <si>
    <t>GO:0007167</t>
  </si>
  <si>
    <t>Thoc2,Nbn,Hmg20a,Prrx1,</t>
  </si>
  <si>
    <t>regulation of neuron differentiation</t>
  </si>
  <si>
    <t>GO:0045664</t>
  </si>
  <si>
    <t>cellular metal ion homeostasis</t>
  </si>
  <si>
    <t>GO:0006875</t>
  </si>
  <si>
    <t>Timeless,Phf14,</t>
  </si>
  <si>
    <t>respiratory system development</t>
  </si>
  <si>
    <t>GO:0060541</t>
  </si>
  <si>
    <t>Pml,Brca1,Gtf2i,</t>
  </si>
  <si>
    <t>angiogenesis</t>
  </si>
  <si>
    <t>GO:0001525</t>
  </si>
  <si>
    <t>Baz1b,Trp53,</t>
  </si>
  <si>
    <t>heart morphogenesis</t>
  </si>
  <si>
    <t>GO:0003007</t>
  </si>
  <si>
    <t>protein secretion</t>
  </si>
  <si>
    <t>GO:0009306</t>
  </si>
  <si>
    <t>elevation of cytosolic calcium ion concentration</t>
  </si>
  <si>
    <t>GO:0007204</t>
  </si>
  <si>
    <t>Pml,Pias1,Trp53,Racgap1,</t>
  </si>
  <si>
    <t>regulation of cellular catabolic process</t>
  </si>
  <si>
    <t>GO:0031329</t>
  </si>
  <si>
    <t>Esr1,Brd4,</t>
  </si>
  <si>
    <t>positive regulation of DNA binding</t>
  </si>
  <si>
    <t>GO:0043388</t>
  </si>
  <si>
    <t>divalent inorganic cation homeostasis</t>
  </si>
  <si>
    <t>GO:0072507</t>
  </si>
  <si>
    <t>cellular response to nutrient levels</t>
  </si>
  <si>
    <t>GO:0031669</t>
  </si>
  <si>
    <t>Prkar1a,Clspn,Blm,Casp3,</t>
  </si>
  <si>
    <t>regulation of protein kinase activity</t>
  </si>
  <si>
    <t>GO:0045859</t>
  </si>
  <si>
    <t>Trp53,Prrx1,Wdr48,</t>
  </si>
  <si>
    <t>embryonic organ development</t>
  </si>
  <si>
    <t>GO:0048568</t>
  </si>
  <si>
    <t>Pml,Esr1,Akap8,Isg15,</t>
  </si>
  <si>
    <t>innate immune response</t>
  </si>
  <si>
    <t>GO:0045087</t>
  </si>
  <si>
    <t>cation homeostasis</t>
  </si>
  <si>
    <t>GO:0055080</t>
  </si>
  <si>
    <t>Chd8,Fancd2,Baz1b,Cul3,Csnk2a1,Cdc73,Esr1,Trim33,Pias4,Brca1,Trp53,Ctbp2,Prrx1,</t>
  </si>
  <si>
    <t>regulation of signaling</t>
  </si>
  <si>
    <t>GO:0023051</t>
  </si>
  <si>
    <t>Pml,Gatad2a,Timeless,Esr1,Casp3,</t>
  </si>
  <si>
    <t>epithelium development</t>
  </si>
  <si>
    <t>GO:0060429</t>
  </si>
  <si>
    <t>Prrx1,Wdr48,</t>
  </si>
  <si>
    <t>skeletal system morphogenesis</t>
  </si>
  <si>
    <t>GO:0048705</t>
  </si>
  <si>
    <t>Chd8,Cul3,Csnk2a1,Cdc73,Trim33,Esr1,Pias4,Brca1,Trp53,Ctbp2,Prrx1,</t>
  </si>
  <si>
    <t>regulation of cell communication</t>
  </si>
  <si>
    <t>GO:0010646</t>
  </si>
  <si>
    <t>Pml,Trp53,</t>
  </si>
  <si>
    <t>negative regulation of growth</t>
  </si>
  <si>
    <t>GO:0045926</t>
  </si>
  <si>
    <t>Lig1,Trp53,Casp3,</t>
  </si>
  <si>
    <t>response to inorganic substance</t>
  </si>
  <si>
    <t>GO:0010035</t>
  </si>
  <si>
    <t>Pml,Esr1,Brca1,Gtf2i,Prrx1,</t>
  </si>
  <si>
    <t>regulation of anatomical structure morphogenesis</t>
  </si>
  <si>
    <t>GO:0022603</t>
  </si>
  <si>
    <t>protein transport</t>
  </si>
  <si>
    <t>GO:0015031</t>
  </si>
  <si>
    <t>positive regulation of neurogenesis</t>
  </si>
  <si>
    <t>GO:0050769</t>
  </si>
  <si>
    <t>Pml,Bard1,Esr1,</t>
  </si>
  <si>
    <t>negative regulation of transport</t>
  </si>
  <si>
    <t>GO:0051051</t>
  </si>
  <si>
    <t>Chd8,Fancd2,Nfix,Trp53,Xrcc1,</t>
  </si>
  <si>
    <t>central nervous system development</t>
  </si>
  <si>
    <t>GO:0007417</t>
  </si>
  <si>
    <t>Fancd2,Chaf1b,Pml,Mta1,Akap8,Esr1,Vdac3,Isg15,</t>
  </si>
  <si>
    <t>defense response</t>
  </si>
  <si>
    <t>GO:0006952</t>
  </si>
  <si>
    <t>Trp53,Wdr48,</t>
  </si>
  <si>
    <t>multicellular organism growth</t>
  </si>
  <si>
    <t>GO:0035264</t>
  </si>
  <si>
    <t>cellular divalent inorganic cation homeostasis</t>
  </si>
  <si>
    <t>GO:0072503</t>
  </si>
  <si>
    <t>negative regulation of kinase activity</t>
  </si>
  <si>
    <t>GO:0033673</t>
  </si>
  <si>
    <t>coenzyme metabolic process</t>
  </si>
  <si>
    <t>GO:0006732</t>
  </si>
  <si>
    <t>Rad50,Nbn,Trp53,Mre11a,Mta2,</t>
  </si>
  <si>
    <t>regulation of locomotion</t>
  </si>
  <si>
    <t>GO:0040012</t>
  </si>
  <si>
    <t>respiratory tube development</t>
  </si>
  <si>
    <t>GO:0030323</t>
  </si>
  <si>
    <t>Umps,Dnmt1,</t>
  </si>
  <si>
    <t>cellular aromatic compound metabolic process</t>
  </si>
  <si>
    <t>GO:0006725</t>
  </si>
  <si>
    <t>Msh6,Chaf1b,Atad5,</t>
  </si>
  <si>
    <t>regulation of immune effector process</t>
  </si>
  <si>
    <t>GO:0002697</t>
  </si>
  <si>
    <t>lung development</t>
  </si>
  <si>
    <t>GO:0030324</t>
  </si>
  <si>
    <t>Pml,Akap8,Brca1,Isg15,</t>
  </si>
  <si>
    <t>cytokine production</t>
  </si>
  <si>
    <t>GO:0001816</t>
  </si>
  <si>
    <t>calcium ion homeostasis</t>
  </si>
  <si>
    <t>GO:0055074</t>
  </si>
  <si>
    <t>Prkar1a,Baz1b,Trp53,Casp3,</t>
  </si>
  <si>
    <t>heart development</t>
  </si>
  <si>
    <t>GO:0007507</t>
  </si>
  <si>
    <t>Ehmt2,Msh2,Esr1,Wdr48,</t>
  </si>
  <si>
    <t>developmental process involved in reproduction</t>
  </si>
  <si>
    <t>GO:0003006</t>
  </si>
  <si>
    <t>Pus1,Dis3,Sart1,</t>
  </si>
  <si>
    <t>ncRNA metabolic process</t>
  </si>
  <si>
    <t>GO:0034660</t>
  </si>
  <si>
    <t>regulation of cell growth</t>
  </si>
  <si>
    <t>GO:0001558</t>
  </si>
  <si>
    <t>Pnkp,Umps,Racgap1,Rnaseh2b,Nudt12,</t>
  </si>
  <si>
    <t>nucleotide metabolic process</t>
  </si>
  <si>
    <t>GO:0009117</t>
  </si>
  <si>
    <t>nucleoside phosphate metabolic process</t>
  </si>
  <si>
    <t>GO:0006753</t>
  </si>
  <si>
    <t>Pias1,Ctbp2,</t>
  </si>
  <si>
    <t>fat cell differentiation</t>
  </si>
  <si>
    <t>GO:0045444</t>
  </si>
  <si>
    <t>Kif4,Kifc1,</t>
  </si>
  <si>
    <t>microtubule-based movement</t>
  </si>
  <si>
    <t>GO:0007018</t>
  </si>
  <si>
    <t>cellular calcium ion homeostasis</t>
  </si>
  <si>
    <t>GO:0006874</t>
  </si>
  <si>
    <t>Trim33,Trp53,</t>
  </si>
  <si>
    <t>regulation of transmembrane receptor protein serine/threonine kinase signaling pathway</t>
  </si>
  <si>
    <t>GO:0090092</t>
  </si>
  <si>
    <t>Vdac3,Racgap1,</t>
  </si>
  <si>
    <t>anion transport</t>
  </si>
  <si>
    <t>GO:0006820</t>
  </si>
  <si>
    <t>Fancd2,Mta1,Esr1,Chaf1b,</t>
  </si>
  <si>
    <t>regulation of defense response</t>
  </si>
  <si>
    <t>GO:0031347</t>
  </si>
  <si>
    <t>negative regulation of protein kinase activity</t>
  </si>
  <si>
    <t>GO:0006469</t>
  </si>
  <si>
    <t>Ehmt2,Nfix,Nbn,Cul4b,Hmg20a,Thoc2,Casp3,Prrx1,</t>
  </si>
  <si>
    <t>neuron differentiation</t>
  </si>
  <si>
    <t>GO:0030182</t>
  </si>
  <si>
    <t>Prkar1a,Blm,Casp3,</t>
  </si>
  <si>
    <t>regulation of protein serine/threonine kinase activity</t>
  </si>
  <si>
    <t>GO:0071900</t>
  </si>
  <si>
    <t>regulation of endopeptidase activity</t>
  </si>
  <si>
    <t>GO:0052548</t>
  </si>
  <si>
    <t>Xrcc5,Xrcc6,Pias1,Sart1,Isg15,</t>
  </si>
  <si>
    <t>positive regulation of cell differentiation</t>
  </si>
  <si>
    <t>GO:0045597</t>
  </si>
  <si>
    <t>cellular cation homeostasis</t>
  </si>
  <si>
    <t>GO:0030003</t>
  </si>
  <si>
    <t>Txnl1,Dnmt1,</t>
  </si>
  <si>
    <t>sulfur compound metabolic process</t>
  </si>
  <si>
    <t>GO:0006790</t>
  </si>
  <si>
    <t>Kifc1,Xpo5,Cul3,Pola2,Zfp384,Pml,Bard1,Thoc2,Mlh1,Brca1,Trp53,Ddx39,</t>
  </si>
  <si>
    <t>establishment of localization in cell</t>
  </si>
  <si>
    <t>GO:0051649</t>
  </si>
  <si>
    <t>response to starvation</t>
  </si>
  <si>
    <t>GO:0042594</t>
  </si>
  <si>
    <t>regulation of protein secretion</t>
  </si>
  <si>
    <t>GO:0050708</t>
  </si>
  <si>
    <t>Pml,Mta2,</t>
  </si>
  <si>
    <t>ameboidal cell migration</t>
  </si>
  <si>
    <t>GO:0001667</t>
  </si>
  <si>
    <t>Pml,Brca1,Gtf2i,Prrx1,</t>
  </si>
  <si>
    <t>blood vessel morphogenesis</t>
  </si>
  <si>
    <t>GO:0048514</t>
  </si>
  <si>
    <t>negative regulation of cell size</t>
  </si>
  <si>
    <t>GO:0045792</t>
  </si>
  <si>
    <t>regulation of cytokine production</t>
  </si>
  <si>
    <t>GO:0001817</t>
  </si>
  <si>
    <t>regulation of cell size</t>
  </si>
  <si>
    <t>GO:0008361</t>
  </si>
  <si>
    <t>Dis3,Sart1,</t>
  </si>
  <si>
    <t>rRNA metabolic process</t>
  </si>
  <si>
    <t>GO:0016072</t>
  </si>
  <si>
    <t>Ehmt2,Wdr48,</t>
  </si>
  <si>
    <t>fertilization</t>
  </si>
  <si>
    <t>GO:0009566</t>
  </si>
  <si>
    <t>Prkar1a,Anp32e,Trp53,Csnk2a1,Casp3,</t>
  </si>
  <si>
    <t>negative regulation of catalytic activity</t>
  </si>
  <si>
    <t>GO:0043086</t>
  </si>
  <si>
    <t>Pml,Trim33,Trp53,</t>
  </si>
  <si>
    <t>transmembrane receptor protein serine/threonine kinase signaling pathway</t>
  </si>
  <si>
    <t>GO:0007178</t>
  </si>
  <si>
    <t>cellular response to starvation</t>
  </si>
  <si>
    <t>GO:0009267</t>
  </si>
  <si>
    <t>rRNA processing</t>
  </si>
  <si>
    <t>GO:0006364</t>
  </si>
  <si>
    <t>Umps,Racgap1,Rnaseh2b,</t>
  </si>
  <si>
    <t>ribonucleotide metabolic process</t>
  </si>
  <si>
    <t>GO:0009259</t>
  </si>
  <si>
    <t>Rad50,Nbn,Trp53,Mre11a,</t>
  </si>
  <si>
    <t>positive regulation of phosphate metabolic process</t>
  </si>
  <si>
    <t>GO:0045937</t>
  </si>
  <si>
    <t>positive regulation of phosphorus metabolic process</t>
  </si>
  <si>
    <t>GO:0010562</t>
  </si>
  <si>
    <t>Parg,Csnk2a1,Cdc73,Esr1,Pcna,Brca1,Rnf168,Prrx1,Ctbp2,</t>
  </si>
  <si>
    <t>positive regulation of response to stimulus</t>
  </si>
  <si>
    <t>GO:0048584</t>
  </si>
  <si>
    <t>Trp53,Brca1,</t>
  </si>
  <si>
    <t>reactive oxygen species metabolic process</t>
  </si>
  <si>
    <t>GO:0072593</t>
  </si>
  <si>
    <t>negative regulation of cell growth</t>
  </si>
  <si>
    <t>GO:0030308</t>
  </si>
  <si>
    <t>Esr1,Brd4,Ctbp2,</t>
  </si>
  <si>
    <t>positive regulation of binding</t>
  </si>
  <si>
    <t>GO:0051099</t>
  </si>
  <si>
    <t>Xrcc5,Xrcc6,Pias1,Sart1,Trp53,Brca1,Isg15,</t>
  </si>
  <si>
    <t>positive regulation of developmental process</t>
  </si>
  <si>
    <t>GO:0051094</t>
  </si>
  <si>
    <t>regulation of caspase activity</t>
  </si>
  <si>
    <t>GO:0043281</t>
  </si>
  <si>
    <t>Ehmt2,Msh2,Esr1,Rsf1,</t>
  </si>
  <si>
    <t>cellular process involved in reproduction</t>
  </si>
  <si>
    <t>GO:0048610</t>
  </si>
  <si>
    <t>positive regulation of protein complex assembly</t>
  </si>
  <si>
    <t>GO:0031334</t>
  </si>
  <si>
    <t>Xpo5,Pola2,Bard1,Pml,Esr1,Brca1,Trp53,Morc3,</t>
  </si>
  <si>
    <t>cellular macromolecule localization</t>
  </si>
  <si>
    <t>GO:0070727</t>
  </si>
  <si>
    <t>Msh6,Atad5,</t>
  </si>
  <si>
    <t>regulation of leukocyte mediated immunity</t>
  </si>
  <si>
    <t>GO:0002703</t>
  </si>
  <si>
    <t>Esr1,Cdc73,Wdr48,</t>
  </si>
  <si>
    <t>epithelial cell proliferation</t>
  </si>
  <si>
    <t>GO:0050673</t>
  </si>
  <si>
    <t>Psmd5,Kif4,Mlh1,Racgap1,</t>
  </si>
  <si>
    <t>cellular protein complex assembly</t>
  </si>
  <si>
    <t>GO:0043623</t>
  </si>
  <si>
    <t>negative regulation of cytokine production</t>
  </si>
  <si>
    <t>GO:0001818</t>
  </si>
  <si>
    <t>cellular protein localization</t>
  </si>
  <si>
    <t>GO:0034613</t>
  </si>
  <si>
    <t>ncRNA processing</t>
  </si>
  <si>
    <t>GO:0034470</t>
  </si>
  <si>
    <t>positive regulation of phosphorylation</t>
  </si>
  <si>
    <t>GO:0042327</t>
  </si>
  <si>
    <t>Pml,Gatad2a,Brca1,Gtf2i,Prrx1,</t>
  </si>
  <si>
    <t>vasculature development</t>
  </si>
  <si>
    <t>GO:0001944</t>
  </si>
  <si>
    <t>Sart1,Blm,</t>
  </si>
  <si>
    <t>positive regulation of T cell activation</t>
  </si>
  <si>
    <t>GO:0050870</t>
  </si>
  <si>
    <t>regulation of microtubule-based process</t>
  </si>
  <si>
    <t>GO:0032886</t>
  </si>
  <si>
    <t>positive regulation of immune effector process</t>
  </si>
  <si>
    <t>GO:0002699</t>
  </si>
  <si>
    <t>Chd8,Esr1,Trim33,Pias4,Trp53,Brca1,Cul3,</t>
  </si>
  <si>
    <t>negative regulation of response to stimulus</t>
  </si>
  <si>
    <t>GO:0048585</t>
  </si>
  <si>
    <t>Mlh1,Cul3,</t>
  </si>
  <si>
    <t>establishment of organelle localization</t>
  </si>
  <si>
    <t>GO:0051656</t>
  </si>
  <si>
    <t>Esr1,Wdr48,</t>
  </si>
  <si>
    <t>positive regulation of epithelial cell proliferation</t>
  </si>
  <si>
    <t>GO:0050679</t>
  </si>
  <si>
    <t>cell growth</t>
  </si>
  <si>
    <t>GO:0016049</t>
  </si>
  <si>
    <t>Ddx42,Xpo5,Pola2,Zfp384,Pml,Bard1,Esr1,Akap8,Trp53,Brca1,Racgap1,Morc3,</t>
  </si>
  <si>
    <t>protein localization</t>
  </si>
  <si>
    <t>GO:0008104</t>
  </si>
  <si>
    <t>Pnkp,Umps,Racgap1,Dnmt1,Rnaseh2b,Nudt12,</t>
  </si>
  <si>
    <t>nucleobase, nucleoside and nucleotide metabolic process</t>
  </si>
  <si>
    <t>GO:0055086</t>
  </si>
  <si>
    <t>Fancd2,Sart1,</t>
  </si>
  <si>
    <t>regulation of lymphocyte differentiation</t>
  </si>
  <si>
    <t>GO:0045619</t>
  </si>
  <si>
    <t>Pml,Gatad2a,Timeless,Esr1,</t>
  </si>
  <si>
    <t>morphogenesis of an epithelium</t>
  </si>
  <si>
    <t>GO:0002009</t>
  </si>
  <si>
    <t>Pml,Bard1,Trp53,Xpo5,Brca1,Pola2,</t>
  </si>
  <si>
    <t>intracellular protein transport</t>
  </si>
  <si>
    <t>GO:0006886</t>
  </si>
  <si>
    <t>negative regulation of cell activation</t>
  </si>
  <si>
    <t>GO:0050866</t>
  </si>
  <si>
    <t>Vdac3,Pias1,</t>
  </si>
  <si>
    <t>learning</t>
  </si>
  <si>
    <t>GO:0007612</t>
  </si>
  <si>
    <t>blood vessel development</t>
  </si>
  <si>
    <t>GO:0001568</t>
  </si>
  <si>
    <t>positive regulation of protein phosphorylation</t>
  </si>
  <si>
    <t>GO:0001934</t>
  </si>
  <si>
    <t>Pml,Chaf1b,Isg15,</t>
  </si>
  <si>
    <t>response to virus</t>
  </si>
  <si>
    <t>GO:0009615</t>
  </si>
  <si>
    <t>Nfix,Trp53,</t>
  </si>
  <si>
    <t>hindbrain development</t>
  </si>
  <si>
    <t>GO:0030902</t>
  </si>
  <si>
    <t>Xrcc6,Trp53,</t>
  </si>
  <si>
    <t>protein tetramerization</t>
  </si>
  <si>
    <t>GO:0051262</t>
  </si>
  <si>
    <t>Pml,Bard1,Thoc2,Xpo5,Brca1,Racgap1,Zfp384,</t>
  </si>
  <si>
    <t>regulation of cellular localization</t>
  </si>
  <si>
    <t>GO:0060341</t>
  </si>
  <si>
    <t>Prkar1a,Ehmt2,</t>
  </si>
  <si>
    <t>organ growth</t>
  </si>
  <si>
    <t>GO:0035265</t>
  </si>
  <si>
    <t>negative regulation of leukocyte activation</t>
  </si>
  <si>
    <t>GO:0002695</t>
  </si>
  <si>
    <t>Pml,Prkar1a,Gatad2a,Timeless,Esr1,</t>
  </si>
  <si>
    <t>tissue morphogenesis</t>
  </si>
  <si>
    <t>GO:0048729</t>
  </si>
  <si>
    <t>Xrcc5,Xrcc6,Thoc2,Nbn,Trp53,Hmg20a,Prrx1,</t>
  </si>
  <si>
    <t>regulation of cell development</t>
  </si>
  <si>
    <t>GO:0060284</t>
  </si>
  <si>
    <t>regulation of epithelial cell proliferation</t>
  </si>
  <si>
    <t>GO:0050678</t>
  </si>
  <si>
    <t>B cell differentiation</t>
  </si>
  <si>
    <t>GO:0030183</t>
  </si>
  <si>
    <t>regulation of adaptive immune response</t>
  </si>
  <si>
    <t>GO:0002819</t>
  </si>
  <si>
    <t>cytosolic calcium ion homeostasis</t>
  </si>
  <si>
    <t>GO:0051480</t>
  </si>
  <si>
    <t>regulation of signal transduction</t>
  </si>
  <si>
    <t>GO:0009966</t>
  </si>
  <si>
    <t>Blm,Atad5,</t>
  </si>
  <si>
    <t>positive regulation of leukocyte proliferation</t>
  </si>
  <si>
    <t>GO:0070665</t>
  </si>
  <si>
    <t>regulation of microtubule cytoskeleton organization</t>
  </si>
  <si>
    <t>GO:0070507</t>
  </si>
  <si>
    <t>Rad50,Clspn,Nbn,Mre11a,</t>
  </si>
  <si>
    <t>positive regulation of kinase activity</t>
  </si>
  <si>
    <t>GO:0033674</t>
  </si>
  <si>
    <t>Ddx42,Xpo5,Pola2,Zfp384,Pml,Bard1,Thoc2,Esr1,Akap8,Trp53,Brca1,Racgap1,Ddx39,Morc3,</t>
  </si>
  <si>
    <t>macromolecule localization</t>
  </si>
  <si>
    <t>GO:0033036</t>
  </si>
  <si>
    <t>regulation of lymphocyte mediated immunity</t>
  </si>
  <si>
    <t>GO:0002706</t>
  </si>
  <si>
    <t>positive regulation of mononuclear cell proliferation</t>
  </si>
  <si>
    <t>GO:0032946</t>
  </si>
  <si>
    <t>regulation of inflammatory response</t>
  </si>
  <si>
    <t>GO:0050727</t>
  </si>
  <si>
    <t>Pml,Pias1,Trp53,</t>
  </si>
  <si>
    <t>regulation of proteolysis</t>
  </si>
  <si>
    <t>GO:0030162</t>
  </si>
  <si>
    <t>Pml,Bard1,</t>
  </si>
  <si>
    <t>negative regulation of protein transport</t>
  </si>
  <si>
    <t>GO:0051224</t>
  </si>
  <si>
    <t>Casp3,Isg15,</t>
  </si>
  <si>
    <t>erythrocyte homeostasis</t>
  </si>
  <si>
    <t>GO:0034101</t>
  </si>
  <si>
    <t>mammary gland development</t>
  </si>
  <si>
    <t>GO:0030879</t>
  </si>
  <si>
    <t>defense response to virus</t>
  </si>
  <si>
    <t>GO:0051607</t>
  </si>
  <si>
    <t>Bard1,Xpo5,Brca1,</t>
  </si>
  <si>
    <t>regulation of intracellular protein transport</t>
  </si>
  <si>
    <t>GO:0033157</t>
  </si>
  <si>
    <t>positive regulation of lymphocyte proliferation</t>
  </si>
  <si>
    <t>GO:0050671</t>
  </si>
  <si>
    <t>regulation of adaptive immune response based on somatic recombination of immune receptors built from immunoglobulin superfamily domains</t>
  </si>
  <si>
    <t>GO:0002822</t>
  </si>
  <si>
    <t>Dis3,Sart1,Nvl,</t>
  </si>
  <si>
    <t>ribosome biogenesis</t>
  </si>
  <si>
    <t>GO:0042254</t>
  </si>
  <si>
    <t>gland morphogenesis</t>
  </si>
  <si>
    <t>GO:0022612</t>
  </si>
  <si>
    <t>regulation of T cell differentiation</t>
  </si>
  <si>
    <t>GO:0045580</t>
  </si>
  <si>
    <t>brain development</t>
  </si>
  <si>
    <t>GO:0007420</t>
  </si>
  <si>
    <t>Cdc73,Wdr48,Prkar1a,Pml,Gatad2a,Timeless,Esr1,Rtf1,Ctr9,Casp3,Prrx1,</t>
  </si>
  <si>
    <t>tissue development</t>
  </si>
  <si>
    <t>GO:0009888</t>
  </si>
  <si>
    <t>Kif4,Kifc1,Cul3,Prkar1a,Mlh1,Brca1,Racgap1,Prc1,</t>
  </si>
  <si>
    <t>cytoskeleton organization</t>
  </si>
  <si>
    <t>GO:0007010</t>
  </si>
  <si>
    <t>Pml,Pias1,Trp53,Cul4b,Csnk2a1,Racgap1,</t>
  </si>
  <si>
    <t>regulation of catabolic process</t>
  </si>
  <si>
    <t>GO:0009894</t>
  </si>
  <si>
    <t>Pml,Racgap1,Morc3,</t>
  </si>
  <si>
    <t>maintenance of location</t>
  </si>
  <si>
    <t>GO:0051235</t>
  </si>
  <si>
    <t>Kifc1,Mlh1,Cul3,</t>
  </si>
  <si>
    <t>organelle localization</t>
  </si>
  <si>
    <t>GO:0051640</t>
  </si>
  <si>
    <t>negative regulation of lymphocyte activation</t>
  </si>
  <si>
    <t>GO:0051250</t>
  </si>
  <si>
    <t>Pias4,Brca1,</t>
  </si>
  <si>
    <t>response to tumor necrosis factor</t>
  </si>
  <si>
    <t>GO:0034612</t>
  </si>
  <si>
    <t>Msh2,Esr1,Wdr48,</t>
  </si>
  <si>
    <t>reproductive structure development</t>
  </si>
  <si>
    <t>GO:0048608</t>
  </si>
  <si>
    <t>Dis3,Mlh1,</t>
  </si>
  <si>
    <t>mRNA catabolic process</t>
  </si>
  <si>
    <t>GO:0006402</t>
  </si>
  <si>
    <t>Pml,Gatad2a,Timeless,Esr1,Phf14,</t>
  </si>
  <si>
    <t>tube development</t>
  </si>
  <si>
    <t>GO:0035295</t>
  </si>
  <si>
    <t>erythrocyte differentiation</t>
  </si>
  <si>
    <t>GO:0030218</t>
  </si>
  <si>
    <t>sex differentiation</t>
  </si>
  <si>
    <t>GO:0007548</t>
  </si>
  <si>
    <t>Ehmt2,Fen1,</t>
  </si>
  <si>
    <t>memory</t>
  </si>
  <si>
    <t>GO:0007613</t>
  </si>
  <si>
    <t>Chd8,Csnk2a1,Cdc73,</t>
  </si>
  <si>
    <t>regulation of Wnt receptor signaling pathway</t>
  </si>
  <si>
    <t>GO:0030111</t>
  </si>
  <si>
    <t>Pias1,Cul4b,Csnk2a1,</t>
  </si>
  <si>
    <t>positive regulation of catabolic process</t>
  </si>
  <si>
    <t>GO:0009896</t>
  </si>
  <si>
    <t>Top2a,Anln,</t>
  </si>
  <si>
    <t>hemopoietic progenitor cell differentiation</t>
  </si>
  <si>
    <t>GO:0002244</t>
  </si>
  <si>
    <t>Prkar1a,Trp53,Casp3,</t>
  </si>
  <si>
    <t>negative regulation of transferase activity</t>
  </si>
  <si>
    <t>GO:0051348</t>
  </si>
  <si>
    <t>Kifc1,Brca1,</t>
  </si>
  <si>
    <t>microtubule organizing center organization</t>
  </si>
  <si>
    <t>GO:0031023</t>
  </si>
  <si>
    <t>tube morphogenesis</t>
  </si>
  <si>
    <t>GO:0035239</t>
  </si>
  <si>
    <t>Atad5,Casp3,</t>
  </si>
  <si>
    <t>B cell proliferation</t>
  </si>
  <si>
    <t>GO:0042100</t>
  </si>
  <si>
    <t>Pml,Timeless,Esr1,</t>
  </si>
  <si>
    <t>morphogenesis of a branching structure</t>
  </si>
  <si>
    <t>GO:0001763</t>
  </si>
  <si>
    <t>response to estrogen stimulus</t>
  </si>
  <si>
    <t>GO:0043627</t>
  </si>
  <si>
    <t>regulation of nervous system development</t>
  </si>
  <si>
    <t>GO:0051960</t>
  </si>
  <si>
    <t>Pus1,Cmtr1,</t>
  </si>
  <si>
    <t>RNA modification</t>
  </si>
  <si>
    <t>GO:0009451</t>
  </si>
  <si>
    <t>regulation of production of molecular mediator of immune response</t>
  </si>
  <si>
    <t>GO:0002700</t>
  </si>
  <si>
    <t>Xpo5,Pola2,Thoc2,Mlh1,Ddx39,Kifc1,Cul3,Prpf31,Zfp384,Bard1,Pml,Esr1,Brca1,Trp53,Racgap1,Morc3,</t>
  </si>
  <si>
    <t>cellular localization</t>
  </si>
  <si>
    <t>GO:0051641</t>
  </si>
  <si>
    <t>Xrcc6,Ehmt2,Nfix,Nbn,Cul4b,Hmg20a,Xrcc5,Thoc2,Trp53,Casp3,Prrx1,</t>
  </si>
  <si>
    <t>neurogenesis</t>
  </si>
  <si>
    <t>GO:0022008</t>
  </si>
  <si>
    <t>Blm,Trp53,</t>
  </si>
  <si>
    <t>leukocyte apoptosis</t>
  </si>
  <si>
    <t>GO:0071887</t>
  </si>
  <si>
    <t>negative regulation of protein serine/threonine kinase activity</t>
  </si>
  <si>
    <t>GO:0071901</t>
  </si>
  <si>
    <t>steroid hormone receptor signaling pathway</t>
  </si>
  <si>
    <t>GO:0030518</t>
  </si>
  <si>
    <t>cellular response to tumor necrosis factor</t>
  </si>
  <si>
    <t>GO:0071356</t>
  </si>
  <si>
    <t>centrosome organization</t>
  </si>
  <si>
    <t>GO:0051297</t>
  </si>
  <si>
    <t>Mta1,Ehmt2,Vdac3,Pias1,Trp53,Fen1,Casp3,</t>
  </si>
  <si>
    <t>behavior</t>
  </si>
  <si>
    <t>GO:0007610</t>
  </si>
  <si>
    <t>regulation of angiogenesis</t>
  </si>
  <si>
    <t>GO:0045765</t>
  </si>
  <si>
    <t>metencephalon development</t>
  </si>
  <si>
    <t>GO:0022037</t>
  </si>
  <si>
    <t>negative regulation of cell communication</t>
  </si>
  <si>
    <t>GO:0010648</t>
  </si>
  <si>
    <t>regulation of reactive oxygen species metabolic process</t>
  </si>
  <si>
    <t>GO:2000377</t>
  </si>
  <si>
    <t>Csnk2a1,Cdc73,</t>
  </si>
  <si>
    <t>positive regulation of Wnt receptor signaling pathway</t>
  </si>
  <si>
    <t>GO:0030177</t>
  </si>
  <si>
    <t>Msh6,Esr1,Sart1,Blm,Trp53,Atad5,</t>
  </si>
  <si>
    <t>positive regulation of immune system process</t>
  </si>
  <si>
    <t>GO:0002684</t>
  </si>
  <si>
    <t>negative regulation of signaling</t>
  </si>
  <si>
    <t>GO:0023057</t>
  </si>
  <si>
    <t>Fancd2,Baz1b,Cul3,Wdr48,Prkar1a,Esr1,Trp53,Prrx1,</t>
  </si>
  <si>
    <t>organ morphogenesis</t>
  </si>
  <si>
    <t>GO:0009887</t>
  </si>
  <si>
    <t>Msh6,Pias1,Nbn,Cul3,Pml,Msh2,Esr1,Mlh1,Pias4,Trp53,Brca1,Ctr9,Racgap1,Casp3,Dnmt1,</t>
  </si>
  <si>
    <t>intracellular signal transduction</t>
  </si>
  <si>
    <t>GO:0035556</t>
  </si>
  <si>
    <t>Thoc2,Ddx39,</t>
  </si>
  <si>
    <t>mRNA transport</t>
  </si>
  <si>
    <t>GO:0051028</t>
  </si>
  <si>
    <t>nucleoside metabolic process</t>
  </si>
  <si>
    <t>GO:0009116</t>
  </si>
  <si>
    <t>Akap8,Ctr9,Cdc73,</t>
  </si>
  <si>
    <t>cellular response to molecule of bacterial origin</t>
  </si>
  <si>
    <t>GO:0071219</t>
  </si>
  <si>
    <t>Pml,Bard1,Xpo5,Brca1,Zfp384,</t>
  </si>
  <si>
    <t>regulation of establishment of protein localization</t>
  </si>
  <si>
    <t>GO:0070201</t>
  </si>
  <si>
    <t>positive regulation of B cell activation</t>
  </si>
  <si>
    <t>GO:0050871</t>
  </si>
  <si>
    <t>Fancd2,Esr1,Pias4,Usp7,</t>
  </si>
  <si>
    <t>regulation of transcription regulator activity</t>
  </si>
  <si>
    <t>GO:0090046</t>
  </si>
  <si>
    <t>regulation of transcription factor activity</t>
  </si>
  <si>
    <t>GO:0051090</t>
  </si>
  <si>
    <t>Pml,Trp53,Brca1,Pola2,</t>
  </si>
  <si>
    <t>protein import</t>
  </si>
  <si>
    <t>GO:0017038</t>
  </si>
  <si>
    <t>negative regulation of transmembrane receptor protein serine/threonine kinase signaling pathway</t>
  </si>
  <si>
    <t>GO:0090101</t>
  </si>
  <si>
    <t>Rtf1,Nbn,Trp53,Ctr9,Hmg20a,Cdc73,</t>
  </si>
  <si>
    <t>negative regulation of cell differentiation</t>
  </si>
  <si>
    <t>GO:0045596</t>
  </si>
  <si>
    <t>Ehmt2,Cdc73,Pml,Mta1,Esr1,Akap8,Pias4,Pcna,Ctr9,Brca1,Casp3,Dnmt1,Mcm2,Isg15,</t>
  </si>
  <si>
    <t>response to organic substance</t>
  </si>
  <si>
    <t>GO:0010033</t>
  </si>
  <si>
    <t>development of primary sexual characteristics</t>
  </si>
  <si>
    <t>GO:0045137</t>
  </si>
  <si>
    <t>lymphocyte apoptosis</t>
  </si>
  <si>
    <t>GO:0070227</t>
  </si>
  <si>
    <t>Pml,Mta1,Pias1,Cul3,</t>
  </si>
  <si>
    <t>proteasomal protein catabolic process</t>
  </si>
  <si>
    <t>GO:0010498</t>
  </si>
  <si>
    <t>Mta1,Akap8,Ctr9,Cdc73,</t>
  </si>
  <si>
    <t>response to molecule of bacterial origin</t>
  </si>
  <si>
    <t>GO:0002237</t>
  </si>
  <si>
    <t>Ehmt2,Pml,Esr1,Akap8,Pias4,Ctr9,Brca1,Casp3,Dnmt1,Mcm2,</t>
  </si>
  <si>
    <t>cellular response to organic substance</t>
  </si>
  <si>
    <t>GO:0071310</t>
  </si>
  <si>
    <t>cellular response to lipopolysaccharide</t>
  </si>
  <si>
    <t>GO:0071222</t>
  </si>
  <si>
    <t>cerebellum development</t>
  </si>
  <si>
    <t>GO:0021549</t>
  </si>
  <si>
    <t>Rsf1,Smarca5,</t>
  </si>
  <si>
    <t>transcription initiation, DNA-dependent</t>
  </si>
  <si>
    <t>GO:0006352</t>
  </si>
  <si>
    <t>Lig1,Cdc73,Mta1,Ctr9,Txnl1,Mcm2,Dnmt1,Isg15,Fancd2,Ehmt2,Mcm7,Pml,Pnkp,Esr1,Akap8,Pcna,Blm,Pias4,Brca1,Trp53,Casp3,</t>
  </si>
  <si>
    <t>response to chemical stimulus</t>
  </si>
  <si>
    <t>GO:0042221</t>
  </si>
  <si>
    <t>morphogenesis of a branching epithelium</t>
  </si>
  <si>
    <t>GO:0061138</t>
  </si>
  <si>
    <t>regulation of transforming growth factor beta receptor signaling pathway</t>
  </si>
  <si>
    <t>GO:0017015</t>
  </si>
  <si>
    <t>regulation of leukocyte apoptosis</t>
  </si>
  <si>
    <t>GO:2000106</t>
  </si>
  <si>
    <t>negative regulation of T cell activation</t>
  </si>
  <si>
    <t>GO:0050868</t>
  </si>
  <si>
    <t>Lig1,Casp3,</t>
  </si>
  <si>
    <t>response to hydrogen peroxide</t>
  </si>
  <si>
    <t>GO:0042542</t>
  </si>
  <si>
    <t>Brca1,Fanci,</t>
  </si>
  <si>
    <t>positive regulation of protein ubiquitination</t>
  </si>
  <si>
    <t>GO:0031398</t>
  </si>
  <si>
    <t>Kif4,Kifc1,Mlh1,Brca1,Prc1,Racgap1,</t>
  </si>
  <si>
    <t>microtubule-based process</t>
  </si>
  <si>
    <t>GO:0007017</t>
  </si>
  <si>
    <t>generation of neurons</t>
  </si>
  <si>
    <t>GO:0048699</t>
  </si>
  <si>
    <t>Ctr9,Cdc73,</t>
  </si>
  <si>
    <t>negative regulation of myeloid cell differentiation</t>
  </si>
  <si>
    <t>GO:0045638</t>
  </si>
  <si>
    <t>negative regulation of signal transduction</t>
  </si>
  <si>
    <t>GO:0009968</t>
  </si>
  <si>
    <t>Ncaph2,Trp53,</t>
  </si>
  <si>
    <t>T cell differentiation in thymus</t>
  </si>
  <si>
    <t>GO:0033077</t>
  </si>
  <si>
    <t>Mlh1,Cdc73,</t>
  </si>
  <si>
    <t>RNA 3'-end processing</t>
  </si>
  <si>
    <t>GO:0031123</t>
  </si>
  <si>
    <t>ribonucleoside metabolic process</t>
  </si>
  <si>
    <t>GO:0009119</t>
  </si>
  <si>
    <t>Bard1,Thoc2,Xpo5,Brca1,</t>
  </si>
  <si>
    <t>regulation of intracellular transport</t>
  </si>
  <si>
    <t>GO:0032386</t>
  </si>
  <si>
    <t>Kif4,Mlh1,Racgap1,</t>
  </si>
  <si>
    <t>organelle assembly</t>
  </si>
  <si>
    <t>GO:0070925</t>
  </si>
  <si>
    <t>Ctr9,Cdc73,Isg15,</t>
  </si>
  <si>
    <t>regulation of myeloid cell differentiation</t>
  </si>
  <si>
    <t>GO:0045637</t>
  </si>
  <si>
    <t>Pml,Gtf2i,</t>
  </si>
  <si>
    <t>negative regulation of angiogenesis</t>
  </si>
  <si>
    <t>GO:0016525</t>
  </si>
  <si>
    <t>regulation of mitochondrion organization</t>
  </si>
  <si>
    <t>GO:0010821</t>
  </si>
  <si>
    <t>regulation of neurogenesis</t>
  </si>
  <si>
    <t>GO:0050767</t>
  </si>
  <si>
    <t>epithelial tube morphogenesis</t>
  </si>
  <si>
    <t>GO:0060562</t>
  </si>
  <si>
    <t>proteasomal ubiquitin-dependent protein catabolic process</t>
  </si>
  <si>
    <t>GO:0043161</t>
  </si>
  <si>
    <t>Trp53,Xpo5,Wiz,Usp7,Cdc73,Morc3,</t>
  </si>
  <si>
    <t>posttranscriptional regulation of gene expression</t>
  </si>
  <si>
    <t>GO:0010608</t>
  </si>
  <si>
    <t>response to lipopolysaccharide</t>
  </si>
  <si>
    <t>GO:0032496</t>
  </si>
  <si>
    <t>Ehmt2,Prrx1,</t>
  </si>
  <si>
    <t>neuron fate commitment</t>
  </si>
  <si>
    <t>GO:0048663</t>
  </si>
  <si>
    <t>Pias4,Pias1,Ctr9,</t>
  </si>
  <si>
    <t>JAK-STAT cascade</t>
  </si>
  <si>
    <t>GO:0007259</t>
  </si>
  <si>
    <t>regulation of protein transport</t>
  </si>
  <si>
    <t>GO:0051223</t>
  </si>
  <si>
    <t>gonad development</t>
  </si>
  <si>
    <t>GO:0008406</t>
  </si>
  <si>
    <t>Top2a,Rsf1,</t>
  </si>
  <si>
    <t>positive regulation of reproductive process</t>
  </si>
  <si>
    <t>GO:2000243</t>
  </si>
  <si>
    <t>Nbn,Hmg20a,</t>
  </si>
  <si>
    <t>negative regulation of neuron differentiation</t>
  </si>
  <si>
    <t>GO:0045665</t>
  </si>
  <si>
    <t>Sart3,Sart1,Prpf31,</t>
  </si>
  <si>
    <t>ribonucleoprotein complex subunit organization</t>
  </si>
  <si>
    <t>GO:0071826</t>
  </si>
  <si>
    <t>branching morphogenesis of a tube</t>
  </si>
  <si>
    <t>GO:0048754</t>
  </si>
  <si>
    <t>Pml,Esr1,Trp53,Brca1,Pola2,Morc3,</t>
  </si>
  <si>
    <t>protein localization to organelle</t>
  </si>
  <si>
    <t>GO:0033365</t>
  </si>
  <si>
    <t>Pml,Bard1,Xpo5,Brca1,Racgap1,Zfp384,</t>
  </si>
  <si>
    <t>regulation of protein localization</t>
  </si>
  <si>
    <t>GO:0032880</t>
  </si>
  <si>
    <t>Pml,Pias4,Brca1,Ctr9,Mcm2,</t>
  </si>
  <si>
    <t>cellular response to cytokine stimulus</t>
  </si>
  <si>
    <t>GO:0071345</t>
  </si>
  <si>
    <t>Cul3,Racgap1,</t>
  </si>
  <si>
    <t>positive regulation of cell division</t>
  </si>
  <si>
    <t>GO:0051781</t>
  </si>
  <si>
    <t>negative regulation of lipid metabolic process</t>
  </si>
  <si>
    <t>GO:0045833</t>
  </si>
  <si>
    <t>Chd8,Fancd2,Xrcc6,Ehmt2,Nfix,Nbn,Cul4b,Hmg20a,Xrcc1,Xrcc5,Gatad2a,Thoc2,Trp53,Casp3,Prrx1,</t>
  </si>
  <si>
    <t>nervous system development</t>
  </si>
  <si>
    <t>GO:0007399</t>
  </si>
  <si>
    <t>regulation of lymphocyte apoptosis</t>
  </si>
  <si>
    <t>GO:0070228</t>
  </si>
  <si>
    <t>Esr1,Rtf1,Brd4,Nbn,Ctr9,</t>
  </si>
  <si>
    <t>developmental growth</t>
  </si>
  <si>
    <t>GO:0048589</t>
  </si>
  <si>
    <t>ribonucleoprotein complex assembly</t>
  </si>
  <si>
    <t>GO:0022618</t>
  </si>
  <si>
    <t>mammary gland epithelium development</t>
  </si>
  <si>
    <t>GO:0061180</t>
  </si>
  <si>
    <t>Prkar1a,Racgap1,</t>
  </si>
  <si>
    <t>actomyosin structure organization</t>
  </si>
  <si>
    <t>GO:0031032</t>
  </si>
  <si>
    <t>centrosome cycle</t>
  </si>
  <si>
    <t>GO:0007098</t>
  </si>
  <si>
    <t>Akap8,Trp53,Ctr9,Cdc73,</t>
  </si>
  <si>
    <t>cellular response to biotic stimulus</t>
  </si>
  <si>
    <t>GO:0071216</t>
  </si>
  <si>
    <t>Msh6,Sart1,Blm,Atad5,</t>
  </si>
  <si>
    <t>positive regulation of cell activation</t>
  </si>
  <si>
    <t>GO:0050867</t>
  </si>
  <si>
    <t>positive regulation of viral reproduction</t>
  </si>
  <si>
    <t>GO:0048524</t>
  </si>
  <si>
    <t>Parg,Mta1,Akap8,Ctr9,Cdc73,Isg15,</t>
  </si>
  <si>
    <t>response to bacterium</t>
  </si>
  <si>
    <t>GO:0009617</t>
  </si>
  <si>
    <t>Blm,Casp3,</t>
  </si>
  <si>
    <t>regulation of cyclin-dependent protein kinase activity</t>
  </si>
  <si>
    <t>GO:0000079</t>
  </si>
  <si>
    <t>Baz1b,Prkar1a,Pml,Gatad2a,Gtf2i,Brca1,Trp53,Casp3,Prrx1,</t>
  </si>
  <si>
    <t>circulatory system development</t>
  </si>
  <si>
    <t>GO:0072359</t>
  </si>
  <si>
    <t>cardiovascular system development</t>
  </si>
  <si>
    <t>GO:0072358</t>
  </si>
  <si>
    <t>Parg,Chaf1b,Cdc73,Pml,Mta1,Akap8,Ctr9,Isg15,</t>
  </si>
  <si>
    <t>response to other organism</t>
  </si>
  <si>
    <t>GO:0051707</t>
  </si>
  <si>
    <t>negative regulation of leukocyte proliferation</t>
  </si>
  <si>
    <t>GO:0070664</t>
  </si>
  <si>
    <t>Kif4,Racgap1,</t>
  </si>
  <si>
    <t>mitotic spindle organization</t>
  </si>
  <si>
    <t>GO:0007052</t>
  </si>
  <si>
    <t>Nbn,Cul4b,Hmg20a,Cdc73,Prkar1a,Thoc2,Msh2,Rtf1,Ctr9,Prrx1,Ehmt2,Xrcc6,Cul3,Xrcc5,Esr1,Trp53,</t>
  </si>
  <si>
    <t>cell development</t>
  </si>
  <si>
    <t>GO:0048468</t>
  </si>
  <si>
    <t>Rad50,Ercc4,</t>
  </si>
  <si>
    <t>nucleic acid phosphodiester bond hydrolysis</t>
  </si>
  <si>
    <t>GO:0090305</t>
  </si>
  <si>
    <t>Trp53,Casp3,</t>
  </si>
  <si>
    <t>positive regulation of neuron apoptosis</t>
  </si>
  <si>
    <t>GO:0043525</t>
  </si>
  <si>
    <t>Pias4,Usp7,</t>
  </si>
  <si>
    <t>negative regulation of NF-kappaB transcription factor activity</t>
  </si>
  <si>
    <t>GO:0032088</t>
  </si>
  <si>
    <t>positive regulation of leukocyte activation</t>
  </si>
  <si>
    <t>GO:0002696</t>
  </si>
  <si>
    <t>nuclear import</t>
  </si>
  <si>
    <t>GO:0051170</t>
  </si>
  <si>
    <t>Kifc1,Cul3,</t>
  </si>
  <si>
    <t>vesicle localization</t>
  </si>
  <si>
    <t>GO:0051648</t>
  </si>
  <si>
    <t>negative regulation of lymphocyte proliferation</t>
  </si>
  <si>
    <t>GO:0050672</t>
  </si>
  <si>
    <t>negative regulation of mononuclear cell proliferation</t>
  </si>
  <si>
    <t>GO:0032945</t>
  </si>
  <si>
    <t>Msh6,Sart1,Nbn,Hmg20a,Cdc73,Thoc2,Ctr9,Prrx1,Isg15,Fancd2,Xrcc6,Xrcc5,Pml,Esr1,Akap8,Gtf2i,Atad5,Brca1,Trp53,</t>
  </si>
  <si>
    <t>regulation of multicellular organismal process</t>
  </si>
  <si>
    <t>GO:0051239</t>
  </si>
  <si>
    <t>protein import into nucleus</t>
  </si>
  <si>
    <t>GO:0006606</t>
  </si>
  <si>
    <t>Msh2,Esr1,Trp53,Casp3,</t>
  </si>
  <si>
    <t>neuron death</t>
  </si>
  <si>
    <t>GO:0070997</t>
  </si>
  <si>
    <t>Dnajc7,Txnl1,Fkbp5,</t>
  </si>
  <si>
    <t>protein folding</t>
  </si>
  <si>
    <t>GO:0006457</t>
  </si>
  <si>
    <t>Pml,Pias4,Brca1,Ctr9,Mcm2,Isg15,</t>
  </si>
  <si>
    <t>response to cytokine stimulus</t>
  </si>
  <si>
    <t>GO:0034097</t>
  </si>
  <si>
    <t>Dis3,Sart3,Sart1,Nvl,Prpf31,</t>
  </si>
  <si>
    <t>cellular component biogenesis at cellular level</t>
  </si>
  <si>
    <t>GO:0071843</t>
  </si>
  <si>
    <t>Akap8,Pcna,</t>
  </si>
  <si>
    <t>response to lipid</t>
  </si>
  <si>
    <t>GO:0033993</t>
  </si>
  <si>
    <t>regulation of B cell proliferation</t>
  </si>
  <si>
    <t>GO:0030888</t>
  </si>
  <si>
    <t>Brd4,Trp53,Cul3,</t>
  </si>
  <si>
    <t>positive regulation of cell cycle</t>
  </si>
  <si>
    <t>GO:0045787</t>
  </si>
  <si>
    <t>Kifc1,Xpo5,Cul3,Pola2,Zfp384,Bard1,Pml,Thoc2,Brca1,Trp53,Ddx39,</t>
  </si>
  <si>
    <t>intracellular transport</t>
  </si>
  <si>
    <t>GO:0046907</t>
  </si>
  <si>
    <t>Parg,Chaf1b,Cdc73,Pml,Mta1,Akap8,Ctr9,Trp53,Isg15,</t>
  </si>
  <si>
    <t>response to biotic stimulus</t>
  </si>
  <si>
    <t>GO:0009607</t>
  </si>
  <si>
    <t>Msh6,Msh3,Csnk2a1,Pml,Msh2,Esr1,Pcna,Racgap1,</t>
  </si>
  <si>
    <t>regulation of hydrolase activity</t>
  </si>
  <si>
    <t>GO:0051336</t>
  </si>
  <si>
    <t>protein targeting</t>
  </si>
  <si>
    <t>GO:0006605</t>
  </si>
  <si>
    <t>Prkar1a,Rad50,Clspn,Blm,Nbn,Mre11a,Casp3,</t>
  </si>
  <si>
    <t>regulation of kinase activity</t>
  </si>
  <si>
    <t>GO:0043549</t>
  </si>
  <si>
    <t>centrosome duplication</t>
  </si>
  <si>
    <t>GO:0051298</t>
  </si>
  <si>
    <t>neuron apoptosis</t>
  </si>
  <si>
    <t>GO:0051402</t>
  </si>
  <si>
    <t>Xrcc6,Rad50,Wiz,</t>
  </si>
  <si>
    <t>protein heterooligomerization</t>
  </si>
  <si>
    <t>GO:0051291</t>
  </si>
  <si>
    <t>Thoc2,Xpo5,Ddx39,</t>
  </si>
  <si>
    <t>nucleobase, nucleoside, nucleotide and nucleic acid transport</t>
  </si>
  <si>
    <t>GO:0015931</t>
  </si>
  <si>
    <t>mammary gland morphogenesis</t>
  </si>
  <si>
    <t>GO:0060443</t>
  </si>
  <si>
    <t>Pml,Pias1,Cul4b,Csnk2a1,</t>
  </si>
  <si>
    <t>regulation of protein catabolic process</t>
  </si>
  <si>
    <t>GO:0042176</t>
  </si>
  <si>
    <t>Nbn,Hmg20a,Cdc73,Pml,Rtf1,Gtf2i,Ctr9,Trp53,</t>
  </si>
  <si>
    <t>negative regulation of developmental process</t>
  </si>
  <si>
    <t>GO:0051093</t>
  </si>
  <si>
    <t>regulation of T cell proliferation</t>
  </si>
  <si>
    <t>GO:0042129</t>
  </si>
  <si>
    <t>Pml,Mta1,</t>
  </si>
  <si>
    <t>circadian regulation of gene expression</t>
  </si>
  <si>
    <t>GO:0032922</t>
  </si>
  <si>
    <t>Fancd2,Trp53,Txnl1,</t>
  </si>
  <si>
    <t>cellular response to oxidative stress</t>
  </si>
  <si>
    <t>GO:0034599</t>
  </si>
  <si>
    <t>transforming growth factor beta receptor signaling pathway</t>
  </si>
  <si>
    <t>GO:0007179</t>
  </si>
  <si>
    <t>ribonucleoprotein complex biogenesis</t>
  </si>
  <si>
    <t>GO:0022613</t>
  </si>
  <si>
    <t>Trrap,Brd4,</t>
  </si>
  <si>
    <t>histone H4 acetylation</t>
  </si>
  <si>
    <t>GO:0043967</t>
  </si>
  <si>
    <t>regulation of cytokinesis</t>
  </si>
  <si>
    <t>GO:0032465</t>
  </si>
  <si>
    <t>Bard1,Xpo5,</t>
  </si>
  <si>
    <t>protein export from nucleus</t>
  </si>
  <si>
    <t>GO:0006611</t>
  </si>
  <si>
    <t>regulation of immunoglobulin production</t>
  </si>
  <si>
    <t>GO:0002637</t>
  </si>
  <si>
    <t>Xrcc6,Rad50,Nacc1,Blm,Trp53,Wiz,</t>
  </si>
  <si>
    <t>protein oligomerization</t>
  </si>
  <si>
    <t>GO:0051259</t>
  </si>
  <si>
    <t>Thoc2,Kifc1,Esr1,Ercc4,Brca1,Dnmt1,</t>
  </si>
  <si>
    <t>negative regulation of cellular component organization</t>
  </si>
  <si>
    <t>GO:0051129</t>
  </si>
  <si>
    <t>Fancd2,Ncaph2,Msh2,Sart1,Blm,Trp53,</t>
  </si>
  <si>
    <t>leukocyte differentiation</t>
  </si>
  <si>
    <t>GO:0002521</t>
  </si>
  <si>
    <t>positive regulation of lymphocyte activation</t>
  </si>
  <si>
    <t>GO:0051251</t>
  </si>
  <si>
    <t>Rtf1,Ctr9,Cdc73,</t>
  </si>
  <si>
    <t>stem cell development</t>
  </si>
  <si>
    <t>GO:0048864</t>
  </si>
  <si>
    <t>Pml,Isg15,</t>
  </si>
  <si>
    <t>negative regulation of protein ubiquitination</t>
  </si>
  <si>
    <t>GO:0031397</t>
  </si>
  <si>
    <t>Msh6,Atad5,Casp3,</t>
  </si>
  <si>
    <t>regulation of B cell activation</t>
  </si>
  <si>
    <t>GO:0050864</t>
  </si>
  <si>
    <t>negative regulation of T cell proliferation</t>
  </si>
  <si>
    <t>GO:0042130</t>
  </si>
  <si>
    <t>mRNA 3'-end processing</t>
  </si>
  <si>
    <t>GO:0031124</t>
  </si>
  <si>
    <t>Phf14,Prrx1,</t>
  </si>
  <si>
    <t>mesenchymal cell proliferation</t>
  </si>
  <si>
    <t>GO:0010463</t>
  </si>
  <si>
    <t>Esr1,Pias4,Usp7,</t>
  </si>
  <si>
    <t>negative regulation of transcription regulator activity</t>
  </si>
  <si>
    <t>GO:0090048</t>
  </si>
  <si>
    <t>negative regulation of transcription factor activity</t>
  </si>
  <si>
    <t>GO:0043433</t>
  </si>
  <si>
    <t>Trrap,Brd4,Brca1,</t>
  </si>
  <si>
    <t>internal protein amino acid acetylation</t>
  </si>
  <si>
    <t>GO:0006475</t>
  </si>
  <si>
    <t>T cell apoptosis</t>
  </si>
  <si>
    <t>GO:0070231</t>
  </si>
  <si>
    <t>RNA localization</t>
  </si>
  <si>
    <t>GO:0006403</t>
  </si>
  <si>
    <t>Ehmt2,Clspn,Ehmt1,Brd4,Trrap,Brca1,Trp53,Morc3,</t>
  </si>
  <si>
    <t>peptidyl-amino acid modification</t>
  </si>
  <si>
    <t>GO:0018193</t>
  </si>
  <si>
    <t>stem cell maintenance</t>
  </si>
  <si>
    <t>GO:0019827</t>
  </si>
  <si>
    <t>Ehmt2,Blm,</t>
  </si>
  <si>
    <t>cellular response to drug</t>
  </si>
  <si>
    <t>GO:0035690</t>
  </si>
  <si>
    <t>Mta1,Trp53,</t>
  </si>
  <si>
    <t>rhythmic behavior</t>
  </si>
  <si>
    <t>GO:0007622</t>
  </si>
  <si>
    <t>regulation of immunoglobulin mediated immune response</t>
  </si>
  <si>
    <t>GO:0002889</t>
  </si>
  <si>
    <t>regulation of B cell mediated immunity</t>
  </si>
  <si>
    <t>GO:0002712</t>
  </si>
  <si>
    <t>positive regulation of protein catabolic process</t>
  </si>
  <si>
    <t>GO:0045732</t>
  </si>
  <si>
    <t>regulation of neuron apoptosis</t>
  </si>
  <si>
    <t>GO:0043523</t>
  </si>
  <si>
    <t>peptidyl-lysine acetylation</t>
  </si>
  <si>
    <t>GO:0018394</t>
  </si>
  <si>
    <t>response to reactive oxygen species</t>
  </si>
  <si>
    <t>GO:0000302</t>
  </si>
  <si>
    <t>Rad50,Clspn,Nbn,Mre11a,Pml,Prkar1a,Akap8,Blm,Trp53,Casp3,</t>
  </si>
  <si>
    <t>regulation of protein phosphorylation</t>
  </si>
  <si>
    <t>GO:0001932</t>
  </si>
  <si>
    <t>establishment of chromosome localization</t>
  </si>
  <si>
    <t>GO:0051303</t>
  </si>
  <si>
    <t>chromosome localization</t>
  </si>
  <si>
    <t>GO:0050000</t>
  </si>
  <si>
    <t>circadian behavior</t>
  </si>
  <si>
    <t>GO:0048512</t>
  </si>
  <si>
    <t>Pnkp,Rad50,</t>
  </si>
  <si>
    <t>telomere maintenance via telomere lengthening</t>
  </si>
  <si>
    <t>GO:0010833</t>
  </si>
  <si>
    <t>internal peptidyl-lysine acetylation</t>
  </si>
  <si>
    <t>GO:0018393</t>
  </si>
  <si>
    <t>Rad50,Chaf1b,Nbn,Mre11a,</t>
  </si>
  <si>
    <t>regulation of multi-organism process</t>
  </si>
  <si>
    <t>GO:0043900</t>
  </si>
  <si>
    <t>Pml,Ctr9,Casp3,Cdc73,Isg15,</t>
  </si>
  <si>
    <t>myeloid cell differentiation</t>
  </si>
  <si>
    <t>GO:0030099</t>
  </si>
  <si>
    <t>Pcna,Mcm7,</t>
  </si>
  <si>
    <t>response to xenobiotic stimulus</t>
  </si>
  <si>
    <t>GO:0009410</t>
  </si>
  <si>
    <t>male sex differentiation</t>
  </si>
  <si>
    <t>GO:0046661</t>
  </si>
  <si>
    <t>maintenance of location in cell</t>
  </si>
  <si>
    <t>GO:0051651</t>
  </si>
  <si>
    <t>Blm,Cul3,Racgap1,</t>
  </si>
  <si>
    <t>regulation of cell division</t>
  </si>
  <si>
    <t>GO:0051302</t>
  </si>
  <si>
    <t>histone acetylation</t>
  </si>
  <si>
    <t>GO:0016573</t>
  </si>
  <si>
    <t>Dnajc7,Fkbp5,</t>
  </si>
  <si>
    <t>chaperone-mediated protein folding</t>
  </si>
  <si>
    <t>GO:0061077</t>
  </si>
  <si>
    <t>establishment of RNA localization</t>
  </si>
  <si>
    <t>GO:0051236</t>
  </si>
  <si>
    <t>RNA transport</t>
  </si>
  <si>
    <t>GO:0050658</t>
  </si>
  <si>
    <t>nucleic acid transport</t>
  </si>
  <si>
    <t>GO:0050657</t>
  </si>
  <si>
    <t>maintenance of protein location</t>
  </si>
  <si>
    <t>GO:0045185</t>
  </si>
  <si>
    <t>fibroblast migration</t>
  </si>
  <si>
    <t>GO:0010761</t>
  </si>
  <si>
    <t>Ddx42,Ddx39,</t>
  </si>
  <si>
    <t>RNA secondary structure unwinding</t>
  </si>
  <si>
    <t>GO:0010501</t>
  </si>
  <si>
    <t>mRNA export from nucleus</t>
  </si>
  <si>
    <t>GO:0006406</t>
  </si>
  <si>
    <t>Baz1b,Nfix,Cdc73,Prkar1a,Gatad2a,Thoc2,Rtf1,Ctr9,Prrx1,Fancd2,Sart3,Cul3,Wdr48,Pml,Timeless,Esr1,Brca1,Gtf2i,Trp53,</t>
  </si>
  <si>
    <t>anatomical structure morphogenesis</t>
  </si>
  <si>
    <t>GO:0009653</t>
  </si>
  <si>
    <t>telomere maintenance via telomerase</t>
  </si>
  <si>
    <t>GO:0007004</t>
  </si>
  <si>
    <t>RNA-dependent DNA replication</t>
  </si>
  <si>
    <t>GO:0006278</t>
  </si>
  <si>
    <t>Ehmt2,Blm,Trp53,Dnmt1,</t>
  </si>
  <si>
    <t>response to drug</t>
  </si>
  <si>
    <t>GO:0042493</t>
  </si>
  <si>
    <t>Pnkp,Rad50,Clspn,Nbn,Nvl,Mre11a,</t>
  </si>
  <si>
    <t>positive regulation of transferase activity</t>
  </si>
  <si>
    <t>GO:0051347</t>
  </si>
  <si>
    <t>spindle organization</t>
  </si>
  <si>
    <t>GO:0007051</t>
  </si>
  <si>
    <t>metaphase plate congression</t>
  </si>
  <si>
    <t>GO:0051310</t>
  </si>
  <si>
    <t>development of primary male sexual characteristics</t>
  </si>
  <si>
    <t>GO:0046546</t>
  </si>
  <si>
    <t>activated T cell proliferation</t>
  </si>
  <si>
    <t>GO:0050798</t>
  </si>
  <si>
    <t>regulation of mesenchymal cell proliferation</t>
  </si>
  <si>
    <t>GO:0010464</t>
  </si>
  <si>
    <t>Ctr9,Cul3,</t>
  </si>
  <si>
    <t>blastocyst formation</t>
  </si>
  <si>
    <t>GO:0001825</t>
  </si>
  <si>
    <t>regulation of nucleocytoplasmic transport</t>
  </si>
  <si>
    <t>GO:0046822</t>
  </si>
  <si>
    <t>Rad50,Nbn,Csnk2a1,Mre11a,</t>
  </si>
  <si>
    <t>protein autophosphorylation</t>
  </si>
  <si>
    <t>GO:0046777</t>
  </si>
  <si>
    <t>Prkar1a,Blm,Atad5,Casp3,</t>
  </si>
  <si>
    <t>regulation of leukocyte proliferation</t>
  </si>
  <si>
    <t>GO:0070663</t>
  </si>
  <si>
    <t>cellular response to xenobiotic stimulus</t>
  </si>
  <si>
    <t>GO:0071466</t>
  </si>
  <si>
    <t>Pml,Trp53,Brca1,Pola2,Morc3,</t>
  </si>
  <si>
    <t>protein localization to nucleus</t>
  </si>
  <si>
    <t>GO:0034504</t>
  </si>
  <si>
    <t>mammary gland duct morphogenesis</t>
  </si>
  <si>
    <t>GO:0060603</t>
  </si>
  <si>
    <t>Thoc2,Cul3,</t>
  </si>
  <si>
    <t>stem cell division</t>
  </si>
  <si>
    <t>GO:0017145</t>
  </si>
  <si>
    <t>maintenance of protein location in cell</t>
  </si>
  <si>
    <t>GO:0032507</t>
  </si>
  <si>
    <t>Pml,Trp53,Brca1,Hmg20a,Dnmt1,Isg15,</t>
  </si>
  <si>
    <t>negative regulation of protein metabolic process</t>
  </si>
  <si>
    <t>GO:0051248</t>
  </si>
  <si>
    <t>regulation of T cell apoptosis</t>
  </si>
  <si>
    <t>GO:0070232</t>
  </si>
  <si>
    <t>Chtf18,Mlh1,</t>
  </si>
  <si>
    <t>male meiosis</t>
  </si>
  <si>
    <t>GO:0007140</t>
  </si>
  <si>
    <t>regulation of mononuclear cell proliferation</t>
  </si>
  <si>
    <t>GO:0032944</t>
  </si>
  <si>
    <t>Esr1,Trp53,</t>
  </si>
  <si>
    <t>negative regulation of smooth muscle cell proliferation</t>
  </si>
  <si>
    <t>GO:0048662</t>
  </si>
  <si>
    <t>regulation of lymphocyte proliferation</t>
  </si>
  <si>
    <t>GO:0050670</t>
  </si>
  <si>
    <t>Fancd2,Xrcc6,Pias1,Sart1,Nbn,Hmg20a,Cdc73,Xrcc5,Thoc2,Rtf1,Trp53,Ctr9,Prrx1,Isg15,</t>
  </si>
  <si>
    <t>regulation of cell differentiation</t>
  </si>
  <si>
    <t>GO:0045595</t>
  </si>
  <si>
    <t>microtubule cytoskeleton organization</t>
  </si>
  <si>
    <t>GO:0000226</t>
  </si>
  <si>
    <t>Pml,Msh2,Msh6,Esr1,Msh3,Pcna,</t>
  </si>
  <si>
    <t>positive regulation of hydrolase activity</t>
  </si>
  <si>
    <t>GO:0051345</t>
  </si>
  <si>
    <t>spindle assembly involved in mitosis</t>
  </si>
  <si>
    <t>GO:0090307</t>
  </si>
  <si>
    <t>Xrcc5,Rtf1,Ctr9,Cdc73,</t>
  </si>
  <si>
    <t>stem cell differentiation</t>
  </si>
  <si>
    <t>GO:0048863</t>
  </si>
  <si>
    <t>Prkar1a,Blm,Trp53,Atad5,Casp3,</t>
  </si>
  <si>
    <t>leukocyte proliferation</t>
  </si>
  <si>
    <t>GO:0070661</t>
  </si>
  <si>
    <t>Rad50,Clspn,Nbn,Mcm7,Mre11a,Pml,Prkar1a,Bard1,Akap8,Blm,Trp53,Casp3,</t>
  </si>
  <si>
    <t>regulation of phosphorus metabolic process</t>
  </si>
  <si>
    <t>GO:0051174</t>
  </si>
  <si>
    <t>regulation of phosphate metabolic process</t>
  </si>
  <si>
    <t>GO:0019220</t>
  </si>
  <si>
    <t>negative regulation of reactive oxygen species metabolic process</t>
  </si>
  <si>
    <t>GO:2000378</t>
  </si>
  <si>
    <t>E2F6,Brd4,</t>
  </si>
  <si>
    <t>regulation of gene-specific transcription</t>
  </si>
  <si>
    <t>GO:0032583</t>
  </si>
  <si>
    <t>Nfix,Cul3,Cdc73,Pml,Prkar1a,Gatad2a,Rtf1,Gtf2i,Ctr9,Brca1,Trp53,</t>
  </si>
  <si>
    <t>anatomical structure formation involved in morphogenesis</t>
  </si>
  <si>
    <t>GO:0048646</t>
  </si>
  <si>
    <t>regulation of activated T cell proliferation</t>
  </si>
  <si>
    <t>GO:0046006</t>
  </si>
  <si>
    <t>male gonad development</t>
  </si>
  <si>
    <t>GO:0008584</t>
  </si>
  <si>
    <t>negative regulation of cellular protein metabolic process</t>
  </si>
  <si>
    <t>GO:0032269</t>
  </si>
  <si>
    <t>cellular response to osmotic stress</t>
  </si>
  <si>
    <t>GO:0071470</t>
  </si>
  <si>
    <t>Fam111a,Isg15,</t>
  </si>
  <si>
    <t>negative regulation of viral genome replication</t>
  </si>
  <si>
    <t>GO:0045071</t>
  </si>
  <si>
    <t>mononuclear cell proliferation</t>
  </si>
  <si>
    <t>GO:0032943</t>
  </si>
  <si>
    <t>Dscc1,Trrap,Brd4,Brca1,</t>
  </si>
  <si>
    <t>protein acylation</t>
  </si>
  <si>
    <t>GO:0043543</t>
  </si>
  <si>
    <t>Gatad2b,Uhrf1,Ehmt1,Gatad2a,Rtf1,Umps,Ctr9,Dnmt1,Ehmt2,Mta2,Rnaseh2b,Cmtr1,Pnkp,Esr1,Brca1,Trp53,Usp7,Racgap1,Nudt12,</t>
  </si>
  <si>
    <t>small molecule metabolic process</t>
  </si>
  <si>
    <t>GO:0044281</t>
  </si>
  <si>
    <t>lymphocyte proliferation</t>
  </si>
  <si>
    <t>GO:0046651</t>
  </si>
  <si>
    <t>Pml,Morc3,</t>
  </si>
  <si>
    <t>maintenance of protein localization to organelle</t>
  </si>
  <si>
    <t>GO:0072595</t>
  </si>
  <si>
    <t>regulation of protein export from nucleus</t>
  </si>
  <si>
    <t>GO:0046825</t>
  </si>
  <si>
    <t>gene-specific transcription from RNA polymerase II promoter</t>
  </si>
  <si>
    <t>GO:0032569</t>
  </si>
  <si>
    <t>regulation of gene-specific transcription from RNA polymerase II promoter</t>
  </si>
  <si>
    <t>GO:0010551</t>
  </si>
  <si>
    <t>Prkar1a,Blm,Trp53,Casp3,</t>
  </si>
  <si>
    <t>T cell proliferation</t>
  </si>
  <si>
    <t>GO:0042098</t>
  </si>
  <si>
    <t>Sart3,Casp3,Isg15,Rpa1,Wdr48,</t>
  </si>
  <si>
    <t>homeostasis of number of cells</t>
  </si>
  <si>
    <t>GO:0048872</t>
  </si>
  <si>
    <t>signal transduction by p53 class mediator</t>
  </si>
  <si>
    <t>GO:0072331</t>
  </si>
  <si>
    <t>Fancd2,Esr1,Brd4,Pias4,Rsf1,Usp7,</t>
  </si>
  <si>
    <t>regulation of DNA binding</t>
  </si>
  <si>
    <t>GO:0051101</t>
  </si>
  <si>
    <t>Cul3,Cdc73,Prkar1a,Gatad2a,Rtf1,Ctr9,Trp53,Prrx1,</t>
  </si>
  <si>
    <t>embryonic morphogenesis</t>
  </si>
  <si>
    <t>GO:0048598</t>
  </si>
  <si>
    <t>Ehmt2,Vdac3,Pias1,Fen1,Casp3,</t>
  </si>
  <si>
    <t>cognition</t>
  </si>
  <si>
    <t>GO:0050890</t>
  </si>
  <si>
    <t>signal transduction by p53 class mediator resulting in induction of apoptosis</t>
  </si>
  <si>
    <t>GO:0072332</t>
  </si>
  <si>
    <t>Pml,Ctbp2,</t>
  </si>
  <si>
    <t>retinoic acid receptor signaling pathway</t>
  </si>
  <si>
    <t>GO:0048384</t>
  </si>
  <si>
    <t>positive regulation of cytokinesis</t>
  </si>
  <si>
    <t>GO:0032467</t>
  </si>
  <si>
    <t>hyperosmotic response</t>
  </si>
  <si>
    <t>GO:0006972</t>
  </si>
  <si>
    <t>Chtf18,Rad18,Cdyl,Ehmt2,Mlh1,Racgap1,Wdr48,</t>
  </si>
  <si>
    <t>male gamete generation</t>
  </si>
  <si>
    <t>GO:0048232</t>
  </si>
  <si>
    <t>spermatogenesis</t>
  </si>
  <si>
    <t>GO:0007283</t>
  </si>
  <si>
    <t>Akap8,Trp53,</t>
  </si>
  <si>
    <t>regulation of protein deacetylation</t>
  </si>
  <si>
    <t>GO:0090311</t>
  </si>
  <si>
    <t>Smarcad1,Blm,</t>
  </si>
  <si>
    <t>DNA catabolic process</t>
  </si>
  <si>
    <t>GO:0006308</t>
  </si>
  <si>
    <t>Baz1b,Rad50,Clspn,Nbn,Csnk2a1,Mre11a,Pml,Prkar1a,Akap8,Brd4,Blm,Trp53,Casp3,Morc3,</t>
  </si>
  <si>
    <t>protein phosphorylation</t>
  </si>
  <si>
    <t>GO:0006468</t>
  </si>
  <si>
    <t>Ehmt2,Nbn,Csnk2a1,Wdr48,Pml,Prkar1a,Esr1,Brd4,Rtf1,Trp53,Ctr9,</t>
  </si>
  <si>
    <t>growth</t>
  </si>
  <si>
    <t>GO:0040007</t>
  </si>
  <si>
    <t>branching involved in mammary gland duct morphogenesis</t>
  </si>
  <si>
    <t>GO:0060444</t>
  </si>
  <si>
    <t>Pnkp,Nvl,</t>
  </si>
  <si>
    <t>positive regulation of telomerase activity</t>
  </si>
  <si>
    <t>GO:0051973</t>
  </si>
  <si>
    <t>regulation of isotype switching</t>
  </si>
  <si>
    <t>GO:0045191</t>
  </si>
  <si>
    <t>mitochondrial genome maintenance</t>
  </si>
  <si>
    <t>GO:0000002</t>
  </si>
  <si>
    <t>Psmd5,Xrcc6,Kif4,Rad50,Fam178a,Wiz,Pml,Mlh1,Nacc1,Blm,Trp53,Racgap1,</t>
  </si>
  <si>
    <t>protein complex subunit organization</t>
  </si>
  <si>
    <t>GO:0071822</t>
  </si>
  <si>
    <t>Pnkp,Pcna,Wiz,</t>
  </si>
  <si>
    <t>positive regulation of DNA replication</t>
  </si>
  <si>
    <t>GO:0045740</t>
  </si>
  <si>
    <t>Exo1,Msh6,Nbn,Pml,Msh2,Esr1,Mlh1,Akap8,Trp53,Atad5,Rnf168,Isg15,</t>
  </si>
  <si>
    <t>immune response</t>
  </si>
  <si>
    <t>GO:0006955</t>
  </si>
  <si>
    <t>Prkar1a,Fancd2,Msh6,Sart1,Blm,Atad5,Casp3,</t>
  </si>
  <si>
    <t>regulation of cell activation</t>
  </si>
  <si>
    <t>GO:0050865</t>
  </si>
  <si>
    <t>Prkar1a,Fancd2,Sart1,Blm,Casp3,</t>
  </si>
  <si>
    <t>regulation of T cell activation</t>
  </si>
  <si>
    <t>GO:0050863</t>
  </si>
  <si>
    <t>Btaf1,Anp32e,Csnk2a1,Prkar1a,Esr1,Pias4,Trp53,Rsf1,Casp3,Usp7,</t>
  </si>
  <si>
    <t>negative regulation of molecular function</t>
  </si>
  <si>
    <t>GO:0044092</t>
  </si>
  <si>
    <t>Chtf18,Fancd2,Rad18,Ehmt2,Wdr48,Cdyl,Msh2,Mlh1,Racgap1,</t>
  </si>
  <si>
    <t>sexual reproduction</t>
  </si>
  <si>
    <t>GO:0019953</t>
  </si>
  <si>
    <t>Baz1b,Akap8,</t>
  </si>
  <si>
    <t>histone phosphorylation</t>
  </si>
  <si>
    <t>GO:0016572</t>
  </si>
  <si>
    <t>lymphocyte differentiation</t>
  </si>
  <si>
    <t>GO:0030098</t>
  </si>
  <si>
    <t>Pml,Mcm2,</t>
  </si>
  <si>
    <t>response to interleukin-4</t>
  </si>
  <si>
    <t>GO:0070670</t>
  </si>
  <si>
    <t>negative regulation of histone modification</t>
  </si>
  <si>
    <t>GO:0031057</t>
  </si>
  <si>
    <t>regulation of phosphorylation</t>
  </si>
  <si>
    <t>GO:0042325</t>
  </si>
  <si>
    <t>Pml,Brca1,Isg15,Fanci,</t>
  </si>
  <si>
    <t>regulation of protein ubiquitination</t>
  </si>
  <si>
    <t>GO:0031396</t>
  </si>
  <si>
    <t>Ctr9,Txnl1,Mcm2,Dnmt1,Fancd2,Ehmt2,Mcm7,Pml,Akap8,Esr1,Pcna,Blm,Pias4,Brca1,Trp53,Casp3,</t>
  </si>
  <si>
    <t>cellular response to chemical stimulus</t>
  </si>
  <si>
    <t>GO:0070887</t>
  </si>
  <si>
    <t>Esr1,Pias4,Rsf1,Usp7,</t>
  </si>
  <si>
    <t>negative regulation of DNA binding</t>
  </si>
  <si>
    <t>GO:0043392</t>
  </si>
  <si>
    <t>Pml,Esr1,Brca1,Ctbp2,</t>
  </si>
  <si>
    <t>intracellular receptor mediated signaling pathway</t>
  </si>
  <si>
    <t>GO:0030522</t>
  </si>
  <si>
    <t>trophectodermal cell differentiation</t>
  </si>
  <si>
    <t>GO:0001829</t>
  </si>
  <si>
    <t>Chd8,Pias1,Mre11a,Bard1,Msh2,Blm,Trp53,Casp3,Cfdp1,</t>
  </si>
  <si>
    <t>negative regulation of programmed cell death</t>
  </si>
  <si>
    <t>GO:0043069</t>
  </si>
  <si>
    <t>Pml,Brca1,Hmg20a,Dnmt1,Isg15,</t>
  </si>
  <si>
    <t>negative regulation of protein modification process</t>
  </si>
  <si>
    <t>GO:0031400</t>
  </si>
  <si>
    <t>learning or memory</t>
  </si>
  <si>
    <t>GO:0007611</t>
  </si>
  <si>
    <t>Rad50,Thoc2,Nbn,Mre11a,</t>
  </si>
  <si>
    <t>interspecies interaction between organisms</t>
  </si>
  <si>
    <t>GO:0044419</t>
  </si>
  <si>
    <t>symbiosis, encompassing mutualism through parasitism</t>
  </si>
  <si>
    <t>GO:0044403</t>
  </si>
  <si>
    <t>protein acetylation</t>
  </si>
  <si>
    <t>GO:0006473</t>
  </si>
  <si>
    <t>negative regulation of apoptosis</t>
  </si>
  <si>
    <t>GO:0043066</t>
  </si>
  <si>
    <t>Pml,Cul4b,Cul3,Uhrf1,</t>
  </si>
  <si>
    <t>protein ubiquitination involved in ubiquitin-dependent protein catabolic process</t>
  </si>
  <si>
    <t>GO:0042787</t>
  </si>
  <si>
    <t>Pml,Msh2,Trp53,</t>
  </si>
  <si>
    <t>DNA damage response, signal transduction by p53 class mediator</t>
  </si>
  <si>
    <t>GO:0030330</t>
  </si>
  <si>
    <t>Fancd2,Ncaph2,Sart1,Blm,Trp53,</t>
  </si>
  <si>
    <t>T cell differentiation</t>
  </si>
  <si>
    <t>GO:0030217</t>
  </si>
  <si>
    <t>Baz1b,Nbn,Mre11a,Prkar1a,Msh2,Brd4,Clspn,Rad50,Mcm7,Csnk2a1,Pml,Bard1,Pnkp,Akap8,Blm,Trp53,Casp3,Morc3,</t>
  </si>
  <si>
    <t>phosphorus metabolic process</t>
  </si>
  <si>
    <t>GO:0006793</t>
  </si>
  <si>
    <t>phosphate metabolic process</t>
  </si>
  <si>
    <t>GO:0006796</t>
  </si>
  <si>
    <t>Bard1,Brca1,Cul3,Rnf168,</t>
  </si>
  <si>
    <t>protein polyubiquitination</t>
  </si>
  <si>
    <t>GO:0000209</t>
  </si>
  <si>
    <t>Sart3,Thoc2,Dhx16,Sart1,Prpf31,Ddx39,</t>
  </si>
  <si>
    <t>RNA splicing</t>
  </si>
  <si>
    <t>GO:0008380</t>
  </si>
  <si>
    <t>Prkar1a,Fancd2,Ncaph2,Sart1,Blm,Trp53,Casp3,</t>
  </si>
  <si>
    <t>T cell activation</t>
  </si>
  <si>
    <t>GO:0042110</t>
  </si>
  <si>
    <t>protein complex biogenesis</t>
  </si>
  <si>
    <t>GO:0070271</t>
  </si>
  <si>
    <t>protein complex assembly</t>
  </si>
  <si>
    <t>GO:0006461</t>
  </si>
  <si>
    <t>Akap8,Smarcad1,Trp53,</t>
  </si>
  <si>
    <t>protein deacylation</t>
  </si>
  <si>
    <t>GO:0035601</t>
  </si>
  <si>
    <t>cellular response to interleukin-4</t>
  </si>
  <si>
    <t>GO:0071353</t>
  </si>
  <si>
    <t>hyperosmotic salinity response</t>
  </si>
  <si>
    <t>GO:0042538</t>
  </si>
  <si>
    <t>Ehmt2,Ehmt1,</t>
  </si>
  <si>
    <t>peptidyl-lysine methylation</t>
  </si>
  <si>
    <t>GO:0018022</t>
  </si>
  <si>
    <t>regulation of leukocyte activation</t>
  </si>
  <si>
    <t>GO:0002694</t>
  </si>
  <si>
    <t>cellular hyperosmotic response</t>
  </si>
  <si>
    <t>GO:0071474</t>
  </si>
  <si>
    <t>cellular response to salt stress</t>
  </si>
  <si>
    <t>GO:0071472</t>
  </si>
  <si>
    <t>thymocyte apoptosis</t>
  </si>
  <si>
    <t>GO:0070242</t>
  </si>
  <si>
    <t>positive regulation of DNA recombination</t>
  </si>
  <si>
    <t>GO:0045911</t>
  </si>
  <si>
    <t>Kifc1,Esr1,Ercc4,Brca1,Dnmt1,</t>
  </si>
  <si>
    <t>negative regulation of organelle organization</t>
  </si>
  <si>
    <t>GO:0010639</t>
  </si>
  <si>
    <t>spindle assembly</t>
  </si>
  <si>
    <t>GO:0051225</t>
  </si>
  <si>
    <t>Btaf1,Esr1,Pias4,Rsf1,Usp7,</t>
  </si>
  <si>
    <t>negative regulation of binding</t>
  </si>
  <si>
    <t>GO:0051100</t>
  </si>
  <si>
    <t>Baz1b,Atad2,</t>
  </si>
  <si>
    <t>positive regulation of gene expression, epigenetic</t>
  </si>
  <si>
    <t>GO:0045815</t>
  </si>
  <si>
    <t>Dis3,Mlh1,Fen1,Rnaseh2b,</t>
  </si>
  <si>
    <t>RNA catabolic process</t>
  </si>
  <si>
    <t>GO:0006401</t>
  </si>
  <si>
    <t>Sart3,Dhx16,Sart1,Prpf31,Ddx39,</t>
  </si>
  <si>
    <t>RNA splicing, via transesterification reactions</t>
  </si>
  <si>
    <t>GO:0000375</t>
  </si>
  <si>
    <t>nuclear mRNA splicing, via spliceosome</t>
  </si>
  <si>
    <t>GO:0000398</t>
  </si>
  <si>
    <t>RNA splicing, via transesterification reactions with bulged adenosine as nucleophile</t>
  </si>
  <si>
    <t>GO:0000377</t>
  </si>
  <si>
    <t>Xrcc5,Xrcc6,Trp53,</t>
  </si>
  <si>
    <t>response to osmotic stress</t>
  </si>
  <si>
    <t>GO:0006970</t>
  </si>
  <si>
    <t>Pml,Esr1,Rnaseh2b,</t>
  </si>
  <si>
    <t>positive regulation of fibroblast proliferation</t>
  </si>
  <si>
    <t>GO:0048146</t>
  </si>
  <si>
    <t>positive regulation of isotype switching</t>
  </si>
  <si>
    <t>GO:0045830</t>
  </si>
  <si>
    <t>Btaf1,Ctbp2,</t>
  </si>
  <si>
    <t>regulation of chromatin binding</t>
  </si>
  <si>
    <t>GO:0035561</t>
  </si>
  <si>
    <t>Top2a,Fam111a,Isg15,</t>
  </si>
  <si>
    <t>viral genome replication</t>
  </si>
  <si>
    <t>GO:0019079</t>
  </si>
  <si>
    <t>protein deacetylation</t>
  </si>
  <si>
    <t>GO:0006476</t>
  </si>
  <si>
    <t>RNA export from nucleus</t>
  </si>
  <si>
    <t>GO:0006405</t>
  </si>
  <si>
    <t>Rpa2,Parg,Baz1b,Msh6,Cdc73,Mta1,Trim33,Prrx1,Fancd2,Chd8,Usp1,Chaf1b,Cul3,Csnk2a1,Rnaseh2b,Esr1,Pcna,Pias4,Trp53,Atad5,Brca1,Rnf168,Ctbp2,</t>
  </si>
  <si>
    <t>regulation of response to stimulus</t>
  </si>
  <si>
    <t>GO:0048583</t>
  </si>
  <si>
    <t>Bard1,Thoc2,Xpo5,Ddx39,</t>
  </si>
  <si>
    <t>nuclear export</t>
  </si>
  <si>
    <t>GO:0051168</t>
  </si>
  <si>
    <t>positive regulation of protein deacetylation</t>
  </si>
  <si>
    <t>GO:0090312</t>
  </si>
  <si>
    <t>mitochondrial DNA metabolic process</t>
  </si>
  <si>
    <t>GO:0032042</t>
  </si>
  <si>
    <t>Clspn,Wrnip1,</t>
  </si>
  <si>
    <t>regulation of DNA-dependent DNA replication initiation</t>
  </si>
  <si>
    <t>GO:0030174</t>
  </si>
  <si>
    <t>Dnmt1,Uhrf1,</t>
  </si>
  <si>
    <t>methylation-dependent chromatin silencing</t>
  </si>
  <si>
    <t>GO:0006346</t>
  </si>
  <si>
    <t>Chd8,Rad18,Pias1,Mre11a,Bard1,Msh2,Blm,Trp53,Casp3,Cfdp1,</t>
  </si>
  <si>
    <t>negative regulation of cell death</t>
  </si>
  <si>
    <t>GO:0060548</t>
  </si>
  <si>
    <t>Trp53,Wiz,Usp7,Cdc73,Morc3,</t>
  </si>
  <si>
    <t>regulation of protein stability</t>
  </si>
  <si>
    <t>GO:0031647</t>
  </si>
  <si>
    <t>Xrcc5,Xrcc6,Esr1,Trp53,</t>
  </si>
  <si>
    <t>smooth muscle cell proliferation</t>
  </si>
  <si>
    <t>GO:0048659</t>
  </si>
  <si>
    <t>Pml,Pnkp,Rad50,Ercc4,Nbn,Mre11a,Isg15,</t>
  </si>
  <si>
    <t>regulation of homeostatic process</t>
  </si>
  <si>
    <t>GO:0032844</t>
  </si>
  <si>
    <t>regulation of viral genome replication</t>
  </si>
  <si>
    <t>GO:0045069</t>
  </si>
  <si>
    <t>cellular hyperosmotic salinity response</t>
  </si>
  <si>
    <t>GO:0071475</t>
  </si>
  <si>
    <t>regulation of histone deacetylation</t>
  </si>
  <si>
    <t>GO:0031063</t>
  </si>
  <si>
    <t>Chtf18,Fancd2,Rad18,Ehmt2,Wdr48,Cdyl,Msh2,Esr1,Mlh1,Racgap1,</t>
  </si>
  <si>
    <t>multicellular organismal reproductive process</t>
  </si>
  <si>
    <t>GO:0048609</t>
  </si>
  <si>
    <t>multicellular organism reproduction</t>
  </si>
  <si>
    <t>GO:0032504</t>
  </si>
  <si>
    <t>Usp1,Pias1,Cul4b,Cul3,Rnf40,Uhrf1,Pml,Mta1,Trp53,Rnf168,Casp3,Usp7,Isg15,</t>
  </si>
  <si>
    <t>proteolysis</t>
  </si>
  <si>
    <t>GO:0006508</t>
  </si>
  <si>
    <t>endoderm development</t>
  </si>
  <si>
    <t>GO:0007492</t>
  </si>
  <si>
    <t>regulation of thymocyte apoptosis</t>
  </si>
  <si>
    <t>GO:0070243</t>
  </si>
  <si>
    <t>Cul4b,Rnf168,</t>
  </si>
  <si>
    <t>histone H2A ubiquitination</t>
  </si>
  <si>
    <t>GO:0033522</t>
  </si>
  <si>
    <t>Msh2,Mre11a,</t>
  </si>
  <si>
    <t>intra-S DNA damage checkpoint</t>
  </si>
  <si>
    <t>GO:0031573</t>
  </si>
  <si>
    <t>Smchd1,Brca1,</t>
  </si>
  <si>
    <t>dosage compensation</t>
  </si>
  <si>
    <t>GO:0007549</t>
  </si>
  <si>
    <t>Trp53,Wiz,Usp7,Morc3,</t>
  </si>
  <si>
    <t>protein stabilization</t>
  </si>
  <si>
    <t>GO:0050821</t>
  </si>
  <si>
    <t>regulation of smooth muscle cell proliferation</t>
  </si>
  <si>
    <t>GO:0048660</t>
  </si>
  <si>
    <t>gamete generation</t>
  </si>
  <si>
    <t>GO:0007276</t>
  </si>
  <si>
    <t>Fancd2,Msh6,Chaf1b,Sart1,Cdc73,Prkar1a,Esr1,Blm,Trp53,Atad5,Ctr9,Casp3,Isg15,</t>
  </si>
  <si>
    <t>regulation of immune system process</t>
  </si>
  <si>
    <t>GO:0002682</t>
  </si>
  <si>
    <t>negative regulation of histone methylation</t>
  </si>
  <si>
    <t>GO:0031061</t>
  </si>
  <si>
    <t>Usp1,Trrap,Usp7,Wdr48,</t>
  </si>
  <si>
    <t>protein modification by small protein removal</t>
  </si>
  <si>
    <t>GO:0070646</t>
  </si>
  <si>
    <t>Pml,Top2a,Mta1,Timeless,Esr1,Trp53,</t>
  </si>
  <si>
    <t>rhythmic process</t>
  </si>
  <si>
    <t>GO:0048511</t>
  </si>
  <si>
    <t>Chd8,Rtf1,Pias4,Ctr9,Cul3,Csnk2a1,Cdc73,</t>
  </si>
  <si>
    <t>Wnt receptor signaling pathway</t>
  </si>
  <si>
    <t>GO:0016055</t>
  </si>
  <si>
    <t>regulation of lymphocyte activation</t>
  </si>
  <si>
    <t>GO:0051249</t>
  </si>
  <si>
    <t>Parg,Rad50,Chaf1b,Nbn,Mre11a,Cdc73,Pml,Mta1,Thoc2,Esr1,Akap8,Ctr9,Isg15,</t>
  </si>
  <si>
    <t>multi-organism process</t>
  </si>
  <si>
    <t>GO:0051704</t>
  </si>
  <si>
    <t>Cdc73,Brip1,Prkar1a,Pml,Esr1,Trp53,Casp3,Phf14,Morc3,</t>
  </si>
  <si>
    <t>negative regulation of cell proliferation</t>
  </si>
  <si>
    <t>GO:0008285</t>
  </si>
  <si>
    <t>signal transduction involved in DNA damage checkpoint</t>
  </si>
  <si>
    <t>GO:0072422</t>
  </si>
  <si>
    <t>signal transduction involved in DNA integrity checkpoint</t>
  </si>
  <si>
    <t>GO:0072401</t>
  </si>
  <si>
    <t>signal transduction involved in cell cycle checkpoint</t>
  </si>
  <si>
    <t>GO:0072395</t>
  </si>
  <si>
    <t>maintenance of protein location in nucleus</t>
  </si>
  <si>
    <t>GO:0051457</t>
  </si>
  <si>
    <t>dosage compensation, by inactivation of X chromosome</t>
  </si>
  <si>
    <t>GO:0009048</t>
  </si>
  <si>
    <t>Smc5,Fam178a,</t>
  </si>
  <si>
    <t>regulation of sister chromatid cohesion</t>
  </si>
  <si>
    <t>GO:0007063</t>
  </si>
  <si>
    <t>Smc5,Rad50,</t>
  </si>
  <si>
    <t>telomere maintenance via recombination</t>
  </si>
  <si>
    <t>GO:0000722</t>
  </si>
  <si>
    <t>Rad50,Nbn,Mre11a,</t>
  </si>
  <si>
    <t>regulation of symbiosis, encompassing mutualism through parasitism</t>
  </si>
  <si>
    <t>GO:0043903</t>
  </si>
  <si>
    <t>histone deacetylation</t>
  </si>
  <si>
    <t>GO:0016575</t>
  </si>
  <si>
    <t>Trp53,Brca1,Pola2,</t>
  </si>
  <si>
    <t>protein import into nucleus, translocation</t>
  </si>
  <si>
    <t>GO:0000060</t>
  </si>
  <si>
    <t>Nfix,Pias1,Sart1,Nbn,Cul4b,Hmg20a,Cdc73,Prkar1a,Top2a,Thoc2,Msh2,Elf2,Rtf1,Ctr9,Prrx1,Isg15,Fancd2,Ehmt2,Xrcc6,Ncaph2,Sart3,Cul3,Pml,Xrcc5,Esr1,Anln,Blm,Trp53,Casp3,Racgap1,Ctbp2,</t>
  </si>
  <si>
    <t>cellular developmental process</t>
  </si>
  <si>
    <t>GO:0048869</t>
  </si>
  <si>
    <t>Nfix,Pias1,Sart1,Nbn,Cul4b,Hmg20a,Cdc73,Prkar1a,Top2a,Thoc2,Msh2,Elf2,Rtf1,Ctr9,Prrx1,Isg15,Fancd2,Ehmt2,Xrcc6,Ncaph2,Cul3,Pml,Xrcc5,Esr1,Anln,Blm,Trp53,Casp3,Racgap1,Ctbp2,</t>
  </si>
  <si>
    <t>cell differentiation</t>
  </si>
  <si>
    <t>GO:0030154</t>
  </si>
  <si>
    <t>movement in environment of other organism involved in symbiotic interaction</t>
  </si>
  <si>
    <t>GO:0052192</t>
  </si>
  <si>
    <t>movement in host environment</t>
  </si>
  <si>
    <t>GO:0052126</t>
  </si>
  <si>
    <t>Rad18,Brca1,Uhrf1,</t>
  </si>
  <si>
    <t>protein autoubiquitination</t>
  </si>
  <si>
    <t>GO:0051865</t>
  </si>
  <si>
    <t>entry into other organism involved in symbiotic interaction</t>
  </si>
  <si>
    <t>GO:0051828</t>
  </si>
  <si>
    <t>entry into cell of other organism involved in symbiotic interaction</t>
  </si>
  <si>
    <t>GO:0051806</t>
  </si>
  <si>
    <t>entry of virus into host cell</t>
  </si>
  <si>
    <t>GO:0046718</t>
  </si>
  <si>
    <t>entry into host</t>
  </si>
  <si>
    <t>GO:0044409</t>
  </si>
  <si>
    <t>entry into host cell</t>
  </si>
  <si>
    <t>GO:0030260</t>
  </si>
  <si>
    <t>initiation of viral infection</t>
  </si>
  <si>
    <t>GO:0019059</t>
  </si>
  <si>
    <t>Exo1,Msh2,Msh6,Mlh1,Nbn,Atad5,Rnf168,</t>
  </si>
  <si>
    <t>adaptive immune response</t>
  </si>
  <si>
    <t>GO:0002250</t>
  </si>
  <si>
    <t>Fancd2,Pnkp,Lig1,Trp53,Txnl1,Casp3,</t>
  </si>
  <si>
    <t>response to oxidative stress</t>
  </si>
  <si>
    <t>GO:0006979</t>
  </si>
  <si>
    <t>Rpa2,Rnaseh2b,</t>
  </si>
  <si>
    <t>regulation of DNA damage checkpoint</t>
  </si>
  <si>
    <t>GO:2000001</t>
  </si>
  <si>
    <t>Xrcc5,Mlh1,</t>
  </si>
  <si>
    <t>prophase</t>
  </si>
  <si>
    <t>GO:0051324</t>
  </si>
  <si>
    <t>Pias4,Pias1,</t>
  </si>
  <si>
    <t>positive regulation of protein sumoylation</t>
  </si>
  <si>
    <t>GO:0033235</t>
  </si>
  <si>
    <t>meiotic prophase I</t>
  </si>
  <si>
    <t>GO:0007128</t>
  </si>
  <si>
    <t>Msh2,Esr1,Mre11a,Cdc73,</t>
  </si>
  <si>
    <t>negative regulation of cell cycle process</t>
  </si>
  <si>
    <t>GO:0010948</t>
  </si>
  <si>
    <t>Rad50,Clspn,Nbn,Nvl,Mre11a,Prkar1a,Pnkp,Blm,Trp53,Casp3,</t>
  </si>
  <si>
    <t>regulation of transferase activity</t>
  </si>
  <si>
    <t>GO:0051338</t>
  </si>
  <si>
    <t>Prkar1a,Xrcc5,Xrcc6,Esr1,Trp53,</t>
  </si>
  <si>
    <t>muscle cell proliferation</t>
  </si>
  <si>
    <t>GO:0033002</t>
  </si>
  <si>
    <t>histone H2A monoubiquitination</t>
  </si>
  <si>
    <t>GO:0035518</t>
  </si>
  <si>
    <t>positive regulation of histone deacetylation</t>
  </si>
  <si>
    <t>GO:0031065</t>
  </si>
  <si>
    <t>Akap8,Ncaph,</t>
  </si>
  <si>
    <t>mitotic chromosome condensation</t>
  </si>
  <si>
    <t>GO:0007076</t>
  </si>
  <si>
    <t>DNA catabolic process, exonucleolytic</t>
  </si>
  <si>
    <t>GO:0000738</t>
  </si>
  <si>
    <t>Msh6,Pias1,Sart1,Nbn,Hmg20a,Cdc73,Thoc2,Rtf1,Ctr9,Prrx1,Isg15,Fancd2,Xrcc6,Pml,Xrcc5,Esr1,Gtf2i,Atad5,Brca1,Trp53,</t>
  </si>
  <si>
    <t>regulation of developmental process</t>
  </si>
  <si>
    <t>GO:0050793</t>
  </si>
  <si>
    <t>Smc5,Fam178a,Esr1,Cul3,</t>
  </si>
  <si>
    <t>regulation of nuclear division</t>
  </si>
  <si>
    <t>GO:0051783</t>
  </si>
  <si>
    <t>regulation of mitosis</t>
  </si>
  <si>
    <t>GO:0007088</t>
  </si>
  <si>
    <t>Fancd2,Rpa2,Parg,Usp1,Chaf1b,Rnaseh2b,Mta1,Esr1,Pcna,Brca1,Rnf168,Prrx1,</t>
  </si>
  <si>
    <t>regulation of response to stress</t>
  </si>
  <si>
    <t>GO:0080134</t>
  </si>
  <si>
    <t>regulation of transcription involved in G1/S phase of mitotic cell cycle</t>
  </si>
  <si>
    <t>GO:0000083</t>
  </si>
  <si>
    <t>Pml,Top2a,Mta1,Timeless,Trp53,</t>
  </si>
  <si>
    <t>circadian rhythm</t>
  </si>
  <si>
    <t>GO:0007623</t>
  </si>
  <si>
    <t>Rad50,Msh6,Clspn,Msh3,Nbn,Nvl,Mre11a,Pml,Pnkp,Msh2,Esr1,Pcna,</t>
  </si>
  <si>
    <t>positive regulation of catalytic activity</t>
  </si>
  <si>
    <t>GO:0043085</t>
  </si>
  <si>
    <t>Msh6,Sart1,Nbn,Hmg20a,Cdc73,Thoc2,Ctr9,Prrx1,Isg15,Fancd2,Xrcc6,Xrcc5,Pml,Esr1,Gtf2i,Atad5,Brca1,Trp53,</t>
  </si>
  <si>
    <t>regulation of multicellular organismal development</t>
  </si>
  <si>
    <t>GO:2000026</t>
  </si>
  <si>
    <t>phosphorylation</t>
  </si>
  <si>
    <t>GO:0016310</t>
  </si>
  <si>
    <t>interaction with host</t>
  </si>
  <si>
    <t>GO:0051701</t>
  </si>
  <si>
    <t>protein deubiquitination</t>
  </si>
  <si>
    <t>GO:0016579</t>
  </si>
  <si>
    <t>Btaf1,Fancd2,Brd4,Esr1,Blm,Pias4,Rsf1,Usp7,Ctbp2,</t>
  </si>
  <si>
    <t>regulation of binding</t>
  </si>
  <si>
    <t>GO:0051098</t>
  </si>
  <si>
    <t>Ehmt2,Trrap,Brd4,Brca1,Ehmt1,</t>
  </si>
  <si>
    <t>peptidyl-lysine modification</t>
  </si>
  <si>
    <t>GO:0018205</t>
  </si>
  <si>
    <t>Rpa2,Smc5,Nbn,Wiz,Mre11a,Cdc73,Txnl1,Cfdp1,Isg15,Xrcc6,Sart3,Rad50,Csnk2a1,Wdr48,Pml,Xrcc5,Pnkp,Pold1,Esr1,Ercc4,Blm,Trp53,Gtf2i,Racgap1,Casp3,Usp7,Morc3,Rpa1,</t>
  </si>
  <si>
    <t>regulation of biological quality</t>
  </si>
  <si>
    <t>GO:0065008</t>
  </si>
  <si>
    <t>signal transduction involved in mitotic cell cycle G1/S checkpoint</t>
  </si>
  <si>
    <t>GO:0072474</t>
  </si>
  <si>
    <t>signal transduction involved in mitotic cell cycle G1/S transition DNA damage checkpoint</t>
  </si>
  <si>
    <t>GO:0072431</t>
  </si>
  <si>
    <t>signal transduction involved in mitotic cell cycle checkpoint</t>
  </si>
  <si>
    <t>GO:0072413</t>
  </si>
  <si>
    <t>signal transduction involved in G1/S transition checkpoint</t>
  </si>
  <si>
    <t>GO:0072404</t>
  </si>
  <si>
    <t>DNA double-strand break processing</t>
  </si>
  <si>
    <t>GO:0000729</t>
  </si>
  <si>
    <t>Baz1b,Nfix,Sart1,Xrcc1,Cdc73,Prkar1a,Top2a,Msh2,Ctr9,Phf14,Prrx1,Isg15,Chd8,Fancd2,Ncaph2,Sart3,Cul3,Wdr48,Pml,Xrcc5,Timeless,Esr1,Anln,Blm,Trp53,Casp3,Rpa1,</t>
  </si>
  <si>
    <t>organ development</t>
  </si>
  <si>
    <t>GO:0048513</t>
  </si>
  <si>
    <t>Cdc45,Atad2,Xpo5,Smarca5,Dnmt1,Uhrf1,</t>
  </si>
  <si>
    <t>gene silencing</t>
  </si>
  <si>
    <t>GO:0016458</t>
  </si>
  <si>
    <t>Pnkp,Trp53,Nvl,</t>
  </si>
  <si>
    <t>regulation of telomerase activity</t>
  </si>
  <si>
    <t>GO:0051972</t>
  </si>
  <si>
    <t>Prkar1a,Rtf1,Ctr9,Cdc73,</t>
  </si>
  <si>
    <t>formation of primary germ layer</t>
  </si>
  <si>
    <t>GO:0001704</t>
  </si>
  <si>
    <t>Pml,Pnkp,Rad50,Nbn,Mre11a,</t>
  </si>
  <si>
    <t>positive regulation of homeostatic process</t>
  </si>
  <si>
    <t>GO:0032846</t>
  </si>
  <si>
    <t>Chd8,Cfdp1,</t>
  </si>
  <si>
    <t>negative regulation of fibroblast apoptosis</t>
  </si>
  <si>
    <t>GO:2000270</t>
  </si>
  <si>
    <t>negative regulation of activated T cell proliferation</t>
  </si>
  <si>
    <t>GO:0046007</t>
  </si>
  <si>
    <t>DNA damage response, signal transduction by p53 class mediator resulting in cell cycle arrest</t>
  </si>
  <si>
    <t>GO:0006977</t>
  </si>
  <si>
    <t>Sart3,Prpf31,</t>
  </si>
  <si>
    <t>assembly of spliceosomal tri-snRNP</t>
  </si>
  <si>
    <t>GO:0000244</t>
  </si>
  <si>
    <t>Pml,Msh2,Msh6,Mlh1,Trp53,Brca1,</t>
  </si>
  <si>
    <t>induction of programmed cell death</t>
  </si>
  <si>
    <t>GO:0012502</t>
  </si>
  <si>
    <t>induction of apoptosis</t>
  </si>
  <si>
    <t>GO:0006917</t>
  </si>
  <si>
    <t>Kif4,Anln,Racgap1,</t>
  </si>
  <si>
    <t>cell cycle cytokinesis</t>
  </si>
  <si>
    <t>GO:0033205</t>
  </si>
  <si>
    <t>regulation of methylation-dependent chromatin silencing</t>
  </si>
  <si>
    <t>GO:0090308</t>
  </si>
  <si>
    <t>Bard1,Brca1,</t>
  </si>
  <si>
    <t>protein K6-linked ubiquitination</t>
  </si>
  <si>
    <t>GO:0085020</t>
  </si>
  <si>
    <t>Rad18,Smc5,</t>
  </si>
  <si>
    <t>positive regulation of chromosome segregation</t>
  </si>
  <si>
    <t>GO:0051984</t>
  </si>
  <si>
    <t>Lig1,Lig3,</t>
  </si>
  <si>
    <t>DNA ligation involved in DNA repair</t>
  </si>
  <si>
    <t>GO:0051103</t>
  </si>
  <si>
    <t>Top2a,Cul3,</t>
  </si>
  <si>
    <t>embryonic cleavage</t>
  </si>
  <si>
    <t>GO:0040016</t>
  </si>
  <si>
    <t>nucleosome positioning</t>
  </si>
  <si>
    <t>GO:0016584</t>
  </si>
  <si>
    <t>Pola1,Fen1,</t>
  </si>
  <si>
    <t>lagging strand elongation</t>
  </si>
  <si>
    <t>GO:0006273</t>
  </si>
  <si>
    <t>Pml,Trp53,Casp3,</t>
  </si>
  <si>
    <t>apoptosis in response to endoplasmic reticulum stress</t>
  </si>
  <si>
    <t>GO:0070059</t>
  </si>
  <si>
    <t>leukocyte mediated immunity</t>
  </si>
  <si>
    <t>GO:0002443</t>
  </si>
  <si>
    <t>Msh6,Pml,Bard1,Top2a,Msh2,Mlh1,Brca1,Trp53,Casp3,Usp7,</t>
  </si>
  <si>
    <t>positive regulation of cell death</t>
  </si>
  <si>
    <t>GO:0010942</t>
  </si>
  <si>
    <t>Top2a,Mlh1,Ercc4,</t>
  </si>
  <si>
    <t>meiotic chromosome segregation</t>
  </si>
  <si>
    <t>GO:0045132</t>
  </si>
  <si>
    <t>regulation of protein autophosphorylation</t>
  </si>
  <si>
    <t>GO:0031952</t>
  </si>
  <si>
    <t>virion penetration into host cell</t>
  </si>
  <si>
    <t>GO:0019063</t>
  </si>
  <si>
    <t>Msh2,Msh6,Trp53,</t>
  </si>
  <si>
    <t>multicellular organismal aging</t>
  </si>
  <si>
    <t>GO:0010259</t>
  </si>
  <si>
    <t>response to salt stress</t>
  </si>
  <si>
    <t>GO:0009651</t>
  </si>
  <si>
    <t>Nbn,Csnk2a1,Rnaseh2b,Wdr48,Pml,Esr1,Nacc1,Blm,Atad5,Prc1,Prrx1,Rpa1,</t>
  </si>
  <si>
    <t>positive regulation of cell proliferation</t>
  </si>
  <si>
    <t>GO:0008284</t>
  </si>
  <si>
    <t>cell fate commitment involved in formation of primary germ layers</t>
  </si>
  <si>
    <t>GO:0060795</t>
  </si>
  <si>
    <t>cellular response to X-ray</t>
  </si>
  <si>
    <t>GO:0071481</t>
  </si>
  <si>
    <t>Msh6,Pias1,Mre11a,Top2a,Msh2,Mlh1,Cfdp1,Chd8,Cul3,Csnk2a1,Bard1,Pml,Esr1,Blm,Brca1,Trp53,Usp7,Casp3,</t>
  </si>
  <si>
    <t>apoptosis</t>
  </si>
  <si>
    <t>GO:0006915</t>
  </si>
  <si>
    <t>Exo1,Msh6,Chaf1b,Nbn,Pml,Msh2,Mlh1,Trp53,Atad5,Rnf168,Isg15,</t>
  </si>
  <si>
    <t>immune effector process</t>
  </si>
  <si>
    <t>GO:0002252</t>
  </si>
  <si>
    <t>Pml,Trp53,Brca1,</t>
  </si>
  <si>
    <t>positive regulation of cell cycle arrest</t>
  </si>
  <si>
    <t>GO:0071158</t>
  </si>
  <si>
    <t>DNA damage response, signal transduction by p53 class mediator resulting in induction of apoptosis</t>
  </si>
  <si>
    <t>GO:0042771</t>
  </si>
  <si>
    <t>Rbbp4,Chaf1b,Chaf1a,</t>
  </si>
  <si>
    <t>DNA replication-dependent nucleosome organization</t>
  </si>
  <si>
    <t>GO:0034723</t>
  </si>
  <si>
    <t>DNA replication-dependent nucleosome assembly</t>
  </si>
  <si>
    <t>GO:0006335</t>
  </si>
  <si>
    <t>spliceosomal snRNP assembly</t>
  </si>
  <si>
    <t>GO:0000387</t>
  </si>
  <si>
    <t>Pml,Smc5,Trp53,</t>
  </si>
  <si>
    <t>cellular senescence</t>
  </si>
  <si>
    <t>GO:0090398</t>
  </si>
  <si>
    <t>Trp53,Cdc73,Morc3,</t>
  </si>
  <si>
    <t>negative regulation of fibroblast proliferation</t>
  </si>
  <si>
    <t>GO:0048147</t>
  </si>
  <si>
    <t>Baz1b,Rad50,Msh6,Clspn,Msh3,Nbn,Nvl,Mre11a,Pml,Pnkp,Msh2,Esr1,Brd4,Pcna,Ctbp2,</t>
  </si>
  <si>
    <t>positive regulation of molecular function</t>
  </si>
  <si>
    <t>GO:0044093</t>
  </si>
  <si>
    <t>positive regulation of programmed cell death</t>
  </si>
  <si>
    <t>GO:0043068</t>
  </si>
  <si>
    <t>positive regulation of apoptosis</t>
  </si>
  <si>
    <t>GO:0043065</t>
  </si>
  <si>
    <t>cytokinesis after mitosis</t>
  </si>
  <si>
    <t>GO:0000281</t>
  </si>
  <si>
    <t>negative regulation of histone H3-K9 methylation</t>
  </si>
  <si>
    <t>GO:0051573</t>
  </si>
  <si>
    <t>spindle midzone assembly involved in mitosis</t>
  </si>
  <si>
    <t>GO:0051256</t>
  </si>
  <si>
    <t>positive regulation of sister chromatid cohesion</t>
  </si>
  <si>
    <t>GO:0045876</t>
  </si>
  <si>
    <t>mitochondrial DNA repair</t>
  </si>
  <si>
    <t>GO:0043504</t>
  </si>
  <si>
    <t>regulation of mitotic sister chromatid segregation</t>
  </si>
  <si>
    <t>GO:0033047</t>
  </si>
  <si>
    <t>regulation of sister chromatid segregation</t>
  </si>
  <si>
    <t>GO:0033045</t>
  </si>
  <si>
    <t>leptotene</t>
  </si>
  <si>
    <t>GO:0000237</t>
  </si>
  <si>
    <t>Dis3,Pias1,Cul4b,Uhrf1,Mta1,Mlh1,Smarcad1,Fen1,Isg15,Usp1,Cul3,Csnk2a1,Rnaseh2b,Rnf40,Pml,Blm,Trp53,Usp7,Rnf168,Racgap1,Nudt12,</t>
  </si>
  <si>
    <t>catabolic process</t>
  </si>
  <si>
    <t>GO:0009056</t>
  </si>
  <si>
    <t>Kif4,Anln,Cul3,Prc1,Racgap1,</t>
  </si>
  <si>
    <t>cytokinesis</t>
  </si>
  <si>
    <t>GO:0000910</t>
  </si>
  <si>
    <t>regulation of virion penetration into host cell</t>
  </si>
  <si>
    <t>GO:0046596</t>
  </si>
  <si>
    <t>endoderm formation</t>
  </si>
  <si>
    <t>GO:0001706</t>
  </si>
  <si>
    <t>positive regulation of maintenance of mitotic sister chromatid cohesion</t>
  </si>
  <si>
    <t>GO:0034184</t>
  </si>
  <si>
    <t>regulation of maintenance of mitotic sister chromatid cohesion</t>
  </si>
  <si>
    <t>GO:0034182</t>
  </si>
  <si>
    <t>positive regulation of maintenance of sister chromatid cohesion</t>
  </si>
  <si>
    <t>GO:0034093</t>
  </si>
  <si>
    <t>regulation of maintenance of sister chromatid cohesion</t>
  </si>
  <si>
    <t>GO:0034091</t>
  </si>
  <si>
    <t>Ehmt2,Dnmt1,</t>
  </si>
  <si>
    <t>DNA methylation on cytosine</t>
  </si>
  <si>
    <t>GO:0032776</t>
  </si>
  <si>
    <t>chromosome breakage</t>
  </si>
  <si>
    <t>GO:0031052</t>
  </si>
  <si>
    <t>programmed DNA elimination</t>
  </si>
  <si>
    <t>GO:0031049</t>
  </si>
  <si>
    <t>peptidyl-lysine dimethylation</t>
  </si>
  <si>
    <t>GO:0018027</t>
  </si>
  <si>
    <t>DNA methylation on cytosine within a CG sequence</t>
  </si>
  <si>
    <t>GO:0010424</t>
  </si>
  <si>
    <t>Dis3,Sart3,Sart1,Prpf31,Cdc73,Pus1,Cmtr1,Wdhd1,Thoc2,Mlh1,Dhx16,Ddx39,</t>
  </si>
  <si>
    <t>RNA processing</t>
  </si>
  <si>
    <t>GO:0006396</t>
  </si>
  <si>
    <t>Msh6,Pias1,Mre11a,Top2a,Gatad2a,Msh2,Mlh1,Cfdp1,Chd8,Cul3,Csnk2a1,Bard1,Pml,Esr1,Blm,Brca1,Trp53,Usp7,Casp3,</t>
  </si>
  <si>
    <t>programmed cell death</t>
  </si>
  <si>
    <t>GO:0012501</t>
  </si>
  <si>
    <t>Pml,Rpa2,Trp53,Cdc73,</t>
  </si>
  <si>
    <t>regulation of G1/S transition of mitotic cell cycle</t>
  </si>
  <si>
    <t>GO:2000045</t>
  </si>
  <si>
    <t>Pml,Smc5,Trp53,Morc3,</t>
  </si>
  <si>
    <t>cell aging</t>
  </si>
  <si>
    <t>GO:0007569</t>
  </si>
  <si>
    <t>Dis3,Sart3,Sart1,Prpf31,Cdc73,Cmtr1,Thoc2,Mlh1,Dhx16,Ddx39,</t>
  </si>
  <si>
    <t>mRNA metabolic process</t>
  </si>
  <si>
    <t>GO:0016071</t>
  </si>
  <si>
    <t>Rpa2,Parg,Usp1,Rnaseh2b,Pcna,Brca1,Rnf168,Prrx1,</t>
  </si>
  <si>
    <t>regulation of cellular response to stress</t>
  </si>
  <si>
    <t>GO:0080135</t>
  </si>
  <si>
    <t>adaptive immune response based on somatic recombination of immune receptors built from immunoglobulin superfamily domains</t>
  </si>
  <si>
    <t>GO:0002460</t>
  </si>
  <si>
    <t>Rad18,Msh6,Pias1,Mre11a,Top2a,Gatad2a,Msh2,Mlh1,Cfdp1,Chd8,Cul3,Csnk2a1,Pml,Bard1,Esr1,Blm,Brca1,Trp53,Usp7,Casp3,</t>
  </si>
  <si>
    <t>death</t>
  </si>
  <si>
    <t>GO:0016265</t>
  </si>
  <si>
    <t>cell death</t>
  </si>
  <si>
    <t>GO:0008219</t>
  </si>
  <si>
    <t>Clspn,Mre11a,Lig3,</t>
  </si>
  <si>
    <t>negative regulation of DNA-dependent DNA replication</t>
  </si>
  <si>
    <t>GO:2000104</t>
  </si>
  <si>
    <t>Sart3,Sart1,Prpf31,Cdc73,Cmtr1,Thoc2,Mlh1,Dhx16,Ddx39,</t>
  </si>
  <si>
    <t>mRNA processing</t>
  </si>
  <si>
    <t>GO:0006397</t>
  </si>
  <si>
    <t>Ehmt2,Brca1,Dnmt1,</t>
  </si>
  <si>
    <t>regulation of DNA methylation</t>
  </si>
  <si>
    <t>GO:0044030</t>
  </si>
  <si>
    <t>Pias4,Pias1,Hmg20a,</t>
  </si>
  <si>
    <t>regulation of protein sumoylation</t>
  </si>
  <si>
    <t>GO:0033233</t>
  </si>
  <si>
    <t>lymphocyte mediated immunity</t>
  </si>
  <si>
    <t>GO:0002449</t>
  </si>
  <si>
    <t>Msh6,Pias1,Mre11a,Top2a,Msh2,Mlh1,Cfdp1,Chd8,Csnk2a1,Bard1,Pml,Esr1,Blm,Brca1,Trp53,Usp7,Casp3,</t>
  </si>
  <si>
    <t>regulation of programmed cell death</t>
  </si>
  <si>
    <t>GO:0043067</t>
  </si>
  <si>
    <t>Msh6,Msh3,Nbn,Nvl,Mre11a,Prkar1a,Msh2,Clspn,Rad50,Anp32e,Csnk2a1,Pml,Pnkp,Esr1,Pcna,Blm,Trp53,Casp3,Racgap1,</t>
  </si>
  <si>
    <t>regulation of catalytic activity</t>
  </si>
  <si>
    <t>GO:0050790</t>
  </si>
  <si>
    <t>Mlh1,Blm,</t>
  </si>
  <si>
    <t>negative regulation of mitotic recombination</t>
  </si>
  <si>
    <t>GO:0045950</t>
  </si>
  <si>
    <t>Prkar1a,Rtf1,Trp53,Ctr9,Cul3,Cdc73,</t>
  </si>
  <si>
    <t>gastrulation</t>
  </si>
  <si>
    <t>GO:0007369</t>
  </si>
  <si>
    <t>Cdc45,Atad2,Smarca5,Dnmt1,Uhrf1,</t>
  </si>
  <si>
    <t>negative regulation of gene expression, epigenetic</t>
  </si>
  <si>
    <t>GO:0045814</t>
  </si>
  <si>
    <t>regulation of apoptosis</t>
  </si>
  <si>
    <t>GO:0042981</t>
  </si>
  <si>
    <t>cellular response to gamma radiation</t>
  </si>
  <si>
    <t>GO:0071480</t>
  </si>
  <si>
    <t>Pml,Mta1,Trp53,</t>
  </si>
  <si>
    <t>entrainment of circadian clock</t>
  </si>
  <si>
    <t>GO:0009649</t>
  </si>
  <si>
    <t>Smc5,Rad50,Fam178a,Nbn,Cul3,Mre11a,Pml,Pnkp,Rtf1,Akap8,Trp53,Brca1,Ctr9,Dnmt1,</t>
  </si>
  <si>
    <t>positive regulation of cellular component organization</t>
  </si>
  <si>
    <t>GO:0051130</t>
  </si>
  <si>
    <t>regulation of circadian rhythm</t>
  </si>
  <si>
    <t>GO:0042752</t>
  </si>
  <si>
    <t>Usp1,Pias1,Cul4b,Cul3,Csnk2a1,Rnf40,Uhrf1,Pml,Mta1,Rnf168,Usp7,Isg15,</t>
  </si>
  <si>
    <t>protein catabolic process</t>
  </si>
  <si>
    <t>GO:0030163</t>
  </si>
  <si>
    <t>negative regulation of virion penetration into host cell</t>
  </si>
  <si>
    <t>GO:0046597</t>
  </si>
  <si>
    <t>chromatin silencing</t>
  </si>
  <si>
    <t>GO:0006342</t>
  </si>
  <si>
    <t>Xrcc5,Xrcc6,Blm,Trp53,</t>
  </si>
  <si>
    <t>cellular response to ionizing radiation</t>
  </si>
  <si>
    <t>GO:0071479</t>
  </si>
  <si>
    <t>Dis3,Pias1,Cul4b,Uhrf1,Mta1,Mlh1,Smarcad1,Fen1,Isg15,Usp1,Cul3,Rnaseh2b,Rnf40,Pml,Blm,Trp53,Usp7,Rnf168,Racgap1,Nudt12,</t>
  </si>
  <si>
    <t>cellular catabolic process</t>
  </si>
  <si>
    <t>GO:0044248</t>
  </si>
  <si>
    <t>Usp1,Pias1,Cul4b,Cul3,Rnf40,Uhrf1,Pml,Mta1,Rnf168,Usp7,</t>
  </si>
  <si>
    <t>ubiquitin-dependent protein catabolic process</t>
  </si>
  <si>
    <t>GO:0006511</t>
  </si>
  <si>
    <t>Xpo5,Pola2,Zfp384,Bard1,Pml,Thoc2,Brca1,Trp53,Ddx39,</t>
  </si>
  <si>
    <t>nuclear transport</t>
  </si>
  <si>
    <t>GO:0051169</t>
  </si>
  <si>
    <t>Usp1,Pias1,Cul4b,Cul3,Rnf40,Uhrf1,Pml,Mta1,Rnf168,Usp7,Isg15,</t>
  </si>
  <si>
    <t>cellular protein catabolic process</t>
  </si>
  <si>
    <t>GO:0044257</t>
  </si>
  <si>
    <t>Pml,Rpa2,Trp53,</t>
  </si>
  <si>
    <t>G1/S transition checkpoint</t>
  </si>
  <si>
    <t>GO:0071779</t>
  </si>
  <si>
    <t>histone H3-K9 methylation</t>
  </si>
  <si>
    <t>GO:0051567</t>
  </si>
  <si>
    <t>mitotic cell cycle G1/S transition checkpoint</t>
  </si>
  <si>
    <t>GO:0031575</t>
  </si>
  <si>
    <t>mitotic cell cycle G1/S transition DNA damage checkpoint</t>
  </si>
  <si>
    <t>GO:0031571</t>
  </si>
  <si>
    <t>Tonsl,Pcna,Blm,</t>
  </si>
  <si>
    <t>replication fork processing</t>
  </si>
  <si>
    <t>GO:0031297</t>
  </si>
  <si>
    <t>determination of adult lifespan</t>
  </si>
  <si>
    <t>GO:0008340</t>
  </si>
  <si>
    <t>Clspn,Trp53,Mre11a,Lig3,</t>
  </si>
  <si>
    <t>negative regulation of DNA replication</t>
  </si>
  <si>
    <t>GO:0008156</t>
  </si>
  <si>
    <t>nucleocytoplasmic transport</t>
  </si>
  <si>
    <t>GO:0006913</t>
  </si>
  <si>
    <t>Rad18,Msh6,Pias1,Mre11a,Top2a,Msh2,Mlh1,Cfdp1,Chd8,Csnk2a1,Bard1,Pml,Esr1,Blm,Brca1,Trp53,Usp7,Casp3,</t>
  </si>
  <si>
    <t>regulation of cell death</t>
  </si>
  <si>
    <t>GO:0010941</t>
  </si>
  <si>
    <t>Rad50,Fam111a,Nbn,Mre11a,Isg15,</t>
  </si>
  <si>
    <t>negative regulation of reproductive process</t>
  </si>
  <si>
    <t>GO:2000242</t>
  </si>
  <si>
    <t>photoperiodism</t>
  </si>
  <si>
    <t>GO:0009648</t>
  </si>
  <si>
    <t>Smc5,Dscc1,Fam178a,</t>
  </si>
  <si>
    <t>mitotic sister chromatid cohesion</t>
  </si>
  <si>
    <t>GO:0007064</t>
  </si>
  <si>
    <t>proteolysis involved in cellular protein catabolic process</t>
  </si>
  <si>
    <t>GO:0051603</t>
  </si>
  <si>
    <t>Chd8,Trp53,Cfdp1,</t>
  </si>
  <si>
    <t>regulation of fibroblast apoptosis</t>
  </si>
  <si>
    <t>GO:2000269</t>
  </si>
  <si>
    <t>entrainment of circadian clock by photoperiod</t>
  </si>
  <si>
    <t>GO:0043153</t>
  </si>
  <si>
    <t>Prim1,Prim2,</t>
  </si>
  <si>
    <t>DNA replication, synthesis of RNA primer</t>
  </si>
  <si>
    <t>GO:0006269</t>
  </si>
  <si>
    <t>Rpa2,Smc5,Nbn,Mre11a,Txnl1,Isg15,Xrcc6,Rad50,Sart3,Wdr48,Pml,Xrcc5,Pnkp,Pold1,Esr1,Ercc4,Blm,Trp53,Gtf2i,Casp3,Rpa1,</t>
  </si>
  <si>
    <t>homeostatic process</t>
  </si>
  <si>
    <t>GO:0042592</t>
  </si>
  <si>
    <t>Fancd2,Exo1,Ncaph2,Msh6,Sart1,Nbn,Prkar1a,Msh2,Mlh1,Blm,Trp53,Atad5,Rnf168,Casp3,</t>
  </si>
  <si>
    <t>cell activation</t>
  </si>
  <si>
    <t>GO:0001775</t>
  </si>
  <si>
    <t>positive regulation of protein autophosphorylation</t>
  </si>
  <si>
    <t>GO:0031954</t>
  </si>
  <si>
    <t>endodermal cell fate commitment</t>
  </si>
  <si>
    <t>GO:0001711</t>
  </si>
  <si>
    <t>Rad50,Pias1,Nbn,Mre11a,Uhrf1,Rtf1,Akap8,Pias4,Trp53,Brca1,Ctr9,Dnmt1,Fanci,</t>
  </si>
  <si>
    <t>positive regulation of cellular protein metabolic process</t>
  </si>
  <si>
    <t>GO:0032270</t>
  </si>
  <si>
    <t>Fancd2,Ehmt2,Mlh1,Mre11a,</t>
  </si>
  <si>
    <t>synapsis</t>
  </si>
  <si>
    <t>GO:0007129</t>
  </si>
  <si>
    <t>Ehmt2,Rtf1,Brca1,Ctr9,Dnmt1,Ehmt1,</t>
  </si>
  <si>
    <t>protein alkylation</t>
  </si>
  <si>
    <t>GO:0008213</t>
  </si>
  <si>
    <t>protein methylation</t>
  </si>
  <si>
    <t>GO:0006479</t>
  </si>
  <si>
    <t>Ehmt2,Cdc73,Pml,Rtf1,Ctr9,Trp53,Casp3,Prrx1,</t>
  </si>
  <si>
    <t>cell fate commitment</t>
  </si>
  <si>
    <t>GO:0045165</t>
  </si>
  <si>
    <t>Pias4,Pias1,Uba2,Hmg20a,</t>
  </si>
  <si>
    <t>protein sumoylation</t>
  </si>
  <si>
    <t>GO:0016925</t>
  </si>
  <si>
    <t>Kif4,Rbbp4,Pias1,Sart1,Prkar1a,Brd2,Cdc45,Mlh1,Rsf1,Mcm2,Psmd5,Ehmt2,Sart3,Chaf1b,Prpf31,Cul3,Smarca5,Chaf1a,Trp53,Racgap1,</t>
  </si>
  <si>
    <t>cellular component assembly at cellular level</t>
  </si>
  <si>
    <t>GO:0071844</t>
  </si>
  <si>
    <t>Pml,Smc5,Msh2,Msh6,Trp53,Morc3,</t>
  </si>
  <si>
    <t>aging</t>
  </si>
  <si>
    <t>GO:0007568</t>
  </si>
  <si>
    <t>Cdc45,Atad2,Dnmt1,Uhrf1,</t>
  </si>
  <si>
    <t>regulation of gene silencing</t>
  </si>
  <si>
    <t>GO:0060968</t>
  </si>
  <si>
    <t>regulation of histone H3-K9 methylation</t>
  </si>
  <si>
    <t>GO:0051570</t>
  </si>
  <si>
    <t>meiotic chromosome separation</t>
  </si>
  <si>
    <t>GO:0051307</t>
  </si>
  <si>
    <t>telomere capping</t>
  </si>
  <si>
    <t>GO:0016233</t>
  </si>
  <si>
    <t>Rad50,Pias1,Nbn,Mre11a,Rtf1,Akap8,Pias4,Trp53,Ctr9,Brca1,Dnmt1,Fanci,</t>
  </si>
  <si>
    <t>positive regulation of protein modification process</t>
  </si>
  <si>
    <t>GO:0031401</t>
  </si>
  <si>
    <t>modification-dependent macromolecule catabolic process</t>
  </si>
  <si>
    <t>GO:0043632</t>
  </si>
  <si>
    <t>Pola1,Pcna,</t>
  </si>
  <si>
    <t>leading strand elongation</t>
  </si>
  <si>
    <t>GO:0006272</t>
  </si>
  <si>
    <t>modification-dependent protein catabolic process</t>
  </si>
  <si>
    <t>GO:0019941</t>
  </si>
  <si>
    <t>Top2a,Lig1,Lig3,</t>
  </si>
  <si>
    <t>DNA ligation</t>
  </si>
  <si>
    <t>GO:0006266</t>
  </si>
  <si>
    <t>Pole,Pold1,Wrnip1,</t>
  </si>
  <si>
    <t>DNA synthesis involved in DNA repair</t>
  </si>
  <si>
    <t>GO:0000731</t>
  </si>
  <si>
    <t>Pias1,Nbn,Hmg20a,Mre11a,Uhrf1,Prkar1a,Rtf1,Ctr9,Dnmt1,Isg15,Ehmt2,Clspn,Rad50,Pml,Akap8,Pias4,Blm,Trp53,Brca1,Casp3,Fanci,</t>
  </si>
  <si>
    <t>regulation of cellular protein metabolic process</t>
  </si>
  <si>
    <t>GO:0032268</t>
  </si>
  <si>
    <t>Rad18,Nbn,Mre11a,Top2a,Thoc2,Msh2,Mlh1,Rsf1,Isg15,Fancd2,Chtf18,Ehmt2,Rad50,Wdr48,Cdyl,Esr1,Fam111a,Racgap1,</t>
  </si>
  <si>
    <t>reproduction</t>
  </si>
  <si>
    <t>GO:0000003</t>
  </si>
  <si>
    <t>reproductive process</t>
  </si>
  <si>
    <t>GO:0022414</t>
  </si>
  <si>
    <t>induction of apoptosis by intracellular signals</t>
  </si>
  <si>
    <t>GO:0008629</t>
  </si>
  <si>
    <t>Pold1,Ercc4,Pcna,Trp53,Rnf168,</t>
  </si>
  <si>
    <t>cellular response to light stimulus</t>
  </si>
  <si>
    <t>GO:0071482</t>
  </si>
  <si>
    <t>leukocyte activation</t>
  </si>
  <si>
    <t>GO:0045321</t>
  </si>
  <si>
    <t>Exo1,Msh6,Nbn,Msh2,Mlh1,Atad5,Trp53,Rnf168,</t>
  </si>
  <si>
    <t>cell activation involved in immune response</t>
  </si>
  <si>
    <t>GO:0002263</t>
  </si>
  <si>
    <t>resolution of meiotic recombination intermediates</t>
  </si>
  <si>
    <t>GO:0000712</t>
  </si>
  <si>
    <t>leukocyte activation involved in immune response</t>
  </si>
  <si>
    <t>GO:0002366</t>
  </si>
  <si>
    <t>Top2a,Ncaph2,Akap8,Ncaph,</t>
  </si>
  <si>
    <t>chromosome condensation</t>
  </si>
  <si>
    <t>GO:0030261</t>
  </si>
  <si>
    <t>histone methylation</t>
  </si>
  <si>
    <t>GO:0016571</t>
  </si>
  <si>
    <t>Top2a,Rad50,Fam111a,Nbn,Rsf1,Mre11a,Isg15,</t>
  </si>
  <si>
    <t>viral infectious cycle</t>
  </si>
  <si>
    <t>GO:0019058</t>
  </si>
  <si>
    <t>Parg,Pcna,Brca1,Rnf168,</t>
  </si>
  <si>
    <t>positive regulation of DNA repair</t>
  </si>
  <si>
    <t>GO:0045739</t>
  </si>
  <si>
    <t>Rtf1,Brca1,Ctr9,Dnmt1,</t>
  </si>
  <si>
    <t>positive regulation of histone methylation</t>
  </si>
  <si>
    <t>GO:0031062</t>
  </si>
  <si>
    <t>maintenance of mitotic sister chromatid cohesion</t>
  </si>
  <si>
    <t>GO:0034088</t>
  </si>
  <si>
    <t>maintenance of sister chromatid cohesion</t>
  </si>
  <si>
    <t>GO:0034086</t>
  </si>
  <si>
    <t>Ctr9,Cdc73,Rnf40,</t>
  </si>
  <si>
    <t>histone H2B ubiquitination</t>
  </si>
  <si>
    <t>GO:0033523</t>
  </si>
  <si>
    <t>Pola1,Pcna,Fen1,</t>
  </si>
  <si>
    <t>DNA strand elongation involved in DNA replication</t>
  </si>
  <si>
    <t>GO:0006271</t>
  </si>
  <si>
    <t>Fancd2,Ehmt2,Rad50,Mlh1,Mre11a,</t>
  </si>
  <si>
    <t>chromosome organization involved in meiosis</t>
  </si>
  <si>
    <t>GO:0070192</t>
  </si>
  <si>
    <t>Chd8,Nbn,Cul3,Rnaseh2b,Gatad2a,Thoc2,Msh2,Rtf1,Brd4,Trp53,Ctr9,Brca1,Prrx1,Rpa1,</t>
  </si>
  <si>
    <t>embryo development ending in birth or egg hatching</t>
  </si>
  <si>
    <t>GO:0009792</t>
  </si>
  <si>
    <t>Rtf1,Brd4,Nbn,Ctr9,</t>
  </si>
  <si>
    <t>blastocyst growth</t>
  </si>
  <si>
    <t>GO:0001832</t>
  </si>
  <si>
    <t>chordate embryonic development</t>
  </si>
  <si>
    <t>GO:0043009</t>
  </si>
  <si>
    <t>cellular response to UV</t>
  </si>
  <si>
    <t>GO:0034644</t>
  </si>
  <si>
    <t>Thoc2,Rtf1,Brd4,Nbn,Ctr9,Cul3,</t>
  </si>
  <si>
    <t>blastocyst development</t>
  </si>
  <si>
    <t>GO:0001824</t>
  </si>
  <si>
    <t>Pias1,Nbn,Cul4b,Hmg20a,Mre11a,Uhrf1,Prkar1a,Rtf1,Ctr9,Dnmt1,Isg15,Ehmt2,Clspn,Rad50,Csnk2a1,Pml,Akap8,Pias4,Blm,Trp53,Brca1,Casp3,Fanci,</t>
  </si>
  <si>
    <t>regulation of protein metabolic process</t>
  </si>
  <si>
    <t>GO:0051246</t>
  </si>
  <si>
    <t>Rad50,Pias1,Nbn,Cul4b,Csnk2a1,Mre11a,Uhrf1,Rtf1,Akap8,Pias4,Trp53,Brca1,Ctr9,Dnmt1,Fanci,</t>
  </si>
  <si>
    <t>positive regulation of protein metabolic process</t>
  </si>
  <si>
    <t>GO:0051247</t>
  </si>
  <si>
    <t>Exo1,Msh6,Nbn,Msh2,Mlh1,Trp53,Atad5,Rnf168,Casp3,</t>
  </si>
  <si>
    <t>B cell activation</t>
  </si>
  <si>
    <t>GO:0042113</t>
  </si>
  <si>
    <t>Rtf1,Brd4,Ctr9,Cdc73,</t>
  </si>
  <si>
    <t>positive regulation of transcription elongation, DNA-dependent</t>
  </si>
  <si>
    <t>GO:0032786</t>
  </si>
  <si>
    <t>negative regulation of viral reproduction</t>
  </si>
  <si>
    <t>GO:0048525</t>
  </si>
  <si>
    <t>Kif4,Rbbp4,Pias1,Sart1,Brd2,Cdc45,Mlh1,Rsf1,Mcm2,Psmd5,Sart3,Chaf1b,Smarca5,Prpf31,Chaf1a,Racgap1,</t>
  </si>
  <si>
    <t>cellular macromolecular complex subunit organization</t>
  </si>
  <si>
    <t>GO:0034621</t>
  </si>
  <si>
    <t>Rad50,Nbn,Mre11a,Top2a,Fam111a,Esr1,Rsf1,Isg15,</t>
  </si>
  <si>
    <t>regulation of reproductive process</t>
  </si>
  <si>
    <t>GO:2000241</t>
  </si>
  <si>
    <t>Ehmt2,Rtf1,Brca1,Ctr9,Dnmt1,</t>
  </si>
  <si>
    <t>regulation of histone methylation</t>
  </si>
  <si>
    <t>GO:0031060</t>
  </si>
  <si>
    <t>Rad18,Msh2,Pcna,Brca1,</t>
  </si>
  <si>
    <t>postreplication repair</t>
  </si>
  <si>
    <t>GO:0006301</t>
  </si>
  <si>
    <t>Rtf1,Brd4,Ctr9,Rnf168,Cdc73,</t>
  </si>
  <si>
    <t>transcription elongation, DNA-dependent</t>
  </si>
  <si>
    <t>GO:0006354</t>
  </si>
  <si>
    <t>Tonsl,Pold1,Pcna,Blm,</t>
  </si>
  <si>
    <t>maintenance of fidelity involved in DNA-dependent DNA replication</t>
  </si>
  <si>
    <t>GO:0045005</t>
  </si>
  <si>
    <t>spindle midzone assembly</t>
  </si>
  <si>
    <t>GO:0051255</t>
  </si>
  <si>
    <t>Usp7,Dnmt1,Uhrf1,</t>
  </si>
  <si>
    <t>maintenance of DNA methylation</t>
  </si>
  <si>
    <t>GO:0010216</t>
  </si>
  <si>
    <t>B cell mediated immunity</t>
  </si>
  <si>
    <t>GO:0019724</t>
  </si>
  <si>
    <t>Xrcc6,Xrcc5,Pold1,Ercc4,Blm,Pcna,Trp53,Rnf168,</t>
  </si>
  <si>
    <t>cellular response to abiotic stimulus</t>
  </si>
  <si>
    <t>GO:0071214</t>
  </si>
  <si>
    <t>Pml,Msh2,Msh6,Mlh1,Nbn,Trp53,Brca1,</t>
  </si>
  <si>
    <t>signal transduction in response to DNA damage</t>
  </si>
  <si>
    <t>GO:0042770</t>
  </si>
  <si>
    <t>immunoglobulin mediated immune response</t>
  </si>
  <si>
    <t>GO:0016064</t>
  </si>
  <si>
    <t>Baz1b,Msh3,Sart1,Nbn,Hmg20a,Cdc73,Ehmt1,Top2a,Gatad2a,Msh2,Thoc2,Ctr9,Cfdp1,Prrx1,Chd8,Fancd2,Exo1,Xrcc6,Ehmt2,Ncaph2,Sart3,Wdr48,Rnaseh2b,Xrcc5,Cdyl,Esr1,Anln,Pias4,Blm,Trp53,Brca1,Usp7,Casp3,Rnf168,Morc3,Rad18,Msh6,Nfix,Pias1,Cul4b,Xrcc1,Prkar1a,Rtf1,Ml</t>
  </si>
  <si>
    <t>multicellular organismal process</t>
  </si>
  <si>
    <t>GO:0032501</t>
  </si>
  <si>
    <t>Rad50,Nbn,Mre11a,Top2a,Thoc2,Fam111a,Rsf1,Isg15,</t>
  </si>
  <si>
    <t>viral reproductive process</t>
  </si>
  <si>
    <t>GO:0022415</t>
  </si>
  <si>
    <t>regulation of viral reproduction</t>
  </si>
  <si>
    <t>GO:0050792</t>
  </si>
  <si>
    <t>Sart1,Cdc73,Top2a,Msh2,Ctr9,Isg15,Fancd2,Sart3,Ncaph2,Xrcc5,Pml,Blm,Anln,Trp53,Casp3,Rpa1,</t>
  </si>
  <si>
    <t>hemopoietic or lymphoid organ development</t>
  </si>
  <si>
    <t>GO:0048534</t>
  </si>
  <si>
    <t>Smc5,Dscc1,Fam178a,Akap8,Cul3,Ncaph,</t>
  </si>
  <si>
    <t>mitotic sister chromatid segregation</t>
  </si>
  <si>
    <t>GO:0000070</t>
  </si>
  <si>
    <t>lymphocyte activation</t>
  </si>
  <si>
    <t>GO:0046649</t>
  </si>
  <si>
    <t>histone lysine methylation</t>
  </si>
  <si>
    <t>GO:0034968</t>
  </si>
  <si>
    <t>Msh2,Msh6,Msh3,</t>
  </si>
  <si>
    <t>regulation of helicase activity</t>
  </si>
  <si>
    <t>GO:0051095</t>
  </si>
  <si>
    <t>Pml,Xrcc5,Fancd2,Xrcc6,Trp53,</t>
  </si>
  <si>
    <t>response to gamma radiation</t>
  </si>
  <si>
    <t>GO:0010332</t>
  </si>
  <si>
    <t>Smc5,Nbn,Mre11a,Uhrf1,Wdhd1,Thoc2,Rtf1,Ctr9,Dnmt1,Prrx1,Ehmt2,Fam178a,Rad50,Kifc1,Cul3,Csnk2a1,Pml,Pnkp,Esr1,Ercc4,Akap8,Trp53,Brca1,Lig3,Racgap1,</t>
  </si>
  <si>
    <t>regulation of cellular component organization</t>
  </si>
  <si>
    <t>GO:0051128</t>
  </si>
  <si>
    <t>DNA damage response, signal transduction resulting in induction of apoptosis</t>
  </si>
  <si>
    <t>GO:0008630</t>
  </si>
  <si>
    <t>Brd4,Blm,Nbn,Mre11a,Fanci,Rnaseh2b,</t>
  </si>
  <si>
    <t>G2/M transition of mitotic cell cycle</t>
  </si>
  <si>
    <t>GO:0000086</t>
  </si>
  <si>
    <t>Chd8,Trp53,Cul3,Cfdp1,</t>
  </si>
  <si>
    <t>fibroblast apoptosis</t>
  </si>
  <si>
    <t>GO:0044346</t>
  </si>
  <si>
    <t>Pias1,Nbn,Hmg20a,Mre11a,Prkar1a,Rtf1,Ctr9,Dnmt1,Isg15,Ehmt2,Clspn,Rad50,Pml,Akap8,Pias4,Blm,Trp53,Brca1,Casp3,Fanci,</t>
  </si>
  <si>
    <t>regulation of protein modification process</t>
  </si>
  <si>
    <t>GO:0031399</t>
  </si>
  <si>
    <t>regulation of transcription elongation, DNA-dependent</t>
  </si>
  <si>
    <t>GO:0032784</t>
  </si>
  <si>
    <t>Smc5,Dscc1,Fam178a,Mcmbp,Mre11a,</t>
  </si>
  <si>
    <t>sister chromatid cohesion</t>
  </si>
  <si>
    <t>GO:0007062</t>
  </si>
  <si>
    <t>positive regulation of telomere maintenance</t>
  </si>
  <si>
    <t>GO:0032206</t>
  </si>
  <si>
    <t>Exo1,Msh6,Msh3,Nbn,Msh2,Mlh1,Atad5,Rnf168,</t>
  </si>
  <si>
    <t>production of molecular mediator of immune response</t>
  </si>
  <si>
    <t>GO:0002440</t>
  </si>
  <si>
    <t>regulation of chromatin silencing</t>
  </si>
  <si>
    <t>GO:0031935</t>
  </si>
  <si>
    <t>Chd8,Nbn,Cul3,Rnaseh2b,Gatad2a,Thoc2,Msh2,Rtf1,Brd4,Trp53,Ctr9,Rpa1,</t>
  </si>
  <si>
    <t>in utero embryonic development</t>
  </si>
  <si>
    <t>GO:0001701</t>
  </si>
  <si>
    <t>Clspn,Wrnip1,Wiz,Mre11a,Lig3,</t>
  </si>
  <si>
    <t>regulation of DNA-dependent DNA replication</t>
  </si>
  <si>
    <t>GO:0090329</t>
  </si>
  <si>
    <t>Pml,Smc5,Fam178a,Brd4,Trp53,Brca1,Cul3,</t>
  </si>
  <si>
    <t>positive regulation of cell cycle process</t>
  </si>
  <si>
    <t>GO:0090068</t>
  </si>
  <si>
    <t>lymphocyte activation involved in immune response</t>
  </si>
  <si>
    <t>GO:0002285</t>
  </si>
  <si>
    <t>hemopoiesis</t>
  </si>
  <si>
    <t>GO:0030097</t>
  </si>
  <si>
    <t>histone H3-K4 methylation</t>
  </si>
  <si>
    <t>GO:0051568</t>
  </si>
  <si>
    <t>Rtf1,Akap8,Trp53,Brca1,Ctr9,Dnmt1,</t>
  </si>
  <si>
    <t>positive regulation of histone modification</t>
  </si>
  <si>
    <t>GO:0031058</t>
  </si>
  <si>
    <t>positive regulation of transcription elongation from RNA polymerase II promoter</t>
  </si>
  <si>
    <t>GO:0032968</t>
  </si>
  <si>
    <t>Kif4,Rbbp4,Pias1,Sart1,Wiz,Prkar1a,Brd2,Cdc45,Nacc1,Mlh1,Rsf1,Mcm2,Psmd5,Ehmt2,Xrcc6,Sart3,Fam178a,Rad50,Chaf1b,Prpf31,Cul3,Smarca5,Pml,Chaf1a,Blm,Trp53,Racgap1,</t>
  </si>
  <si>
    <t>cellular component assembly</t>
  </si>
  <si>
    <t>GO:0022607</t>
  </si>
  <si>
    <t>positive regulation of helicase activity</t>
  </si>
  <si>
    <t>GO:0051096</t>
  </si>
  <si>
    <t>maintenance of DNA repeat elements</t>
  </si>
  <si>
    <t>GO:0043570</t>
  </si>
  <si>
    <t>Pole,Pold1,Pold3,</t>
  </si>
  <si>
    <t>nucleotide-excision repair, DNA gap filling</t>
  </si>
  <si>
    <t>GO:0006297</t>
  </si>
  <si>
    <t>Pole,Pold1,Pcna,</t>
  </si>
  <si>
    <t>base-excision repair, gap-filling</t>
  </si>
  <si>
    <t>GO:0006287</t>
  </si>
  <si>
    <t>Rad50,Mlh1,Blm,</t>
  </si>
  <si>
    <t>regulation of mitotic recombination</t>
  </si>
  <si>
    <t>GO:0000019</t>
  </si>
  <si>
    <t>Baz1b,Msh3,Sart1,Nbn,Hmg20a,Cdc73,Top2a,Gatad2a,Msh2,Thoc2,Ctr9,Prrx1,Chd8,Fancd2,Exo1,Xrcc6,Ehmt2,Ncaph2,Sart3,Wdr48,Xrcc5,Esr1,Anln,Blm,Trp53,Brca1,Casp3,Rnf168,Msh6,Nfix,Pias1,Cul4b,Xrcc1,Prkar1a,Rtf1,Mlh1,Brd4,Phf14,Isg15,Usp1,Cul3,Pml,Timeless,Atad5,</t>
  </si>
  <si>
    <t>anatomical structure development</t>
  </si>
  <si>
    <t>GO:0048856</t>
  </si>
  <si>
    <t>cellular macromolecular complex assembly</t>
  </si>
  <si>
    <t>GO:0034622</t>
  </si>
  <si>
    <t>Smc5,Dscc1,Kif4,Fam178a,Cul3,Timeless,Esr1,Akap8,Anln,Mcmbp,Ncaph,Racgap1,</t>
  </si>
  <si>
    <t>organelle fission</t>
  </si>
  <si>
    <t>GO:0048285</t>
  </si>
  <si>
    <t>Chtf18,Rad18,Smc5,Fam178a,Racgap1,</t>
  </si>
  <si>
    <t>regulation of chromosome segregation</t>
  </si>
  <si>
    <t>GO:0051983</t>
  </si>
  <si>
    <t>transcription elongation from RNA polymerase II promoter</t>
  </si>
  <si>
    <t>GO:0006368</t>
  </si>
  <si>
    <t>Ehmt2,Rtf1,Akap8,Trp53,Brca1,Ctr9,Dnmt1,</t>
  </si>
  <si>
    <t>regulation of histone modification</t>
  </si>
  <si>
    <t>GO:0031056</t>
  </si>
  <si>
    <t>Msh6,Msh3,Sart1,Nbn,Cdc73,Prkar1a,Top2a,Msh2,Mlh1,Ctr9,Isg15,Exo1,Fancd2,Xrcc6,Ncaph2,Sart3,Chaf1b,Pml,Xrcc5,Esr1,Akap8,Anln,Blm,Trp53,Atad5,Casp3,Rnf168,Rpa1,</t>
  </si>
  <si>
    <t>immune system process</t>
  </si>
  <si>
    <t>GO:0002376</t>
  </si>
  <si>
    <t>Kif4,Dis3,Rbbp4,Pias1,Sart1,Nvl,Wiz,Prkar1a,Brd2,Cdc45,Nacc1,Mlh1,Rsf1,Mcm2,Psmd5,Ehmt2,Xrcc6,Sart3,Fam178a,Rad50,Chaf1b,Prpf31,Cul3,Smarca5,Pml,Chaf1a,Blm,Trp53,Racgap1,</t>
  </si>
  <si>
    <t>cellular component biogenesis</t>
  </si>
  <si>
    <t>GO:0044085</t>
  </si>
  <si>
    <t>positive regulation of histone H3-K4 methylation</t>
  </si>
  <si>
    <t>GO:0051571</t>
  </si>
  <si>
    <t>Btaf1,Baz1b,Msh6,Msh3,Nbn,Nvl,Mre11a,Prkar1a,Msh2,Brd4,Rsf1,Fancd2,Clspn,Rad50,Anp32e,Csnk2a1,Pml,Pnkp,Esr1,Pias4,Pcna,Blm,Trp53,Casp3,Usp7,Racgap1,Ctbp2,</t>
  </si>
  <si>
    <t>regulation of molecular function</t>
  </si>
  <si>
    <t>GO:0065009</t>
  </si>
  <si>
    <t>M phase of mitotic cell cycle</t>
  </si>
  <si>
    <t>GO:0000087</t>
  </si>
  <si>
    <t>Blm,Nbn,Mre11a,Fanci,</t>
  </si>
  <si>
    <t>mitotic cell cycle G2/M transition checkpoint</t>
  </si>
  <si>
    <t>GO:0071780</t>
  </si>
  <si>
    <t>mitotic cell cycle G2/M transition DNA damage checkpoint</t>
  </si>
  <si>
    <t>GO:0007095</t>
  </si>
  <si>
    <t>Dis3,Pias1,Cul4b,Uhrf1,Mta1,Mlh1,Smarcad1,Fen1,Isg15,Usp1,Cul3,Csnk2a1,Rnaseh2b,Rnf40,Pml,Blm,Usp7,Rnf168,</t>
  </si>
  <si>
    <t>macromolecule catabolic process</t>
  </si>
  <si>
    <t>GO:0009057</t>
  </si>
  <si>
    <t>Pml,Esr1,Nbn,Trp53,Cdc73,Morc3,Rnaseh2b,</t>
  </si>
  <si>
    <t>fibroblast proliferation</t>
  </si>
  <si>
    <t>GO:0048144</t>
  </si>
  <si>
    <t>telomeric 3' overhang formation</t>
  </si>
  <si>
    <t>GO:0031860</t>
  </si>
  <si>
    <t>regulation of fibroblast proliferation</t>
  </si>
  <si>
    <t>GO:0048145</t>
  </si>
  <si>
    <t>Baz1b,Msh3,Sart1,Nbn,Hmg20a,Cdc73,Top2a,Gatad2a,Msh2,Thoc2,Ctr9,Prrx1,Chd8,Fancd2,Exo1,Xrcc6,Ehmt2,Ncaph2,Sart3,Wdr48,Xrcc5,Esr1,Anln,Blm,Trp53,Brca1,Casp3,Rnf168,Msh6,Nfix,Cul4b,Xrcc1,Prkar1a,Mlh1,Phf14,Isg15,Usp1,Cul3,Pml,Timeless,Atad5,Gtf2i,Rpa1,</t>
  </si>
  <si>
    <t>system development</t>
  </si>
  <si>
    <t>GO:0048731</t>
  </si>
  <si>
    <t>Exo1,Msh2,Msh6,Mlh1,</t>
  </si>
  <si>
    <t>somatic diversification of immune receptors via somatic mutation</t>
  </si>
  <si>
    <t>GO:0002566</t>
  </si>
  <si>
    <t>mitosis</t>
  </si>
  <si>
    <t>GO:0007067</t>
  </si>
  <si>
    <t>nuclear division</t>
  </si>
  <si>
    <t>GO:0000280</t>
  </si>
  <si>
    <t>Pml,Pnkp,Rad50,Ercc4,Nbn,Mre11a,</t>
  </si>
  <si>
    <t>regulation of telomere maintenance</t>
  </si>
  <si>
    <t>GO:0032204</t>
  </si>
  <si>
    <t>regulation of histone H3-K4 methylation</t>
  </si>
  <si>
    <t>GO:0051569</t>
  </si>
  <si>
    <t>somatic hypermutation of immunoglobulin genes</t>
  </si>
  <si>
    <t>GO:0016446</t>
  </si>
  <si>
    <t>Rad18,Cul4b,Cul3,Cdc73,Rnf40,Uhrf1,Pml,Bard1,Trim33,Ctr9,Brca1,Rnf168,Isg15,Fanci,</t>
  </si>
  <si>
    <t>protein ubiquitination</t>
  </si>
  <si>
    <t>GO:0016567</t>
  </si>
  <si>
    <t>Rpa2,Parg,Usp1,Pcna,Brca1,Rnf168,</t>
  </si>
  <si>
    <t>regulation of DNA repair</t>
  </si>
  <si>
    <t>GO:0006282</t>
  </si>
  <si>
    <t>Smc5,Kif4,Lig1,Cul3,Top2a,Thoc2,Timeless,Mcmbp,Blm,Anln,Ncaph,Lig3,Racgap1,Prc1,</t>
  </si>
  <si>
    <t>cell division</t>
  </si>
  <si>
    <t>GO:0051301</t>
  </si>
  <si>
    <t>regulation of transcription elongation from RNA polymerase II promoter</t>
  </si>
  <si>
    <t>GO:0034243</t>
  </si>
  <si>
    <t>Nfix,Atad2,Cdc73,Tcf20,Pus1,Top2a,Rtf1,Foxk2,Ctr9,Prrx1,Chd8,Xrcc6,Mta2,Zfp384,Pml,Esr1,Brca1,Trp53,Ctbp2,</t>
  </si>
  <si>
    <t>positive regulation of transcription from RNA polymerase II promoter</t>
  </si>
  <si>
    <t>GO:0045944</t>
  </si>
  <si>
    <t>Rpa2,E2F6,Pias1,Cdc73,Pole,Pml,Brd4,Trp53,</t>
  </si>
  <si>
    <t>G1/S transition of mitotic cell cycle</t>
  </si>
  <si>
    <t>GO:0000082</t>
  </si>
  <si>
    <t>Ehmt2,Mta2,Gatad2b,Uhrf1,Ehmt1,Cmtr1,Gatad2a,Rtf1,Ctr9,Brca1,Dnmt1,Usp7,</t>
  </si>
  <si>
    <t>one-carbon metabolic process</t>
  </si>
  <si>
    <t>GO:0006730</t>
  </si>
  <si>
    <t>Top2a,Smc5,Dscc1,Fam178a,Akap8,Cul3,Ncaph,</t>
  </si>
  <si>
    <t>sister chromatid segregation</t>
  </si>
  <si>
    <t>GO:0000819</t>
  </si>
  <si>
    <t>Top2a,Smc5,Mlh1,Ercc4,Smarcad1,</t>
  </si>
  <si>
    <t>chromosome separation</t>
  </si>
  <si>
    <t>GO:0051304</t>
  </si>
  <si>
    <t>Baz1b,Nbn,Hmg20a,Cdc73,Ehmt1,Mta1,Trim33,Smarcad1,Ctr9,Txnl1,Ehmt2,Clspn,Uba2,Rnf40,Wdr48,Bard1,Pias4,Blm,Trp53,Brca1,Casp3,Rnf168,Usp7,Morc3,Fanci,Rad18,Pias1,Cul4b,Mre11a,Uhrf1,Fkbp5,Prkar1a,Rtf1,Brd4,Trrap,Dnmt1,Isg15,Dscc1,Rad50,Usp1,Cul3,Csnk2a1,Pml,</t>
  </si>
  <si>
    <t>protein metabolic process</t>
  </si>
  <si>
    <t>GO:0019538</t>
  </si>
  <si>
    <t>Kif4,Rbbp4,Pias1,Sart1,Wiz,Brd2,Cdc45,Nacc1,Mlh1,Rsf1,Mcm2,Psmd5,Xrcc6,Sart3,Fam178a,Rad50,Chaf1b,Prpf31,Smarca5,Pml,Chaf1a,Blm,Trp53,Racgap1,</t>
  </si>
  <si>
    <t>macromolecular complex subunit organization</t>
  </si>
  <si>
    <t>GO:0043933</t>
  </si>
  <si>
    <t>Top2a,Smc5,Rad50,Mlh1,Blm,</t>
  </si>
  <si>
    <t>mitotic recombination</t>
  </si>
  <si>
    <t>GO:0006312</t>
  </si>
  <si>
    <t>Sart3,Rbbp4,Chaf1b,Smarca5,Brd2,Chaf1a,Rsf1,Mcm2,</t>
  </si>
  <si>
    <t>nucleosome organization</t>
  </si>
  <si>
    <t>GO:0034728</t>
  </si>
  <si>
    <t>meiotic mismatch repair</t>
  </si>
  <si>
    <t>GO:0000710</t>
  </si>
  <si>
    <t>Dis3,Pias1,Cul4b,Uhrf1,Mta1,Mlh1,Smarcad1,Fen1,Isg15,Usp1,Cul3,Rnaseh2b,Rnf40,Pml,Blm,Usp7,Rnf168,</t>
  </si>
  <si>
    <t>cellular macromolecule catabolic process</t>
  </si>
  <si>
    <t>GO:0044265</t>
  </si>
  <si>
    <t>Chd8,Baz1b,Rbbp4,Smarca5,Mta2,Gatad2b,Smarcad1,Rsf1,</t>
  </si>
  <si>
    <t>chromatin remodeling</t>
  </si>
  <si>
    <t>GO:0006338</t>
  </si>
  <si>
    <t>regulation of G2/M transition of mitotic cell cycle</t>
  </si>
  <si>
    <t>GO:0010389</t>
  </si>
  <si>
    <t>Xrcc5,Xrcc6,Msh2,Blm,Trp53,</t>
  </si>
  <si>
    <t>response to X-ray</t>
  </si>
  <si>
    <t>GO:0010165</t>
  </si>
  <si>
    <t>cellular response to radiation</t>
  </si>
  <si>
    <t>GO:0071478</t>
  </si>
  <si>
    <t>immunoglobulin production</t>
  </si>
  <si>
    <t>GO:0002377</t>
  </si>
  <si>
    <t>B cell activation involved in immune response</t>
  </si>
  <si>
    <t>GO:0002312</t>
  </si>
  <si>
    <t>Chd8,Rbbp4,Smarcad1,Smarca5,Mta2,Gatad2b,</t>
  </si>
  <si>
    <t>ATP-dependent chromatin remodeling</t>
  </si>
  <si>
    <t>GO:0043044</t>
  </si>
  <si>
    <t>macromolecular complex assembly</t>
  </si>
  <si>
    <t>GO:0065003</t>
  </si>
  <si>
    <t>nucleosome assembly</t>
  </si>
  <si>
    <t>GO:0006334</t>
  </si>
  <si>
    <t>methylation</t>
  </si>
  <si>
    <t>GO:0032259</t>
  </si>
  <si>
    <t>Ctr9,Cul4b,Rnf168,Cdc73,Rnf40,Uhrf1,</t>
  </si>
  <si>
    <t>histone ubiquitination</t>
  </si>
  <si>
    <t>GO:0016574</t>
  </si>
  <si>
    <t>Pias1,Nbn,Cdc73,Prkar1a,Nacc1,Cfdp1,Phf14,Dnmt1,Prrx1,Xrcc6,Csnk2a1,Wdr48,Rnaseh2b,Brip1,Pml,Xrcc5,Esr1,Blm,Trp53,Atad5,Brca1,Prc1,Casp3,Morc3,Rpa1,</t>
  </si>
  <si>
    <t>regulation of cell proliferation</t>
  </si>
  <si>
    <t>GO:0042127</t>
  </si>
  <si>
    <t>Clspn,Blm,Nbn,Brca1,Mre11a,Fanci,</t>
  </si>
  <si>
    <t>G2/M transition checkpoint</t>
  </si>
  <si>
    <t>GO:0031576</t>
  </si>
  <si>
    <t>G2/M transition DNA damage checkpoint</t>
  </si>
  <si>
    <t>GO:0031572</t>
  </si>
  <si>
    <t>Rpa2,Smc5,Xrcc6,Rad50,Nbn,Mre11a,Pml,Xrcc5,Pnkp,Ercc4,Blm,Rpa1,</t>
  </si>
  <si>
    <t>anatomical structure homeostasis</t>
  </si>
  <si>
    <t>GO:0060249</t>
  </si>
  <si>
    <t>Pole,Pold1,Lig1,Wrnip1,Pcna,Trp53,Lig3,</t>
  </si>
  <si>
    <t>DNA biosynthetic process</t>
  </si>
  <si>
    <t>GO:0071897</t>
  </si>
  <si>
    <t>Sart3,Rbbp4,Chaf1b,Pias1,Smarca5,Brd2,Cdc45,Chaf1a,Rsf1,Mcm2,</t>
  </si>
  <si>
    <t>protein-DNA complex subunit organization</t>
  </si>
  <si>
    <t>GO:0071824</t>
  </si>
  <si>
    <t>Rad50,Nbn,Mre11a,Pml,Top2a,Thoc2,Fam111a,Pias4,Trp53,Rsf1,Isg15,</t>
  </si>
  <si>
    <t>viral reproduction</t>
  </si>
  <si>
    <t>GO:0016032</t>
  </si>
  <si>
    <t>Sart3,Rbbp4,Chaf1b,Smarca5,Brd2,Chaf1a,Trp53,Rsf1,Mcm2,</t>
  </si>
  <si>
    <t>chromatin assembly</t>
  </si>
  <si>
    <t>GO:0031497</t>
  </si>
  <si>
    <t>positive regulation of organelle organization</t>
  </si>
  <si>
    <t>GO:0010638</t>
  </si>
  <si>
    <t>immunoglobulin production involved in immunoglobulin mediated immune response</t>
  </si>
  <si>
    <t>GO:0002381</t>
  </si>
  <si>
    <t>protein-DNA complex assembly</t>
  </si>
  <si>
    <t>GO:0065004</t>
  </si>
  <si>
    <t>Ehmt2,Dscc1,Clspn,Wiz,Mre11a,Pnkp,Wrnip1,Pcna,Trp53,Lig3,</t>
  </si>
  <si>
    <t>regulation of DNA replication</t>
  </si>
  <si>
    <t>GO:0006275</t>
  </si>
  <si>
    <t>cellular protein metabolic process</t>
  </si>
  <si>
    <t>GO:0044267</t>
  </si>
  <si>
    <t>Rad18,Msh6,Pias1,Mta1,Msh2,Fancd2,Xrcc6,Usp1,Pml,Xrcc5,Pold1,Ercc4,Pcna,Blm,Brca1,Trp53,Casp3,Rnf168,</t>
  </si>
  <si>
    <t>response to abiotic stimulus</t>
  </si>
  <si>
    <t>GO:0009628</t>
  </si>
  <si>
    <t>isotype switching</t>
  </si>
  <si>
    <t>GO:0045190</t>
  </si>
  <si>
    <t>somatic diversification of immunoglobulins involved in immune response</t>
  </si>
  <si>
    <t>GO:0002208</t>
  </si>
  <si>
    <t>somatic recombination of immunoglobulin genes involved in immune response</t>
  </si>
  <si>
    <t>GO:0002204</t>
  </si>
  <si>
    <t>Baz1b,Nfix,Atad2,Pias1,Cdc73,Tcf20,Pus1,Top2a,Elf2,Rtf1,Foxk2,Rsf1,Ctr9,Dnmt1,Prrx1,Chd8,Xrcc6,Rfc1,Smarca5,Mta2,Zfp384,Pml,Esr1,Blm,Trp53,Brca1,Ctbp2,</t>
  </si>
  <si>
    <t>positive regulation of gene expression</t>
  </si>
  <si>
    <t>GO:0010628</t>
  </si>
  <si>
    <t>histone monoubiquitination</t>
  </si>
  <si>
    <t>GO:0010390</t>
  </si>
  <si>
    <t>Baz1b,Sart3,Rbbp4,Chaf1b,Smarca5,Brd2,Chaf1a,Trp53,Rsf1,Mcm2,</t>
  </si>
  <si>
    <t>chromatin assembly or disassembly</t>
  </si>
  <si>
    <t>GO:0006333</t>
  </si>
  <si>
    <t>macromolecule methylation</t>
  </si>
  <si>
    <t>GO:0043414</t>
  </si>
  <si>
    <t>Rpa2,Clspn,Nbn,Csnk2a1,Mre11a,Rnaseh2b,Pml,Msh2,Trrap,Blm,Trp53,Brca1,Fanci,</t>
  </si>
  <si>
    <t>cell cycle arrest</t>
  </si>
  <si>
    <t>GO:0007050</t>
  </si>
  <si>
    <t>Smc5,Baz1b,Msh3,Sart1,Nbn,Hmg20a,Cdc73,Ehmt1,Top2a,Gatad2a,Msh2,Thoc2,Ctr9,Cfdp1,Prrx1,Chd8,Fancd2,Exo1,Xrcc6,Ehmt2,Ncaph2,Sart3,Wdr48,Rnaseh2b,Xrcc5,Esr1,Anln,Pias4,Blm,Trp53,Brca1,Usp7,Casp3,Rnf168,Ctbp2,Morc3,Msh6,Nfix,Pias1,Cul4b,Xrcc1,Prkar1a,Elf2,Rt</t>
  </si>
  <si>
    <t>developmental process</t>
  </si>
  <si>
    <t>GO:0032502</t>
  </si>
  <si>
    <t>Nbn,Cdc73,Ehmt1,Prkar1a,Top2a,Gatad2a,Thoc2,Msh2,Rtf1,Brd4,Ctr9,Dnmt1,Prrx1,Chd8,Cul3,Smarca5,Wdr48,Rnaseh2b,Timeless,Trp53,Gtf2i,Brca1,Racgap1,Rpa1,</t>
  </si>
  <si>
    <t>embryo development</t>
  </si>
  <si>
    <t>GO:0009790</t>
  </si>
  <si>
    <t>Rad18,Usp1,Msh6,Pias1,Pml,Mta1,Msh2,Pold1,Ercc4,Pcna,Trp53,Rnf168,Casp3,</t>
  </si>
  <si>
    <t>response to light stimulus</t>
  </si>
  <si>
    <t>GO:0009416</t>
  </si>
  <si>
    <t>Top2a,Mcm6,Mcm7,Mcm4,Mcm2,</t>
  </si>
  <si>
    <t>DNA unwinding involved in replication</t>
  </si>
  <si>
    <t>GO:0006268</t>
  </si>
  <si>
    <t>Fancd2,Xrcc6,Pml,Xrcc5,Mta1,Msh2,Blm,Brca1,Trp53,Rnf168,</t>
  </si>
  <si>
    <t>response to ionizing radiation</t>
  </si>
  <si>
    <t>GO:0010212</t>
  </si>
  <si>
    <t>Ehmt2,Mta2,Gatad2b,Uhrf1,Ehmt1,Gatad2a,Brca1,Dnmt1,Usp7,</t>
  </si>
  <si>
    <t>DNA modification</t>
  </si>
  <si>
    <t>GO:0006304</t>
  </si>
  <si>
    <t>Rad18,Pias1,Cul4b,Hmg20a,Cdc73,Uhrf1,Trim33,Ctr9,Isg15,Uba2,Cul3,Rnf40,Bard1,Pml,Pias4,Brca1,Rnf168,Fanci,</t>
  </si>
  <si>
    <t>protein modification by small protein conjugation</t>
  </si>
  <si>
    <t>GO:0032446</t>
  </si>
  <si>
    <t>Baz1b,Nfix,Atad2,Pias1,Cdc73,Tcf20,Pus1,Top2a,Elf2,Rtf1,Foxk2,Rsf1,Ctr9,Prrx1,Chd8,Xrcc6,Rfc1,Smarca5,Mta2,Zfp384,Pml,Esr1,Blm,Trp53,Brca1,Ctbp2,</t>
  </si>
  <si>
    <t>positive regulation of transcription, DNA-dependent</t>
  </si>
  <si>
    <t>GO:0045893</t>
  </si>
  <si>
    <t>somatic diversification of immunoglobulins</t>
  </si>
  <si>
    <t>GO:0016445</t>
  </si>
  <si>
    <t>Baz1b,Msh3,Sart1,Nbn,Hmg20a,Cdc73,Ehmt1,Top2a,Gatad2a,Msh2,Thoc2,Ctr9,Cfdp1,Prrx1,Chd8,Fancd2,Exo1,Xrcc6,Ehmt2,Ncaph2,Sart3,Wdr48,Rnaseh2b,Xrcc5,Esr1,Anln,Pias4,Blm,Trp53,Brca1,Usp7,Casp3,Rnf168,Morc3,Msh6,Nfix,Cul4b,Xrcc1,Prkar1a,Rtf1,Mlh1,Brd4,Phf14,Dnm</t>
  </si>
  <si>
    <t>multicellular organismal development</t>
  </si>
  <si>
    <t>GO:0007275</t>
  </si>
  <si>
    <t>Baz1b,Nfix,Atad2,Pias1,Cdc73,Tcf20,Pus1,Top2a,Elf2,Rtf1,Brd4,Foxk2,Rsf1,Ctr9,Prrx1,Chd8,Xrcc6,Rfc1,Smarca5,Mta2,Zfp384,Pml,Esr1,Blm,Trp53,Brca1,Ctbp2,</t>
  </si>
  <si>
    <t>positive regulation of RNA metabolic process</t>
  </si>
  <si>
    <t>GO:0051254</t>
  </si>
  <si>
    <t>Rad18,Cul4b,Cul3,Cdc73,Rnf40,Uhrf1,Ctr9,Rnf168,</t>
  </si>
  <si>
    <t>protein monoubiquitination</t>
  </si>
  <si>
    <t>GO:0006513</t>
  </si>
  <si>
    <t>Rpa2,Clspn,Nbn,Csnk2a1,Mre11a,Rnaseh2b,Pml,Msh2,Esr1,Trrap,Blm,Trp53,Brca1,Casp3,Fanci,</t>
  </si>
  <si>
    <t>negative regulation of cell cycle</t>
  </si>
  <si>
    <t>GO:0045786</t>
  </si>
  <si>
    <t>Rpa2,Pold3,Pole,Pold1,Ercc4,Trp53,Usp7,Rpa1,</t>
  </si>
  <si>
    <t>nucleotide-excision repair</t>
  </si>
  <si>
    <t>GO:0006289</t>
  </si>
  <si>
    <t>somatic recombination of immunoglobulin gene segments</t>
  </si>
  <si>
    <t>GO:0016447</t>
  </si>
  <si>
    <t>Pola1,Rad50,Pcna,Nbn,Fen1,Mre11a,</t>
  </si>
  <si>
    <t>DNA strand elongation</t>
  </si>
  <si>
    <t>GO:0022616</t>
  </si>
  <si>
    <t>Baz1b,Nfix,Atad2,Pias1,Wiz,Cdc73,Tcf20,Pus1,Top2a,Elf2,Rtf1,Brd4,Foxk2,Rsf1,Ctr9,Prrx1,Chd8,Xrcc6,Rfc1,Smarca5,Mta2,Zfp384,Pml,Pnkp,Esr1,Pcna,Blm,Trp53,Brca1,Ctbp2,</t>
  </si>
  <si>
    <t>positive regulation of biosynthetic process</t>
  </si>
  <si>
    <t>GO:0009891</t>
  </si>
  <si>
    <t>Nbn,Cdc73,Mcm10,Nacc1,Cfdp1,Prrx1,Xrcc6,Sart3,Wdr48,Rnaseh2b,Brip1,Pola1,Xrcc5,Esr1,Blm,Trp53,Brca1,Prc1,Casp3,Morc3,Pias1,Mre11a,Uhrf1,Prkar1a,Brd4,Dnmt1,Phf14,Mcm7,Csnk2a1,Pml,Atad5,Rpa1,</t>
  </si>
  <si>
    <t>cell proliferation</t>
  </si>
  <si>
    <t>GO:0008283</t>
  </si>
  <si>
    <t>positive regulation of cellular biosynthetic process</t>
  </si>
  <si>
    <t>GO:0031328</t>
  </si>
  <si>
    <t>Baz1b,Nfix,Atad2,Pias1,Wiz,Cdc73,Tcf20,Pus1,Top2a,Elf2,Rtf1,Foxk2,Rsf1,Ctr9,Prrx1,Chd8,Xrcc6,Rfc1,Smarca5,Mta2,Zfp384,Pml,Pnkp,Esr1,Pcna,Blm,Trp53,Brca1,Ctbp2,</t>
  </si>
  <si>
    <t>positive regulation of macromolecule biosynthetic process</t>
  </si>
  <si>
    <t>GO:0010557</t>
  </si>
  <si>
    <t>Smc5,Nbn,Mre11a,Uhrf1,Wdhd1,Rtf1,Ctr9,Dnmt1,Ehmt2,Fam178a,Rad50,Kifc1,Cul3,Pml,Pnkp,Esr1,Ercc4,Akap8,Trp53,Brca1,Lig3,Racgap1,</t>
  </si>
  <si>
    <t>regulation of organelle organization</t>
  </si>
  <si>
    <t>GO:0033043</t>
  </si>
  <si>
    <t>Baz1b,Nbn,Hmg20a,Cdc73,Ehmt1,Trim33,Smarcad1,Ctr9,Ehmt2,Clspn,Uba2,Rnf40,Wdr48,Bard1,Pias4,Blm,Trp53,Brca1,Casp3,Rnf168,Usp7,Morc3,Fanci,Rad18,Pias1,Cul4b,Mre11a,Uhrf1,Fkbp5,Prkar1a,Rtf1,Brd4,Trrap,Dnmt1,Isg15,Dscc1,Rad50,Usp1,Cul3,Csnk2a1,Pml,Akap8,</t>
  </si>
  <si>
    <t>protein modification process</t>
  </si>
  <si>
    <t>GO:0006464</t>
  </si>
  <si>
    <t>DNA methylation</t>
  </si>
  <si>
    <t>GO:0006306</t>
  </si>
  <si>
    <t>DNA alkylation</t>
  </si>
  <si>
    <t>GO:0006305</t>
  </si>
  <si>
    <t>Exo1,Xrcc6,Msh6,Msh3,Nbn,Msh2,Mlh1,Atad5,Rnf168,</t>
  </si>
  <si>
    <t>somatic diversification of immune receptors</t>
  </si>
  <si>
    <t>GO:0002200</t>
  </si>
  <si>
    <t>Rpa2,Clspn,Nbn,Csnk2a1,Mre11a,Pml,Trrap,Blm,Trp53,Fanci,</t>
  </si>
  <si>
    <t>mitotic cell cycle checkpoint</t>
  </si>
  <si>
    <t>GO:0007093</t>
  </si>
  <si>
    <t>Rad18,Usp1,Msh6,Pml,Msh2,Pold1,Ercc4,Pcna,Trp53,Rnf168,Casp3,</t>
  </si>
  <si>
    <t>response to UV</t>
  </si>
  <si>
    <t>GO:0009411</t>
  </si>
  <si>
    <t>Rpa2,E2F6,Pias1,Nbn,Mre11a,Cdc73,Rnaseh2b,Pml,Pole,Brd4,Blm,Trp53,Fanci,</t>
  </si>
  <si>
    <t>interphase of mitotic cell cycle</t>
  </si>
  <si>
    <t>GO:0051329</t>
  </si>
  <si>
    <t>Xrcc5,Pola1,Xrcc6,Mlh1,Lig1,Mre11a,Lig3,</t>
  </si>
  <si>
    <t>non-recombinational repair</t>
  </si>
  <si>
    <t>GO:0000726</t>
  </si>
  <si>
    <t>regulation of cell cycle arrest</t>
  </si>
  <si>
    <t>GO:0071156</t>
  </si>
  <si>
    <t>somatic cell DNA recombination</t>
  </si>
  <si>
    <t>GO:0016444</t>
  </si>
  <si>
    <t>somatic diversification of immune receptors via germline recombination within a single locus</t>
  </si>
  <si>
    <t>GO:0002562</t>
  </si>
  <si>
    <t>Rad18,Msh2,Msh6,Mlh1,Msh3,Blm,Lig3,</t>
  </si>
  <si>
    <t>negative regulation of DNA recombination</t>
  </si>
  <si>
    <t>GO:0045910</t>
  </si>
  <si>
    <t>Chtf18,Rad50,Msh6,Msh3,Top2a,Msh2,Ercc4,Mlh1,</t>
  </si>
  <si>
    <t>reciprocal meiotic recombination</t>
  </si>
  <si>
    <t>GO:0007131</t>
  </si>
  <si>
    <t>Parg,Rad50,Msh6,Nbn,Wiz,Mre11a,Pml,Pnkp,Pcna,Brca1,Atad5,Rnf168,</t>
  </si>
  <si>
    <t>positive regulation of DNA metabolic process</t>
  </si>
  <si>
    <t>GO:0051054</t>
  </si>
  <si>
    <t>Msh6,Msh3,Sart1,Nbn,Cdc73,Top2a,Msh2,Mlh1,Ctr9,Isg15,Exo1,Fancd2,Xrcc6,Ncaph2,Sart3,Pml,Xrcc5,Anln,Blm,Trp53,Atad5,Casp3,Rnf168,Rpa1,</t>
  </si>
  <si>
    <t>immune system development</t>
  </si>
  <si>
    <t>GO:0002520</t>
  </si>
  <si>
    <t>double-strand break repair via nonhomologous end joining</t>
  </si>
  <si>
    <t>GO:0006303</t>
  </si>
  <si>
    <t>Rpa2,Clspn,Nbn,Mre11a,Rnaseh2b,Pml,Msh2,Blm,Trp53,Brca1,Fanci,</t>
  </si>
  <si>
    <t>DNA integrity checkpoint</t>
  </si>
  <si>
    <t>GO:0031570</t>
  </si>
  <si>
    <t>Rpa2,E2F6,Pias1,Nbn,Wiz,Mre11a,Cdc73,Rnaseh2b,Pml,Pole,Brd4,Blm,Trp53,Fanci,</t>
  </si>
  <si>
    <t>interphase</t>
  </si>
  <si>
    <t>GO:0051325</t>
  </si>
  <si>
    <t>Chtf18,Fancd2,Ehmt2,Rad50,Msh6,Msh3,Mre11a,Xrcc5,Top2a,Msh2,Ercc4,Mlh1,Rpa1,</t>
  </si>
  <si>
    <t>M phase of meiotic cell cycle</t>
  </si>
  <si>
    <t>GO:0051327</t>
  </si>
  <si>
    <t>meiosis</t>
  </si>
  <si>
    <t>GO:0007126</t>
  </si>
  <si>
    <t>Rad18,Pias1,Cul4b,Hmg20a,Cdc73,Uhrf1,Trim33,Trrap,Ctr9,Isg15,Usp1,Uba2,Cul3,Wdr48,Rnf40,Pml,Bard1,Pias4,Brca1,Usp7,Rnf168,Fanci,</t>
  </si>
  <si>
    <t>protein modification by small protein conjugation or removal</t>
  </si>
  <si>
    <t>GO:0070647</t>
  </si>
  <si>
    <t>DNA damage checkpoint</t>
  </si>
  <si>
    <t>GO:0000077</t>
  </si>
  <si>
    <t>Baz1b,Cul4b,Cdc73,Uhrf1,Ehmt1,Rtf1,Trrap,Brd4,Smarcad1,Ctr9,Dnmt1,Ehmt2,Rnf40,Akap8,Brca1,Trp53,Rnf168,</t>
  </si>
  <si>
    <t>histone modification</t>
  </si>
  <si>
    <t>GO:0016570</t>
  </si>
  <si>
    <t>Baz1b,Atad2,Xpo5,Gatad2b,Uhrf1,Ehmt1,Mta1,Gatad2a,Cdc45,Dnmt1,Ehmt2,Smarca5,Mta2,Smchd1,Brca1,Usp7,</t>
  </si>
  <si>
    <t>regulation of gene expression, epigenetic</t>
  </si>
  <si>
    <t>GO:0040029</t>
  </si>
  <si>
    <t>cell cycle checkpoint</t>
  </si>
  <si>
    <t>GO:0000075</t>
  </si>
  <si>
    <t>Rpa2,Smc5,Nbn,Wiz,Mre11a,Cdc73,Msh2,Trrap,Brd4,Clspn,Fam178a,Rad50,Kifc1,Cul3,Csnk2a1,Rnaseh2b,Pml,Esr1,Blm,Trp53,Brca1,Casp3,Fanci,</t>
  </si>
  <si>
    <t>regulation of cell cycle</t>
  </si>
  <si>
    <t>GO:0051726</t>
  </si>
  <si>
    <t>Rad18,Msh6,Clspn,Msh3,Mre11a,Msh2,Ercc4,Mlh1,Blm,Trp53,Lig3,</t>
  </si>
  <si>
    <t>negative regulation of DNA metabolic process</t>
  </si>
  <si>
    <t>GO:0051053</t>
  </si>
  <si>
    <t>Rpa2,Tonsl,Smc5,Rad50,Nbn,Wdr48,Cdc45,Ercc4,Blm,Brca1,Rpa1,</t>
  </si>
  <si>
    <t>recombinational repair</t>
  </si>
  <si>
    <t>GO:0000725</t>
  </si>
  <si>
    <t>double-strand break repair via homologous recombination</t>
  </si>
  <si>
    <t>GO:0000724</t>
  </si>
  <si>
    <t>Rpa2,Apex2,Lig1,Xrcc1,Pole,Pold1,Pcna,Lig3,Rpa1,</t>
  </si>
  <si>
    <t>base-excision repair</t>
  </si>
  <si>
    <t>GO:0006284</t>
  </si>
  <si>
    <t>Baz1b,Nbn,Hmg20a,Cdc73,Gatad2b,Ehmt1,Pus1,Gatad2a,Trim33,Smarcad1,Ctr9,Ehmt2,Clspn,Uba2,Mta2,Rnf40,Wdr48,Bard1,Pias4,Blm,Trp53,Brca1,Casp3,Rnf168,Usp7,Morc3,Fanci,Rad18,Pias1,Cul4b,Mre11a,Uhrf1,Fkbp5,Prkar1a,Rtf1,Brd4,Trrap,Dnmt1,Isg15,Dscc1,Rad50,Usp1,Cu</t>
  </si>
  <si>
    <t>macromolecule modification</t>
  </si>
  <si>
    <t>GO:0043412</t>
  </si>
  <si>
    <t>response to radiation</t>
  </si>
  <si>
    <t>GO:0009314</t>
  </si>
  <si>
    <t>Chtf18,Fancd2,Exo1,Ehmt2,Rad50,Msh6,Msh3,Nbn,Mre11a,Xrcc5,Top2a,Msh2,Ercc4,Mlh1,Rpa1,</t>
  </si>
  <si>
    <t>meiotic cell cycle</t>
  </si>
  <si>
    <t>GO:0051321</t>
  </si>
  <si>
    <t>Nfix,Pias1,Hmg20a,Cdc73,Gatad2b,Uhrf1,Ehmt1,Gatad2a,Rtf1,Ctr9,Phf14,Dnmt1,Prrx1,Chd8,Ehmt2,Rfc1,Cul3,Mta2,Timeless,Esr1,Pcna,Pias4,Trp53,Ctbp2,</t>
  </si>
  <si>
    <t>negative regulation of transcription from RNA polymerase II promoter</t>
  </si>
  <si>
    <t>GO:0000122</t>
  </si>
  <si>
    <t>Rpa2,Smc5,Nbn,Mre11a,Cdc73,Trrap,Brd4,Clspn,Fam178a,Rad50,Cul3,Csnk2a1,Rnaseh2b,Pml,Esr1,Blm,Trp53,Fanci,</t>
  </si>
  <si>
    <t>regulation of mitotic cell cycle</t>
  </si>
  <si>
    <t>GO:0007346</t>
  </si>
  <si>
    <t>Ncaph2,Sart3,Rbbp4,Chaf1b,Smarca5,Mta2,Brd2,Top2a,Akap8,Chaf1a,Trp53,Rsf1,Ncaph,Mcm2,</t>
  </si>
  <si>
    <t>DNA packaging</t>
  </si>
  <si>
    <t>GO:0006323</t>
  </si>
  <si>
    <t>telomere organization</t>
  </si>
  <si>
    <t>GO:0032200</t>
  </si>
  <si>
    <t>telomere maintenance</t>
  </si>
  <si>
    <t>GO:0000723</t>
  </si>
  <si>
    <t>Rad18,Rpa2,Rad50,Msh6,Msh3,Msh2,Mlh1,Smarcad1,Blm,Atad5,Lig3,</t>
  </si>
  <si>
    <t>regulation of DNA recombination</t>
  </si>
  <si>
    <t>GO:0000018</t>
  </si>
  <si>
    <t>Chtf18,Fancd2,Ehmt2,Rad50,Msh6,Msh3,Mre11a,Xrcc5,Top2a,Msh2,Ercc4,Mlh1,</t>
  </si>
  <si>
    <t>meiosis I</t>
  </si>
  <si>
    <t>GO:0007127</t>
  </si>
  <si>
    <t>Baz1b,Atad2,Nbn,Wiz,Cdc73,Tcf20,Pus1,Top2a,Foxk2,Rsf1,Ctr9,Prrx1,Chd8,Xrcc6,Mta2,Zfp384,Pnkp,Esr1,Pias4,Blm,Trp53,Brca1,Rnf168,Ctbp2,Fanci,Parg,Msh6,Nfix,Pias1,Cul4b,Mre11a,Uhrf1,Elf2,Brd4,Rtf1,Dnmt1,Rad50,Rfc1,Smarca5,Csnk2a1,Pml,Akap8,Pcna,Atad5,</t>
  </si>
  <si>
    <t>positive regulation of metabolic process</t>
  </si>
  <si>
    <t>GO:0009893</t>
  </si>
  <si>
    <t>Baz1b,Atad2,Nbn,Wiz,Cdc73,Tcf20,Pus1,Top2a,Foxk2,Rsf1,Ctr9,Prrx1,Chd8,Xrcc6,Mta2,Zfp384,Pnkp,Esr1,Pias4,Blm,Trp53,Brca1,Rnf168,Ctbp2,Fanci,Parg,Msh6,Nfix,Pias1,Mre11a,Uhrf1,Elf2,Brd4,Rtf1,Dnmt1,Rad50,Rfc1,Smarca5,Pml,Akap8,Pcna,Atad5,</t>
  </si>
  <si>
    <t>positive regulation of cellular metabolic process</t>
  </si>
  <si>
    <t>GO:0031325</t>
  </si>
  <si>
    <t>Rpa2,Msh3,Nbn,Mta1,Msh2,Smarcad1,Ctr9,Txnl1,Mcm2,Ddx39,Fancd2,Ehmt2,Fam178a,Clspn,Pms1,Rnaseh2b,Xrcc5,Pnkp,Esr1,Wrnip1,Blm,Trp53,Usp7,Rnf168,Ctbp2,Fanci,Xrcc1,Mre11a,Uhrf1,Fen1,Tonsl,Rfc1,Apex2,Rad50,Chaf1b,Cul3,Smarca5,Supt16,Pold1,Vdac3,Akap8,Atad5,Lig3</t>
  </si>
  <si>
    <t>response to stimulus</t>
  </si>
  <si>
    <t>GO:0050896</t>
  </si>
  <si>
    <t>Rpa2,Smc5,Nbn,Wiz,Mre11a,Cdc73,Msh2,Trrap,Brd4,Clspn,Fam178a,Kifc1,Cul3,Csnk2a1,Rnaseh2b,Pml,Esr1,Blm,Brca1,Trp53,Fanci,</t>
  </si>
  <si>
    <t>regulation of cell cycle process</t>
  </si>
  <si>
    <t>GO:0010564</t>
  </si>
  <si>
    <t>Rad18,Smc5,Mre11a,Top2a,Mlh1,Brd4,Smarcad1,Ncaph,Chtf18,Dscc1,Fam178a,Cul3,Ercc4,Akap8,Mcmbp,Brca1,Racgap1,</t>
  </si>
  <si>
    <t>chromosome segregation</t>
  </si>
  <si>
    <t>GO:0007059</t>
  </si>
  <si>
    <t>Smc5,Baz1b,Atad2,Sart1,Nbn,Wiz,Cdc73,Tcf20,Pus1,Top2a,Msh2,Nacc1,Foxk2,Rsf1,Ctr9,Prrx1,Chd8,Xrcc6,Fam178a,Mta2,Rnaseh2b,Zfp384,Wdr48,Xrcc5,Bard1,Pnkp,Esr1,Pias4,Blm,Trp53,Brca1,Prc1,Usp7,Casp3,Rnf168,Ctbp2,Fanci,Parg,Rad18,Msh6,Nfix,Pias1,Cul4b,Mre11a,Uhr</t>
  </si>
  <si>
    <t>positive regulation of biological process</t>
  </si>
  <si>
    <t>GO:0048518</t>
  </si>
  <si>
    <t>Rpa2,Exo1,Msh6,Pms1,Msh3,Msh2,Mlh1,Pcna,Rpa1,</t>
  </si>
  <si>
    <t>mismatch repair</t>
  </si>
  <si>
    <t>GO:0006298</t>
  </si>
  <si>
    <t>positive regulation of macromolecule metabolic process</t>
  </si>
  <si>
    <t>GO:0010604</t>
  </si>
  <si>
    <t>Baz1b,Atad2,Nbn,Wiz,Cdc73,Tcf20,Pus1,Top2a,Foxk2,Rsf1,Ctr9,Prrx1,Chd8,Xrcc6,Mta2,Zfp384,Pnkp,Esr1,Blm,Trp53,Brca1,Rnf168,Ctbp2,Parg,Msh6,Nfix,Pias1,Mre11a,Elf2,Brd4,Rtf1,Rad50,Rfc1,Smarca5,Pml,Pcna,Atad5,</t>
  </si>
  <si>
    <t>positive regulation of nitrogen compound metabolic process</t>
  </si>
  <si>
    <t>GO:0051173</t>
  </si>
  <si>
    <t>Smc5,Nbn,Mre11a,Uhrf1,Wdhd1,Rtf1,Ctr9,Dnmt1,Ehmt2,Fam178a,Rad50,Pml,Pnkp,Ercc4,Akap8,Brca1,Trp53,</t>
  </si>
  <si>
    <t>regulation of chromosome organization</t>
  </si>
  <si>
    <t>GO:0033044</t>
  </si>
  <si>
    <t>E2F6,Atad2,Hmg20a,Cdc73,Gatad2b,Tcf20,Ehmt1,Pus1,Brd2,Top2a,Gatad2a,Foxk2,Ctr9,Prrx1,Chd8,Xrcc6,Ehmt2,Mta2,Zfp384,Brip1,Esr1,Pias4,Trp53,Brca1,Rnf168,Ctbp2,Nfix,Pias1,Uhrf1,Elf2,Brd4,Rtf1,Dnmt1,Phf14,Rfc1,Cul3,Pml,Timeless,Pcna,</t>
  </si>
  <si>
    <t>transcription from RNA polymerase II promoter</t>
  </si>
  <si>
    <t>GO:0006366</t>
  </si>
  <si>
    <t>positive regulation of nucleobase, nucleoside, nucleotide and nucleic acid metabolic process</t>
  </si>
  <si>
    <t>GO:0045935</t>
  </si>
  <si>
    <t>Smc5,Kif4,Msh6,Msh3,Mre11a,Top2a,Msh2,Mlh1,Ncaph,Fancd2,Chtf18,Dscc1,Ehmt2,Fam178a,Rad50,Cul3,Xrcc5,Timeless,Esr1,Ercc4,Akap8,Mcmbp,Anln,Racgap1,Rpa1,</t>
  </si>
  <si>
    <t>M phase</t>
  </si>
  <si>
    <t>GO:0000279</t>
  </si>
  <si>
    <t>Smc5,Baz1b,Atad2,Sart1,Nbn,Wiz,Cdc73,Tcf20,Pus1,Top2a,Msh2,Nacc1,Foxk2,Rsf1,Ctr9,Prrx1,Chd8,Xrcc6,Fam178a,Mta2,Rnaseh2b,Zfp384,Wdr48,Xrcc5,Bard1,Pnkp,Esr1,Pias4,Blm,Trp53,Brca1,Prc1,Usp7,Casp3,Rnf168,Ctbp2,Fanci,Parg,Rad18,Msh6,Nfix,Pias1,Mre11a,Uhrf1,Elf</t>
  </si>
  <si>
    <t>positive regulation of cellular process</t>
  </si>
  <si>
    <t>GO:0048522</t>
  </si>
  <si>
    <t>Xrcc6,Rad50,Nbn,Mcm7,Mre11a,Xrcc5,Top2a,Mcm6,Mcm2,Mcm4,</t>
  </si>
  <si>
    <t>DNA geometric change</t>
  </si>
  <si>
    <t>GO:0032392</t>
  </si>
  <si>
    <t>DNA duplex unwinding</t>
  </si>
  <si>
    <t>GO:0032508</t>
  </si>
  <si>
    <t>regulation of transcription from RNA polymerase II promoter</t>
  </si>
  <si>
    <t>GO:0006357</t>
  </si>
  <si>
    <t>Atad2,Xpo5,Hmg20a,Cdc73,Gatad2b,Ehmt1,Gatad2a,Nacc1,Rsf1,Ctr9,Prrx1,Chd8,Ehmt2,Xrcc6,Mta2,Rnaseh2b,Brip1,Xrcc5,Esr1,Pias4,Trp53,Brca1,Ctbp2,Nfix,Pias1,Uhrf1,Cdc45,Rtf1,Dnmt1,Phf14,Rfc1,Cul3,Smarca5,Pml,Timeless,Pcna,</t>
  </si>
  <si>
    <t>negative regulation of gene expression</t>
  </si>
  <si>
    <t>GO:0010629</t>
  </si>
  <si>
    <t>Baz1b,Rbbp4,Cul4b,Hmg20a,Cdc73,Uhrf1,Ehmt1,Brd2,Rtf1,Trrap,Brd4,Smarcad1,Ctr9,Dnmt1,Chd8,Ehmt2,Anp32e,Smarca5,Rnf40,Kdm3b,Akap8,Trp53,Brca1,Rnf168,</t>
  </si>
  <si>
    <t>covalent chromatin modification</t>
  </si>
  <si>
    <t>GO:0016569</t>
  </si>
  <si>
    <t>Atad2,Hmg20a,Cdc73,Gatad2b,Ehmt1,Gatad2a,Nacc1,Rsf1,Ctr9,Prrx1,Chd8,Ehmt2,Xrcc6,Mta2,Xrcc5,Esr1,Pias4,Trp53,Brca1,Ctbp2,Nfix,Pias1,Uhrf1,Cdc45,Rtf1,Dnmt1,Phf14,Rfc1,Smarca5,Cul3,Pml,Timeless,Pcna,</t>
  </si>
  <si>
    <t>negative regulation of transcription, DNA-dependent</t>
  </si>
  <si>
    <t>GO:0045892</t>
  </si>
  <si>
    <t>Atad2,Hmg20a,Cdc73,Gatad2b,Ehmt1,Gatad2a,Nacc1,Rsf1,Ctr9,Prrx1,Chd8,Ehmt2,Xrcc6,Mta2,Xrcc5,Esr1,Pias4,Trp53,Brca1,Rnf168,Ctbp2,Nfix,Pias1,Uhrf1,Cdc45,Rtf1,Dnmt1,Phf14,Rfc1,Smarca5,Cul3,Pml,Timeless,Pcna,</t>
  </si>
  <si>
    <t>negative regulation of RNA metabolic process</t>
  </si>
  <si>
    <t>GO:0051253</t>
  </si>
  <si>
    <t>Atad2,Hmg20a,Cdc73,Gatad2b,Ehmt1,Gatad2a,Nacc1,Rsf1,Ctr9,Prrx1,Chd8,Ehmt2,Xrcc6,Clspn,Mta2,Xrcc5,Esr1,Pias4,Trp53,Brca1,Ctbp2,Nfix,Pias1,Mre11a,Uhrf1,Cdc45,Rtf1,Dnmt1,Phf14,Rfc1,Cul3,Smarca5,Pml,Timeless,Pcna,Lig3,</t>
  </si>
  <si>
    <t>negative regulation of macromolecule biosynthetic process</t>
  </si>
  <si>
    <t>GO:0010558</t>
  </si>
  <si>
    <t>Atad2,Hmg20a,Cdc73,Gatad2b,Ehmt1,Gatad2a,Nacc1,Rsf1,Ctr9,Prrx1,Chd8,Xrcc6,Ehmt2,Clspn,Mta2,Xrcc5,Esr1,Pias4,Trp53,Brca1,Rnf168,Ctbp2,Nfix,Pias1,Mre11a,Uhrf1,Cdc45,Rtf1,Dnmt1,Phf14,Rfc1,Cul3,Smarca5,Pml,Timeless,Pcna,Lig3,</t>
  </si>
  <si>
    <t>negative regulation of biosynthetic process</t>
  </si>
  <si>
    <t>GO:0009890</t>
  </si>
  <si>
    <t>negative regulation of cellular biosynthetic process</t>
  </si>
  <si>
    <t>GO:0031327</t>
  </si>
  <si>
    <t>Rpa2,Smc5,Kif4,E2F6,Pias1,Nbn,Mre11a,Cdc73,Pole,Trrap,Brd4,Ncaph,Dscc1,Clspn,Fam178a,Rad50,Cul3,Csnk2a1,Rnaseh2b,Pml,Timeless,Esr1,Akap8,Mcmbp,Anln,Blm,Trp53,Racgap1,Fanci,</t>
  </si>
  <si>
    <t>mitotic cell cycle</t>
  </si>
  <si>
    <t>GO:0000278</t>
  </si>
  <si>
    <t>negative regulation of cellular macromolecule biosynthetic process</t>
  </si>
  <si>
    <t>GO:2000113</t>
  </si>
  <si>
    <t>Clspn,Mcm3,Mcm5,Mcm7,Pola2,Pola1,Cdc45,Mcm10,Mcm6,Wrnip1,Mcm4,Mcm2,</t>
  </si>
  <si>
    <t>DNA-dependent DNA replication initiation</t>
  </si>
  <si>
    <t>GO:0006270</t>
  </si>
  <si>
    <t>Rpa2,Atad2,Msh3,Nbn,Hmg20a,Cdc73,Gatad2b,Ehmt1,Gatad2a,Msh2,Thoc2,Trim33,Nacc1,Rsf1,Ctr9,Cfdp1,Prrx1,Chd8,Xrcc6,Ehmt2,Clspn,Mta2,Brip1,Rnaseh2b,Xrcc5,Bard1,Esr1,Pias4,Blm,Trp53,Brca1,Casp3,Rnf168,Ctbp2,Morc3,Fanci,Rad18,Msh6,Nfix,Pias1,Mre11a,Uhrf1,Prkar1</t>
  </si>
  <si>
    <t>negative regulation of cellular process</t>
  </si>
  <si>
    <t>GO:0048523</t>
  </si>
  <si>
    <t>Rpa2,Msh3,Nbn,Mta1,Msh2,Smarcad1,Ctr9,Txnl1,Mcm2,Ddx39,Fancd2,Ehmt2,Fam178a,Clspn,Pms1,Rnaseh2b,Xrcc5,Pnkp,Esr1,Wrnip1,Blm,Trp53,Usp7,Rnf168,Ctbp2,Fanci,Xrcc1,Mre11a,Uhrf1,Fen1,Tonsl,Rfc1,Apex2,Rad50,Chaf1b,Cul3,Smarca5,Supt16,Pold1,Akap8,Atad5,Lig3,Rpa1,</t>
  </si>
  <si>
    <t>cellular response to stimulus</t>
  </si>
  <si>
    <t>GO:0051716</t>
  </si>
  <si>
    <t>Rpa2,Atad2,Msh3,Nbn,Xpo5,Hmg20a,Gatad2b,Ehmt1,Gatad2a,Msh2,Nacc1,Ctr9,Ehmt2,Clspn,Rnaseh2b,Xrcc5,Esr1,Blm,Trp53,Rnf168,Ctbp2,Morc3,Fanci,Nfix,Mre11a,Uhrf1,Prkar1a,Chtf18,Rad50,Rfc1,Kifc1,Cul3,Smarca5,Akap8,Fam111a,Lig3,Cdc73,Thoc2,Trim33,Rsf1,Cfdp1,Prrx1,</t>
  </si>
  <si>
    <t>negative regulation of biological process</t>
  </si>
  <si>
    <t>GO:0048519</t>
  </si>
  <si>
    <t>Rpa2,E2F6,Atad2,Msh3,Sart1,Nbn,Xpo5,Wiz,Hmg20a,Gatad2b,Tcf20,Ehmt1,Pus1,Brd2,Mta1,Gatad2a,Msh2,Nacc1,Smarcad1,Ctr9,Txnl1,Anp32a,Fancd2,Ehmt2,Fam178a,Clspn,Rnaseh2b,Kdm3b,Xrcc5,Pnkp,Esr1,Wrnip1,Blm,Trp53,Usp7,Rnf168,Ctbp2,Morc3,Fanci,Nfix,Mre11a,Uhrf1,Prka</t>
  </si>
  <si>
    <t>regulation of cellular process</t>
  </si>
  <si>
    <t>GO:0050794</t>
  </si>
  <si>
    <t>Baz1b,Rbbp4,Atad2,Cul4b,Hmg20a,Cdc73,Gatad2b,Uhrf1,Ehmt1,Brd2,Rtf1,Trrap,Brd4,Smarcad1,Rsf1,Ctr9,Dnmt1,Chd8,Ehmt2,Anp32e,Smarca5,Mta2,Rnf40,Kdm3b,Akap8,Trp53,Brca1,Rnf168,</t>
  </si>
  <si>
    <t>chromatin modification</t>
  </si>
  <si>
    <t>GO:0016568</t>
  </si>
  <si>
    <t>Atad2,Msh3,Xpo5,Hmg20a,Cdc73,Gatad2b,Ehmt1,Gatad2a,Msh2,Nacc1,Rsf1,Ctr9,Prrx1,Chd8,Xrcc6,Ehmt2,Clspn,Mta2,Brip1,Rnaseh2b,Xrcc5,Esr1,Pias4,Blm,Trp53,Brca1,Rnf168,Ctbp2,Rad18,Msh6,Nfix,Pias1,Mre11a,Uhrf1,Cdc45,Rtf1,Mlh1,Dnmt1,Phf14,Isg15,Rfc1,Cul3,Smarca5,P</t>
  </si>
  <si>
    <t>negative regulation of metabolic process</t>
  </si>
  <si>
    <t>GO:0009892</t>
  </si>
  <si>
    <t>Atad2,Msh3,Hmg20a,Cdc73,Gatad2b,Ehmt1,Gatad2a,Msh2,Nacc1,Rsf1,Ctr9,Prrx1,Chd8,Xrcc6,Ehmt2,Clspn,Mta2,Xrcc5,Esr1,Pias4,Blm,Trp53,Brca1,Rnf168,Ctbp2,Rad18,Msh6,Nfix,Pias1,Mre11a,Uhrf1,Cdc45,Rtf1,Mlh1,Dnmt1,Phf14,Isg15,Rfc1,Cul3,Smarca5,Pml,Timeless,Ercc4,Pc</t>
  </si>
  <si>
    <t>negative regulation of cellular metabolic process</t>
  </si>
  <si>
    <t>GO:0031324</t>
  </si>
  <si>
    <t>Rpa2,Atad2,Msh3,Sart1,Nbn,Wiz,Hmg20a,Gatad2b,Ehmt1,Brd2,Msh2,Nacc1,Smarcad1,Ctr9,Mcm2,Psmd5,Fancd2,Ehmt2,Fam178a,Anp32e,Kdm3b,Xrcc5,Pnkp,Esr1,Anln,Blm,Trp53,Rnf168,Mre11a,Uhrf1,Prkar1a,Wdhd1,Brd4,Dscc1,Rad50,Kifc1,Chaf1b,Prpf31,Cul3,Smarca5,Akap8,Lig3,Rpa</t>
  </si>
  <si>
    <t>cellular component organization</t>
  </si>
  <si>
    <t>GO:0016043</t>
  </si>
  <si>
    <t>Baz1b,E2F6,Rbbp4,Atad2,Hmg20a,Cdc73,Gatad2b,Tcf20,Ehmt1,Pus1,Brd2,Top2a,Mta1,Gatad2a,Trim33,Nacc1,Foxk2,Rsf1,Ctr9,Prrx1,Chd8,Anp32a,Fancd2,Xrcc6,Ehmt2,Ssrp1,Mta2,Zfp384,Brip1,Kdm3b,Xrcc5,Cdyl,Esr1,Pias4,Blm,Trp53,Brca1,Rnf168,Usp7,Ctbp2,Nfix,Pias1,Uhrf1,C</t>
  </si>
  <si>
    <t>regulation of RNA metabolic process</t>
  </si>
  <si>
    <t>GO:0051252</t>
  </si>
  <si>
    <t>Rpa2,Dis3,Atad2,Msh3,Sart1,Nbn,Nvl,Wiz,Hmg20a,Gatad2b,Ehmt1,Brd2,Msh2,Nacc1,Smarcad1,Ctr9,Mcm2,Psmd5,Fancd2,Ehmt2,Fam178a,Anp32e,Kdm3b,Xrcc5,Pnkp,Esr1,Anln,Blm,Trp53,Rnf168,Mre11a,Uhrf1,Prkar1a,Wdhd1,Brd4,Dscc1,Rad50,Kifc1,Chaf1b,Prpf31,Cul3,Smarca5,Akap8</t>
  </si>
  <si>
    <t>cellular component organization or biogenesis</t>
  </si>
  <si>
    <t>GO:0071840</t>
  </si>
  <si>
    <t>negative regulation of macromolecule metabolic process</t>
  </si>
  <si>
    <t>GO:0010605</t>
  </si>
  <si>
    <t>Rpa2,E2F6,Atad2,Msh3,Sart1,Nbn,Xpo5,Nvl,Wiz,Hmg20a,Gatad2b,Tcf20,Ehmt1,Pus1,Brd2,Mta1,Gatad2a,Msh2,Nacc1,Smarcad1,Ctr9,Txnl1,Ddx39,Anp32a,Fancd2,Ehmt2,Fam178a,Clspn,Anp32e,Rnaseh2b,Kdm3b,Xrcc5,Pnkp,Esr1,Wrnip1,Blm,Trp53,Usp7,Rnf168,Ctbp2,Morc3,Fanci,Btaf1</t>
  </si>
  <si>
    <t>biological regulation</t>
  </si>
  <si>
    <t>GO:0065007</t>
  </si>
  <si>
    <t>regulation of transcription, DNA-dependent</t>
  </si>
  <si>
    <t>GO:0006355</t>
  </si>
  <si>
    <t>Rpa2,E2F6,Atad2,Msh3,Sart1,Nbn,Xpo5,Nvl,Wiz,Hmg20a,Gatad2b,Tcf20,Ehmt1,Pus1,Brd2,Mta1,Gatad2a,Msh2,Nacc1,Smarcad1,Ctr9,Txnl1,Ddx39,Anp32a,Fancd2,Ehmt2,Fam178a,Clspn,Anp32e,Rnaseh2b,Kdm3b,Xrcc5,Pnkp,Esr1,Wrnip1,Blm,Trp53,Usp7,Rnf168,Ctbp2,Morc3,Fanci,Nfix,</t>
  </si>
  <si>
    <t>regulation of biological process</t>
  </si>
  <si>
    <t>GO:0050789</t>
  </si>
  <si>
    <t>E2F6,Atad2,Xpo5,Wiz,Hmg20a,Gatad2b,Tcf20,Ehmt1,Pus1,Brd2,Mta1,Gatad2a,Nacc1,Ctr9,Ddx39,Anp32a,Fancd2,Ehmt2,Rnaseh2b,Kdm3b,Xrcc5,Esr1,Blm,Trp53,Usp7,Rnf168,Ctbp2,Morc3,Nfix,Uhrf1,Brd4,Rfc1,Chaf1b,Cul3,Supt16,Smarca5,Akap8,Sbno1,Baz1b,Rbbp4,Cdc73,Top2a,Thoc</t>
  </si>
  <si>
    <t>regulation of gene expression</t>
  </si>
  <si>
    <t>GO:0010468</t>
  </si>
  <si>
    <t>Rbbp4,Nbn,Mre11a,Brd2,Top2a,Mcm6,Rsf1,Ncaph,Mcm2,Xrcc6,Ncaph2,Rad50,Sart3,Chaf1b,Mcm7,Smarca5,Mta2,Xrcc5,Akap8,Chaf1a,Trp53,Mcm4,</t>
  </si>
  <si>
    <t>DNA conformation change</t>
  </si>
  <si>
    <t>GO:0071103</t>
  </si>
  <si>
    <t>E2F6,Atad2,Wiz,Hmg20a,Gatad2b,Tcf20,Ehmt1,Pus1,Brd2,Mta1,Gatad2a,Nacc1,Ctr9,Anp32a,Fancd2,Ehmt2,Clspn,Kdm3b,Xrcc5,Pnkp,Esr1,Wrnip1,Blm,Trp53,Usp7,Rnf168,Ctbp2,Nfix,Mre11a,Uhrf1,Brd4,Dscc1,Rfc1,Chaf1b,Cul3,Supt16,Smarca5,Akap8,Lig3,Sbno1,Baz1b,Rbbp4,Cdc73,</t>
  </si>
  <si>
    <t>regulation of biosynthetic process</t>
  </si>
  <si>
    <t>GO:0009889</t>
  </si>
  <si>
    <t>regulation of cellular biosynthetic process</t>
  </si>
  <si>
    <t>GO:0031326</t>
  </si>
  <si>
    <t>Baz1b,E2F6,Rbbp4,Atad2,Hmg20a,Cdc73,Gatad2b,Tcf20,Ehmt1,Pus1,Brd2,Top2a,Mta1,Gatad2a,Trim33,Nacc1,Foxk2,Rsf1,Ctr9,Prrx1,Chd8,Anp32a,Fancd2,Xrcc6,Ehmt2,Ssrp1,Mta2,Zfp384,Brip1,Kdm3b,Xrcc5,Cdyl,Esr1,Pias4,Blm,Trp53,Brca1,Usp7,Rnf168,Ctbp2,Nfix,Pias1,Prim2,U</t>
  </si>
  <si>
    <t>RNA biosynthetic process</t>
  </si>
  <si>
    <t>GO:0032774</t>
  </si>
  <si>
    <t>Baz1b,Rbbp4,Atad2,Hmg20a,Cdc73,Gatad2b,Ehmt1,Brd2,Smarcad1,Rsf1,Ctr9,Mcm2,Chd8,Ehmt2,Sart3,Anp32e,Mta2,Rnf40,Kdm3b,Trp53,Brca1,Rnf168,Cul4b,Uhrf1,Wdhd1,Brd4,Trrap,Rtf1,Dnmt1,Chaf1b,Smarca5,Akap8,Chaf1a,</t>
  </si>
  <si>
    <t>chromatin organization</t>
  </si>
  <si>
    <t>GO:0006325</t>
  </si>
  <si>
    <t>transcription, DNA-dependent</t>
  </si>
  <si>
    <t>GO:0006351</t>
  </si>
  <si>
    <t>E2F6,Dis3,Atad2,Sart1,Xpo5,Wiz,Hmg20a,Gatad2b,Tcf20,Ehmt1,Pus1,Brd2,Mta1,Gatad2a,Nacc1,Ctr9,Ddx39,Anp32a,Fancd2,Ehmt2,Rnaseh2b,Kdm3b,Xrcc5,Esr1,Blm,Trp53,Usp7,Rnf168,Ctbp2,Morc3,Nfix,Prim2,Uhrf1,Wdhd1,Brd4,Rfc1,Chaf1b,Prpf31,Cul3,Smarca5,Supt16,Akap8,Prim</t>
  </si>
  <si>
    <t>gene expression</t>
  </si>
  <si>
    <t>GO:0010467</t>
  </si>
  <si>
    <t>Rpa2,Atad2,Msh3,Sart1,Nbn,Hmg20a,Gatad2b,Ehmt1,Brd2,Msh2,Smarcad1,Ctr9,Mcm2,Psmd5,Fancd2,Ehmt2,Fam178a,Anp32e,Kdm3b,Xrcc5,Pnkp,Esr1,Anln,Blm,Trp53,Rnf168,Mre11a,Uhrf1,Prkar1a,Wdhd1,Brd4,Dscc1,Rad50,Kifc1,Chaf1b,Prpf31,Cul3,Smarca5,Akap8,Lig3,Rpa1,Baz1b,Sm</t>
  </si>
  <si>
    <t>cellular component organization at cellular level</t>
  </si>
  <si>
    <t>GO:0071842</t>
  </si>
  <si>
    <t>Atad2,Msh3,Hmg20a,Cdc73,Gatad2b,Ehmt1,Gatad2a,Msh2,Nacc1,Rsf1,Ctr9,Prrx1,Chd8,Xrcc6,Ehmt2,Clspn,Mta2,Xrcc5,Esr1,Pias4,Blm,Trp53,Brca1,Rnf168,Ctbp2,Rad18,Msh6,Nfix,Pias1,Mre11a,Uhrf1,Cdc45,Rtf1,Mlh1,Dnmt1,Phf14,Rfc1,Cul3,Smarca5,Pml,Timeless,Ercc4,Pcna,Lig</t>
  </si>
  <si>
    <t>negative regulation of nitrogen compound metabolic process</t>
  </si>
  <si>
    <t>GO:0051172</t>
  </si>
  <si>
    <t>regulation of macromolecule biosynthetic process</t>
  </si>
  <si>
    <t>GO:0010556</t>
  </si>
  <si>
    <t>negative regulation of nucleobase, nucleoside, nucleotide and nucleic acid metabolic process</t>
  </si>
  <si>
    <t>GO:0045934</t>
  </si>
  <si>
    <t>Rpa2,Dis3,Atad2,Msh3,Sart1,Nbn,Nvl,Hmg20a,Gatad2b,Ehmt1,Brd2,Msh2,Smarcad1,Ctr9,Mcm2,Psmd5,Fancd2,Ehmt2,Fam178a,Anp32e,Kdm3b,Xrcc5,Pnkp,Esr1,Anln,Blm,Trp53,Rnf168,Mre11a,Uhrf1,Prkar1a,Wdhd1,Brd4,Dscc1,Rad50,Kifc1,Chaf1b,Prpf31,Cul3,Smarca5,Akap8,Lig3,Rpa1</t>
  </si>
  <si>
    <t>cellular component organization or biogenesis at cellular level</t>
  </si>
  <si>
    <t>GO:0071841</t>
  </si>
  <si>
    <t>regulation of cellular macromolecule biosynthetic process</t>
  </si>
  <si>
    <t>GO:2000112</t>
  </si>
  <si>
    <t>Rpa2,Smc5,E2F6,Msh3,Nbn,Wiz,Cdc73,Pole,Top2a,Msh2,Fancd2,Ehmt2,Fam178a,Rnaseh2b,Xrcc5,Esr1,Mcmbp,Anln,Blm,Trp53,Fanci,Kif4,Msh6,Pias1,Mre11a,Mlh1,Brd4,Ncaph,Chtf18,Dscc1,Rad50,Cul3,Pml,Timeless,Ercc4,Akap8,Racgap1,Rpa1,</t>
  </si>
  <si>
    <t>cell cycle phase</t>
  </si>
  <si>
    <t>GO:0022403</t>
  </si>
  <si>
    <t>Rad18,Rpa2,Parg,Msh6,Msh3,Nbn,Wiz,Mre11a,Msh2,Mlh1,Smarcad1,Dnmt1,Ehmt2,Dscc1,Clspn,Usp1,Rad50,Pml,Pnkp,Ercc4,Wrnip1,Pcna,Blm,Trp53,Brca1,Atad5,Lig3,Rnf168,</t>
  </si>
  <si>
    <t>regulation of DNA metabolic process</t>
  </si>
  <si>
    <t>GO:0051052</t>
  </si>
  <si>
    <t>E2F6,Dis3,Atad2,Sart1,Hmg20a,Gatad2b,Tcf20,Ehmt1,Pus1,Brd2,Mta1,Gatad2a,Nacc1,Ctr9,Ddx39,Anp32a,Fancd2,Ehmt2,Rnaseh2b,Kdm3b,Xrcc5,Esr1,Blm,Trp53,Usp7,Rnf168,Ctbp2,Nfix,Prim2,Uhrf1,Wdhd1,Brd4,Fen1,Rfc1,Ddx42,Chaf1b,Prpf31,Cul3,Smarca5,Supt16,Akap8,Prim1,Sb</t>
  </si>
  <si>
    <t>RNA metabolic process</t>
  </si>
  <si>
    <t>GO:0016070</t>
  </si>
  <si>
    <t>Rad18,Rpa2,Smc5,Msh6,Lig1,Msh3,Nbn,Top2a,Cdc45,Msh2,Mlh1,Smarcad1,Chtf18,Exo1,Tonsl,Xrcc6,Apex2,Rad50,Wdr48,Xrcc5,Ercc4,Blm,Brca1,Atad5,Lig3,Rnf168,Rpa1,</t>
  </si>
  <si>
    <t>DNA recombination</t>
  </si>
  <si>
    <t>GO:0006310</t>
  </si>
  <si>
    <t>Rpa2,Smc5,E2F6,Msh3,Nbn,Wiz,Cdc73,Pole,Top2a,Msh2,Smarcad1,Fancd2,Ehmt2,Clspn,Fam178a,Rnaseh2b,Xrcc5,Esr1,Mcmbp,Anln,Blm,Trp53,Brca1,Fanci,Kif4,Msh6,Pias1,Mre11a,Mlh1,Brd4,Trrap,Ncaph,Chtf18,Dscc1,Rad50,Kifc1,Cul3,Csnk2a1,Pml,Timeless,Ercc4,Akap8,Racgap1,</t>
  </si>
  <si>
    <t>cell cycle process</t>
  </si>
  <si>
    <t>GO:0022402</t>
  </si>
  <si>
    <t>Rpa2,Atad2,Msh3,Nbn,Hmg20a,Gatad2b,Ehmt1,Brd2,Msh2,Smarcad1,Ctr9,Mcm2,Fancd2,Ehmt2,Fam178a,Anp32e,Kdm3b,Xrcc5,Pnkp,Esr1,Anln,Blm,Trp53,Rnf168,Mre11a,Uhrf1,Prkar1a,Wdhd1,Brd4,Dscc1,Rad50,Kifc1,Chaf1b,Cul3,Smarca5,Akap8,Lig3,Rpa1,Baz1b,Smc5,Rbbp4,Cdc73,Top2</t>
  </si>
  <si>
    <t>organelle organization</t>
  </si>
  <si>
    <t>GO:0006996</t>
  </si>
  <si>
    <t>Rpa2,Smc5,Baz1b,Lig1,Nbn,Mre11a,Mta1,Cdc45,Msh2,Mlh1,Smarcad1,Tonsl,Xrcc6,Rad50,Smarca5,Wdr48,Xrcc5,Pola1,Ercc4,Blm,Trp53,Brca1,Rnf168,Lig3,Rpa1,</t>
  </si>
  <si>
    <t>double-strand break repair</t>
  </si>
  <si>
    <t>GO:0006302</t>
  </si>
  <si>
    <t>Rpa2,E2F6,Atad2,Msh3,Nbn,Wiz,Hmg20a,Gatad2b,Tcf20,Ehmt1,Pus1,Brd2,Mta1,Gatad2a,Msh2,Nacc1,Smarcad1,Ctr9,Anp32a,Fancd2,Ehmt2,Clspn,Kdm3b,Xrcc5,Pnkp,Esr1,Wrnip1,Blm,Trp53,Usp7,Rnf168,Ctbp2,Fanci,Nfix,Mre11a,Uhrf1,Prkar1a,Brd4,Dscc1,Rfc1,Rad50,Chaf1b,Cul3,Sm</t>
  </si>
  <si>
    <t>regulation of cellular metabolic process</t>
  </si>
  <si>
    <t>GO:0031323</t>
  </si>
  <si>
    <t>regulation of primary metabolic process</t>
  </si>
  <si>
    <t>GO:0080090</t>
  </si>
  <si>
    <t>Rpa2,Msh3,Nbn,Mta1,Msh2,Smarcad1,Txnl1,Ddx39,Fancd2,Ehmt2,Fam178a,Clspn,Pms1,Rnaseh2b,Xrcc5,Pnkp,Esr1,Wrnip1,Blm,Trp53,Usp7,Rnf168,Fanci,Xrcc1,Mre11a,Uhrf1,Fen1,Tonsl,Rfc1,Apex2,Rad50,Chaf1b,Smarca5,Supt16,Pold1,Vdac3,Akap8,Atad5,Lig3,Rpa1,Baz1b,Smc5,Pold</t>
  </si>
  <si>
    <t>response to stress</t>
  </si>
  <si>
    <t>GO:0006950</t>
  </si>
  <si>
    <t>Rpa2,E2F6,Atad2,Msh3,Nbn,Wiz,Hmg20a,Gatad2b,Tcf20,Ehmt1,Pus1,Brd2,Mta1,Gatad2a,Msh2,Nacc1,Smarcad1,Ctr9,Anp32a,Fancd2,Ehmt2,Clspn,Kdm3b,Xrcc5,Pnkp,Esr1,Wrnip1,Blm,Trp53,Usp7,Rnf168,Ctbp2,Nfix,Mre11a,Uhrf1,Brd4,Dscc1,Rfc1,Rad50,Chaf1b,Cul3,Smarca5,Supt16,A</t>
  </si>
  <si>
    <t>regulation of nitrogen compound metabolic process</t>
  </si>
  <si>
    <t>GO:0051171</t>
  </si>
  <si>
    <t>regulation of nucleobase, nucleoside, nucleotide and nucleic acid metabolic process</t>
  </si>
  <si>
    <t>GO:0019219</t>
  </si>
  <si>
    <t>Rpa2,E2F6,Atad2,Msh3,Nbn,Xpo5,Nvl,Wiz,Hmg20a,Gatad2b,Tcf20,Ehmt1,Pus1,Brd2,Mta1,Gatad2a,Msh2,Nacc1,Smarcad1,Ctr9,Ddx39,Anp32a,Fancd2,Ehmt2,Clspn,Anp32e,Rnaseh2b,Kdm3b,Xrcc5,Pnkp,Esr1,Wrnip1,Blm,Trp53,Usp7,Rnf168,Ctbp2,Morc3,Fanci,Nfix,Mre11a,Uhrf1,Prkar1a</t>
  </si>
  <si>
    <t>regulation of metabolic process</t>
  </si>
  <si>
    <t>GO:0019222</t>
  </si>
  <si>
    <t>Rpa2,E2F6,Atad2,Msh3,Nbn,Xpo5,Wiz,Hmg20a,Gatad2b,Tcf20,Ehmt1,Pus1,Brd2,Mta1,Gatad2a,Msh2,Nacc1,Smarcad1,Ctr9,Ddx39,Anp32a,Fancd2,Ehmt2,Clspn,Rnaseh2b,Kdm3b,Xrcc5,Pnkp,Esr1,Wrnip1,Blm,Trp53,Usp7,Rnf168,Ctbp2,Morc3,Fanci,Nfix,Mre11a,Uhrf1,Prkar1a,Brd4,Dscc1</t>
  </si>
  <si>
    <t>regulation of macromolecule metabolic process</t>
  </si>
  <si>
    <t>GO:0060255</t>
  </si>
  <si>
    <t>Rpa2,E2F6,Mcm3,Atad2,Wiz,Hmg20a,Gatad2b,Tcf20,Ehmt1,Rfc4,Pus1,Brd2,Mta1,Gatad2a,Nacc1,Umps,Ctr9,Mcm2,Anp32a,Fancd2,Ehmt2,Clspn,Kdm3b,Xrcc5,Pnkp,Esr1,Wrnip1,Blm,Trp53,Usp7,Rnf168,Ctbp2,Mcm5,Nfix,Mre11a,Uhrf1,Prim2,Brd4,Fen1,Chtf18,Tonsl,Dscc1,Rfc1,Rad50,Ch</t>
  </si>
  <si>
    <t>biosynthetic process</t>
  </si>
  <si>
    <t>GO:0009058</t>
  </si>
  <si>
    <t>cellular biosynthetic process</t>
  </si>
  <si>
    <t>GO:0044249</t>
  </si>
  <si>
    <t>Rfc2,Mcm3,Mcm5,Wiz,Pold3,Mre11a,Pola2,Pold2,Prim2,Rfc4,Top2a,Mcm10,Cdc45,Mcm6,Fen1,Mcm2,Tonsl,Clspn,Mcm7,Pola1,Pold1,Prim1,Mcmbp,Wrnip1,Pcna,Blm,Rfc3,Mcm4,Rfc5,Lig3,</t>
  </si>
  <si>
    <t>DNA-dependent DNA replication</t>
  </si>
  <si>
    <t>GO:0006261</t>
  </si>
  <si>
    <t>Rpa2,Smc5,E2F6,Mcm3,Rbbp4,Msh3,Nbn,Wiz,Cdc73,Pole,Top2a,Mcm6,Msh2,Smarcad1,Mcm2,Fancd2,Exo1,Ehmt2,Clspn,Fam178a,Rnaseh2b,Xrcc5,Esr1,Mcmbp,Anln,Blm,Trp53,Brca1,Prc1,Casp3,Fanci,Kif4,Msh6,Mcm5,Lig1,Pias1,Cul4b,Mre11a,Uhrf1,Cdc45,Mlh1,Brd4,Trrap,Ncaph,Chtf18</t>
  </si>
  <si>
    <t>cell cycle</t>
  </si>
  <si>
    <t>GO:0007049</t>
  </si>
  <si>
    <t>Rpa2,E2F6,Mcm3,Atad2,Wiz,Hmg20a,Gatad2b,Tcf20,Ehmt1,Rfc4,Pus1,Brd2,Mta1,Gatad2a,Nacc1,Ctr9,Mcm2,Anp32a,Fancd2,Ehmt2,Clspn,Kdm3b,Xrcc5,Pnkp,Esr1,Wrnip1,Blm,Trp53,Usp7,Rnf168,Ctbp2,Mcm5,Nfix,Mre11a,Uhrf1,Prim2,Brd4,Fen1,Chtf18,Tonsl,Dscc1,Rfc1,Rad50,Chaf1b,</t>
  </si>
  <si>
    <t>macromolecule biosynthetic process</t>
  </si>
  <si>
    <t>GO:0009059</t>
  </si>
  <si>
    <t>cellular macromolecule biosynthetic process</t>
  </si>
  <si>
    <t>GO:0034645</t>
  </si>
  <si>
    <t>cellular process</t>
  </si>
  <si>
    <t>GO:0009987</t>
  </si>
  <si>
    <t>Rpa2,Smc5,Baz1b,Rbbp4,Atad2,Msh3,Nbn,Hmg20a,Cdc73,Gatad2b,Ehmt1,Brd2,Top2a,Msh2,Smarcad1,Rsf1,Ctr9,Mcm2,Chd8,Fancd2,Xrcc6,Ehmt2,Ncaph2,Sart3,Fam178a,Anp32e,Mta2,Rnf40,Kdm3b,Xrcc5,Smchd1,Pnkp,Mcmbp,Blm,Trp53,Brca1,Rnf168,Msh6,Cul4b,Mre11a,Uhrf1,Wdhd1,Rtf1,</t>
  </si>
  <si>
    <t>chromosome organization</t>
  </si>
  <si>
    <t>GO:0051276</t>
  </si>
  <si>
    <t>Rpa2,Msh3,Nbn,Mta1,Msh2,Smarcad1,Txnl1,Ddx39,Fancd2,Ehmt2,Fam178a,Clspn,Pms1,Rnaseh2b,Xrcc5,Pnkp,Wrnip1,Blm,Trp53,Usp7,Rnf168,Fanci,Xrcc1,Mre11a,Uhrf1,Fen1,Tonsl,Rfc1,Apex2,Rad50,Chaf1b,Smarca5,Supt16,Pold1,Atad5,Lig3,Rpa1,Baz1b,Smc5,Pold3,Pole,Top2a,Mcm1</t>
  </si>
  <si>
    <t>cellular response to stress</t>
  </si>
  <si>
    <t>GO:0033554</t>
  </si>
  <si>
    <t>Mcm3,Gatad2b,Tcf20,Mta1,Msh2,Nacc1,Smarcad1,Umps,Txnl1,Mcm2,Anp32a,Fam178a,Uba2,Rnaseh2b,Pnkp,Esr1,Trp53,Rnf168,Ctbp2,Morc3,Mcm5,Xrcc1,Mre11a,Fkbp5,Fen1,Chtf18,Dscc1,Apex2,Chaf1b,Cul3,Smarca5,Supt16,Pold1,Akap8,Prim1,Dnajc7,Atad5,Mcm4,Sbno1,Pold3,Cdc73,To</t>
  </si>
  <si>
    <t>metabolic process</t>
  </si>
  <si>
    <t>GO:0008152</t>
  </si>
  <si>
    <t>Rpa2,Rfc2,Mcm3,Rbbp4,Wiz,Pold3,Rfc4,Pole,Top2a,Mcm10,Mcm6,Mcm2,Ehmt2,Clspn,Ssrp1,Pola1,Pnkp,Mcmbp,Wrnip1,Blm,Trp53,Brca1,Rfc3,Rfc5,Mcm5,Nfix,Lig1,Pola2,Mre11a,Prim2,Pold2,Cdc45,Fen1,Chtf18,Tonsl,Dscc1,Rfc1,Rad50,Chaf1b,Mcm7,Supt16,Pold1,Fam111a,Prim1,Chaf</t>
  </si>
  <si>
    <t>DNA replication</t>
  </si>
  <si>
    <t>GO:0006260</t>
  </si>
  <si>
    <t>cellular metabolic process</t>
  </si>
  <si>
    <t>GO:0044237</t>
  </si>
  <si>
    <t>primary metabolic process</t>
  </si>
  <si>
    <t>GO:0044238</t>
  </si>
  <si>
    <t>Rpa2,Smc5,Baz1b,Msh3,Nbn,Pold3,Pole,Mta1,Msh2,Smarcad1,Fancd2,Exo1,Xrcc6,Fam178a,Clspn,Ssrp1,Pms1,Brip1,Wdr48,Xrcc5,Bard1,Pola1,Pnkp,Wrnip1,Blm,Trp53,Brca1,Usp7,Rnf168,Fanci,Rad18,Parg,Msh6,Lig1,Cul4b,Xrcc1,Mre11a,Uhrf1,Cdc45,Trrap,Mlh1,Fen1,Tonsl,Rfc1,Ap</t>
  </si>
  <si>
    <t>DNA repair</t>
  </si>
  <si>
    <t>GO:0006281</t>
  </si>
  <si>
    <t>Mcm3,Gatad2b,Tcf20,Mta1,Msh2,Nacc1,Smarcad1,Txnl1,Mcm2,Anp32a,Fam178a,Uba2,Rnaseh2b,Pnkp,Esr1,Trp53,Rnf168,Ctbp2,Morc3,Mcm5,Xrcc1,Mre11a,Fkbp5,Fen1,Chtf18,Dscc1,Apex2,Chaf1b,Cul3,Smarca5,Supt16,Pold1,Akap8,Prim1,Dnajc7,Atad5,Mcm4,Sbno1,Pold3,Cdc73,Top2a,M</t>
  </si>
  <si>
    <t>macromolecule metabolic process</t>
  </si>
  <si>
    <t>GO:0043170</t>
  </si>
  <si>
    <t>Rpa2,Msh3,Nbn,Mta1,Msh2,Smarcad1,Ddx39,Fancd2,Fam178a,Clspn,Pms1,Rnaseh2b,Xrcc5,Pnkp,Wrnip1,Blm,Trp53,Usp7,Rnf168,Fanci,Xrcc1,Mre11a,Uhrf1,Fen1,Tonsl,Rfc1,Apex2,Rad50,Chaf1b,Smarca5,Supt16,Pold1,Atad5,Lig3,Rpa1,Baz1b,Smc5,Pold3,Pole,Mcm10,Top2a,Exo1,Xrcc6</t>
  </si>
  <si>
    <t>response to DNA damage stimulus</t>
  </si>
  <si>
    <t>GO:0006974</t>
  </si>
  <si>
    <t>cellular macromolecule metabolic process</t>
  </si>
  <si>
    <t>GO:0044260</t>
  </si>
  <si>
    <t>Mcm3,Gatad2b,Tcf20,Mta1,Msh2,Nacc1,Smarcad1,Umps,Mcm2,Anp32a,Fam178a,Rnaseh2b,Pnkp,Esr1,Trp53,Rnf168,Ctbp2,Mcm5,Xrcc1,Mre11a,Fen1,Chtf18,Dscc1,Apex2,Chaf1b,Cul3,Smarca5,Supt16,Pold1,Akap8,Prim1,Atad5,Mcm4,Sbno1,Pold3,Cdc73,Top2a,Mcm6,Trim33,Foxk2,Prrx1,Sa</t>
  </si>
  <si>
    <t>nitrogen compound metabolic process</t>
  </si>
  <si>
    <t>GO:0006807</t>
  </si>
  <si>
    <t>cellular nitrogen compound metabolic process</t>
  </si>
  <si>
    <t>GO:0034641</t>
  </si>
  <si>
    <t>nucleobase, nucleoside, nucleotide and nucleic acid metabolic process</t>
  </si>
  <si>
    <t>GO:0006139</t>
  </si>
  <si>
    <t>Mcm3,Gatad2b,Tcf20,Mta1,Msh2,Nacc1,Smarcad1,Mcm2,Anp32a,Fam178a,Rnaseh2b,Pnkp,Esr1,Trp53,Rnf168,Ctbp2,Mcm5,Xrcc1,Mre11a,Fen1,Chtf18,Dscc1,Apex2,Chaf1b,Cul3,Smarca5,Supt16,Pold1,Akap8,Prim1,Atad5,Mcm4,Sbno1,Pold3,Cdc73,Top2a,Mcm6,Trim33,Foxk2,Prrx1,Sart3,S</t>
  </si>
  <si>
    <t>nucleic acid metabolic process</t>
  </si>
  <si>
    <t>GO:0090304</t>
  </si>
  <si>
    <t>Rpa2,Mcm3,Msh3,Nbn,Wiz,Gatad2b,Ehmt1,Rfc4,Mta1,Gatad2a,Msh2,Smarcad1,Mcm2,Fancd2,Ehmt2,Fam178a,Clspn,Pms1,Xrcc5,Pnkp,Wrnip1,Blm,Trp53,Usp7,Rnf168,Fanci,Mcm5,Nfix,Xrcc1,Mre11a,Uhrf1,Prim2,Fen1,Chtf18,Tonsl,Dscc1,Rad50,Rfc1,Apex2,Chaf1b,Smarca5,Supt16,Pold1</t>
  </si>
  <si>
    <t>DNA metabolic process</t>
  </si>
  <si>
    <t>GO:0006259</t>
  </si>
  <si>
    <t>Gene(s)</t>
  </si>
  <si>
    <t>Corrected P-value</t>
  </si>
  <si>
    <t>P-value</t>
  </si>
  <si>
    <t>Genome frequency</t>
  </si>
  <si>
    <t>Frequency</t>
  </si>
  <si>
    <t>GO_term</t>
  </si>
  <si>
    <t>GOID</t>
  </si>
  <si>
    <t>-log pValue</t>
  </si>
  <si>
    <t>NA</t>
  </si>
  <si>
    <t>Proteins enriched on nascent DNA in SV40 MEFS (log2 ratio of 0.5 or greater). Accompanies Figure 1D</t>
  </si>
  <si>
    <t>PSMC4</t>
  </si>
  <si>
    <t>RUVBL2</t>
  </si>
  <si>
    <t>RBM4</t>
  </si>
  <si>
    <t>SRM</t>
  </si>
  <si>
    <t>EIF4H</t>
  </si>
  <si>
    <t>IK</t>
  </si>
  <si>
    <t>LGALS1</t>
  </si>
  <si>
    <t>COPE</t>
  </si>
  <si>
    <t>U2SURP</t>
  </si>
  <si>
    <t>EXOSC4</t>
  </si>
  <si>
    <t>COASY</t>
  </si>
  <si>
    <t>CACYBP</t>
  </si>
  <si>
    <t>SNRNP200</t>
  </si>
  <si>
    <t>JADE3</t>
  </si>
  <si>
    <t>SF3B2</t>
  </si>
  <si>
    <t>SYMPK</t>
  </si>
  <si>
    <t>VBP1</t>
  </si>
  <si>
    <t>NQO1</t>
  </si>
  <si>
    <t>NXN</t>
  </si>
  <si>
    <t>EIF4A3</t>
  </si>
  <si>
    <t>S100A11</t>
  </si>
  <si>
    <t>EXOSC9</t>
  </si>
  <si>
    <t>VCP</t>
  </si>
  <si>
    <t>PGK1</t>
  </si>
  <si>
    <t>SMU1</t>
  </si>
  <si>
    <t>PPA1</t>
  </si>
  <si>
    <t>RBM22</t>
  </si>
  <si>
    <t>HSPA8</t>
  </si>
  <si>
    <t>STAT1</t>
  </si>
  <si>
    <t>SMC3</t>
  </si>
  <si>
    <t>PSMA5</t>
  </si>
  <si>
    <t>TALDO1</t>
  </si>
  <si>
    <t>ATXN10</t>
  </si>
  <si>
    <t>CTNNBL1</t>
  </si>
  <si>
    <t>SSB</t>
  </si>
  <si>
    <t>ORC3</t>
  </si>
  <si>
    <t>TXN</t>
  </si>
  <si>
    <t>SUPT5H</t>
  </si>
  <si>
    <t>PCBP1</t>
  </si>
  <si>
    <t>TRMT6</t>
  </si>
  <si>
    <t>ANXA1</t>
  </si>
  <si>
    <t>LARP7</t>
  </si>
  <si>
    <t>SUPT6H</t>
  </si>
  <si>
    <t>SBDS</t>
  </si>
  <si>
    <t>PAXBP1</t>
  </si>
  <si>
    <t>SKP1</t>
  </si>
  <si>
    <t>CLIC1</t>
  </si>
  <si>
    <t>PSMC3</t>
  </si>
  <si>
    <t>MDN1</t>
  </si>
  <si>
    <t>DNAAF5</t>
  </si>
  <si>
    <t>USP5</t>
  </si>
  <si>
    <t>CLIC4</t>
  </si>
  <si>
    <t>RNH1</t>
  </si>
  <si>
    <t>PPIH</t>
  </si>
  <si>
    <t>TTLL12</t>
  </si>
  <si>
    <t>CDK9</t>
  </si>
  <si>
    <t>HNRNPD</t>
  </si>
  <si>
    <t>DCUN1D5</t>
  </si>
  <si>
    <t>DDX23</t>
  </si>
  <si>
    <t>ORC2</t>
  </si>
  <si>
    <t>PPID</t>
  </si>
  <si>
    <t>PDS5A</t>
  </si>
  <si>
    <t>HDGFL2</t>
  </si>
  <si>
    <t>CDK11B</t>
  </si>
  <si>
    <t>IWS1</t>
  </si>
  <si>
    <t>SMC1A</t>
  </si>
  <si>
    <t>RPS6KA1</t>
  </si>
  <si>
    <t>CDC5L</t>
  </si>
  <si>
    <t>SMC4</t>
  </si>
  <si>
    <t>ACSS2</t>
  </si>
  <si>
    <t>RAD21</t>
  </si>
  <si>
    <t>SF3A1</t>
  </si>
  <si>
    <t>SLFN5</t>
  </si>
  <si>
    <t>PFN1</t>
  </si>
  <si>
    <t>UBE2V1</t>
  </si>
  <si>
    <t>SET</t>
  </si>
  <si>
    <t>HSP90AB1</t>
  </si>
  <si>
    <t>LUC7L2</t>
  </si>
  <si>
    <t>HSP90AA1</t>
  </si>
  <si>
    <t>AHCY</t>
  </si>
  <si>
    <t>GALK1</t>
  </si>
  <si>
    <t>USP24</t>
  </si>
  <si>
    <t>USP39</t>
  </si>
  <si>
    <t>SRP14</t>
  </si>
  <si>
    <t>EXOSC2</t>
  </si>
  <si>
    <t>IRF2BP1</t>
  </si>
  <si>
    <t>GBE1</t>
  </si>
  <si>
    <t>XPOT</t>
  </si>
  <si>
    <t>ERCC3</t>
  </si>
  <si>
    <t>GRHPR</t>
  </si>
  <si>
    <t>MTAP</t>
  </si>
  <si>
    <t>HDAC1</t>
  </si>
  <si>
    <t>GLO1</t>
  </si>
  <si>
    <t>CBX1</t>
  </si>
  <si>
    <t>PPME1</t>
  </si>
  <si>
    <t>CKB</t>
  </si>
  <si>
    <t>UBA1</t>
  </si>
  <si>
    <t>ACP1</t>
  </si>
  <si>
    <t>SMC2</t>
  </si>
  <si>
    <t>HSPA4</t>
  </si>
  <si>
    <t>MAP2K3</t>
  </si>
  <si>
    <t>WAPL</t>
  </si>
  <si>
    <t>C14orf166</t>
  </si>
  <si>
    <t>OTUB1</t>
  </si>
  <si>
    <t>TBCB</t>
  </si>
  <si>
    <t>SPDL1</t>
  </si>
  <si>
    <t>RPP30</t>
  </si>
  <si>
    <t>FBXO22</t>
  </si>
  <si>
    <t>PLAA</t>
  </si>
  <si>
    <t>UBE2I</t>
  </si>
  <si>
    <t>ERCC2</t>
  </si>
  <si>
    <t>PRPF6</t>
  </si>
  <si>
    <t>HSPA4L</t>
  </si>
  <si>
    <t>USP48</t>
  </si>
  <si>
    <t>PDE12</t>
  </si>
  <si>
    <t>PSMG1</t>
  </si>
  <si>
    <t>ORC4</t>
  </si>
  <si>
    <t>MED20</t>
  </si>
  <si>
    <t>PAF1</t>
  </si>
  <si>
    <t>TKT</t>
  </si>
  <si>
    <t>BPTF</t>
  </si>
  <si>
    <t>GSTP1</t>
  </si>
  <si>
    <t>KIF2A</t>
  </si>
  <si>
    <t>INTS4</t>
  </si>
  <si>
    <t>DMAP1</t>
  </si>
  <si>
    <t>KIN</t>
  </si>
  <si>
    <t>DNAJA1</t>
  </si>
  <si>
    <t>PARP1</t>
  </si>
  <si>
    <t>EIF5A</t>
  </si>
  <si>
    <t>CUL5</t>
  </si>
  <si>
    <t>PRKDC</t>
  </si>
  <si>
    <t>ANAPC7</t>
  </si>
  <si>
    <t>BBX</t>
  </si>
  <si>
    <t>DUS3L</t>
  </si>
  <si>
    <t>PARP2</t>
  </si>
  <si>
    <t>PMM2</t>
  </si>
  <si>
    <t>SKIV2L2</t>
  </si>
  <si>
    <t>ZC3H11A</t>
  </si>
  <si>
    <t>ZNF3</t>
  </si>
  <si>
    <t>ORC5</t>
  </si>
  <si>
    <t>INTS13</t>
  </si>
  <si>
    <t>PAPSS2</t>
  </si>
  <si>
    <t>BUB3</t>
  </si>
  <si>
    <t>RNF20</t>
  </si>
  <si>
    <t>AK1</t>
  </si>
  <si>
    <t>RPRD1A</t>
  </si>
  <si>
    <t>DNAJA2</t>
  </si>
  <si>
    <t>PPIL2</t>
  </si>
  <si>
    <t>TBP</t>
  </si>
  <si>
    <t>ZNF189</t>
  </si>
  <si>
    <t>CWC22</t>
  </si>
  <si>
    <t>CDK1</t>
  </si>
  <si>
    <t>GTF3C5</t>
  </si>
  <si>
    <t>CSE1L</t>
  </si>
  <si>
    <t>GLRX3</t>
  </si>
  <si>
    <t>AASDHPPT</t>
  </si>
  <si>
    <t>HELLS</t>
  </si>
  <si>
    <t>CMPK1</t>
  </si>
  <si>
    <t>GTF2F2</t>
  </si>
  <si>
    <t>GPS1</t>
  </si>
  <si>
    <t>DNAJC9</t>
  </si>
  <si>
    <t>TLE3</t>
  </si>
  <si>
    <t>DTYMK</t>
  </si>
  <si>
    <t>CCAR1</t>
  </si>
  <si>
    <t>ACAT2</t>
  </si>
  <si>
    <t>GTF3C2</t>
  </si>
  <si>
    <t>SMC1B</t>
  </si>
  <si>
    <t>AKR1B1</t>
  </si>
  <si>
    <t>COPS5</t>
  </si>
  <si>
    <t>ZNF148</t>
  </si>
  <si>
    <t>MAU2</t>
  </si>
  <si>
    <t>NME2</t>
  </si>
  <si>
    <t>PHC2</t>
  </si>
  <si>
    <t>C5orf24</t>
  </si>
  <si>
    <t>ILKAP</t>
  </si>
  <si>
    <t>NAMPT</t>
  </si>
  <si>
    <t>MOB1B</t>
  </si>
  <si>
    <t>DHX38</t>
  </si>
  <si>
    <t>COPS4</t>
  </si>
  <si>
    <t>PTGES3</t>
  </si>
  <si>
    <t>TBL1XR1</t>
  </si>
  <si>
    <t>ELAC2</t>
  </si>
  <si>
    <t>NASP</t>
  </si>
  <si>
    <t>PPP1R10</t>
  </si>
  <si>
    <t>GTF3C1</t>
  </si>
  <si>
    <t>DNAJB1</t>
  </si>
  <si>
    <t>CTBP1</t>
  </si>
  <si>
    <t>DNAJC8</t>
  </si>
  <si>
    <t>DDX46</t>
  </si>
  <si>
    <t>TRMT1</t>
  </si>
  <si>
    <t>ABHD14B</t>
  </si>
  <si>
    <t>NPLOC4</t>
  </si>
  <si>
    <t>DHX15</t>
  </si>
  <si>
    <t>HEATR3</t>
  </si>
  <si>
    <t>EEFSEC</t>
  </si>
  <si>
    <t>PHF8</t>
  </si>
  <si>
    <t>TCEA1</t>
  </si>
  <si>
    <t>SCAF8</t>
  </si>
  <si>
    <t>AIP</t>
  </si>
  <si>
    <t>BOLA2</t>
  </si>
  <si>
    <t>C9orf78</t>
  </si>
  <si>
    <t>NCAPG2</t>
  </si>
  <si>
    <t>PCNP</t>
  </si>
  <si>
    <t>TFIP11</t>
  </si>
  <si>
    <t>CDK5</t>
  </si>
  <si>
    <t>KDM1A</t>
  </si>
  <si>
    <t>SRRT</t>
  </si>
  <si>
    <t>PUS7</t>
  </si>
  <si>
    <t>DHX40</t>
  </si>
  <si>
    <t>RBBP7</t>
  </si>
  <si>
    <t>THUMPD1</t>
  </si>
  <si>
    <t>INTS3</t>
  </si>
  <si>
    <t>ONECUT3</t>
  </si>
  <si>
    <t>CWF19L1</t>
  </si>
  <si>
    <t>CHEK2</t>
  </si>
  <si>
    <t>MGA</t>
  </si>
  <si>
    <t>DUSP23</t>
  </si>
  <si>
    <t>PSMC3IP</t>
  </si>
  <si>
    <t>MORC2</t>
  </si>
  <si>
    <t>SIN3A</t>
  </si>
  <si>
    <t>IRF2BP2</t>
  </si>
  <si>
    <t>WDR82</t>
  </si>
  <si>
    <t>FAM50A</t>
  </si>
  <si>
    <t>HCFC1</t>
  </si>
  <si>
    <t>BUD31</t>
  </si>
  <si>
    <t>DUS1L</t>
  </si>
  <si>
    <t>THOC6</t>
  </si>
  <si>
    <t>EYA3</t>
  </si>
  <si>
    <t>GTF3C3</t>
  </si>
  <si>
    <t>INTS7</t>
  </si>
  <si>
    <t>HAT1</t>
  </si>
  <si>
    <t>COPS2</t>
  </si>
  <si>
    <t>IDI1</t>
  </si>
  <si>
    <t>CDK7</t>
  </si>
  <si>
    <t>RBM17</t>
  </si>
  <si>
    <t>POLR3B</t>
  </si>
  <si>
    <t>MED24</t>
  </si>
  <si>
    <t>CBX3</t>
  </si>
  <si>
    <t>PPM1G</t>
  </si>
  <si>
    <t>METTL3</t>
  </si>
  <si>
    <t>SAMHD1</t>
  </si>
  <si>
    <t>RBM12</t>
  </si>
  <si>
    <t>RNGTT</t>
  </si>
  <si>
    <t>RPUSD2</t>
  </si>
  <si>
    <t>ZBTB39</t>
  </si>
  <si>
    <t>PPIL4</t>
  </si>
  <si>
    <t>CUL2</t>
  </si>
  <si>
    <t>ZNF207</t>
  </si>
  <si>
    <t>BRAT1</t>
  </si>
  <si>
    <t>CHD4</t>
  </si>
  <si>
    <t>RNF2</t>
  </si>
  <si>
    <t>SATB1</t>
  </si>
  <si>
    <t>EP400</t>
  </si>
  <si>
    <t>UBR5</t>
  </si>
  <si>
    <t>PPP1R8</t>
  </si>
  <si>
    <t>ECT2</t>
  </si>
  <si>
    <t>PAPOLA</t>
  </si>
  <si>
    <t>NR2C2</t>
  </si>
  <si>
    <t>SAE1</t>
  </si>
  <si>
    <t>PRPF4</t>
  </si>
  <si>
    <t>SLC4A1AP</t>
  </si>
  <si>
    <t>RTFDC1</t>
  </si>
  <si>
    <t>UBE2M</t>
  </si>
  <si>
    <t>TXNDC17</t>
  </si>
  <si>
    <t>UBE2T</t>
  </si>
  <si>
    <t>CUL1</t>
  </si>
  <si>
    <t>MSL2</t>
  </si>
  <si>
    <t>RNPEP</t>
  </si>
  <si>
    <t>DFFA</t>
  </si>
  <si>
    <t>DDX41</t>
  </si>
  <si>
    <t>PIAS2</t>
  </si>
  <si>
    <t>SCML2</t>
  </si>
  <si>
    <t>NCAPD3</t>
  </si>
  <si>
    <t>ZNF451</t>
  </si>
  <si>
    <t>LDB1</t>
  </si>
  <si>
    <t>AQR</t>
  </si>
  <si>
    <t>SMTN</t>
  </si>
  <si>
    <t>NR2F1</t>
  </si>
  <si>
    <t>ARIH2</t>
  </si>
  <si>
    <t>HDAC2</t>
  </si>
  <si>
    <t>RB1</t>
  </si>
  <si>
    <t>CCNA2</t>
  </si>
  <si>
    <t>INTS9</t>
  </si>
  <si>
    <t>ATP6V1C1</t>
  </si>
  <si>
    <t>PGP</t>
  </si>
  <si>
    <t>ANP32B</t>
  </si>
  <si>
    <t>NR2F2</t>
  </si>
  <si>
    <t>PRMT1</t>
  </si>
  <si>
    <t>GMPS</t>
  </si>
  <si>
    <t>HMG20B</t>
  </si>
  <si>
    <t>LRR1</t>
  </si>
  <si>
    <t>KIF4A</t>
  </si>
  <si>
    <t>GTF3C4</t>
  </si>
  <si>
    <t>MED23</t>
  </si>
  <si>
    <t>DUT</t>
  </si>
  <si>
    <t>ZNF689</t>
  </si>
  <si>
    <t>ZC3H4</t>
  </si>
  <si>
    <t>MAT2A</t>
  </si>
  <si>
    <t>USP11</t>
  </si>
  <si>
    <t>HLTF</t>
  </si>
  <si>
    <t>AKR1A1</t>
  </si>
  <si>
    <t>POGZ</t>
  </si>
  <si>
    <t>MAT2B</t>
  </si>
  <si>
    <t>GTF2F1</t>
  </si>
  <si>
    <t>MAZ</t>
  </si>
  <si>
    <t>CHD1</t>
  </si>
  <si>
    <t>UGDH</t>
  </si>
  <si>
    <t>NELFA</t>
  </si>
  <si>
    <t>HTATSF1</t>
  </si>
  <si>
    <t>MED1</t>
  </si>
  <si>
    <t>DRAP1</t>
  </si>
  <si>
    <t>ZFC3H1</t>
  </si>
  <si>
    <t>HIC2</t>
  </si>
  <si>
    <t>RBM27</t>
  </si>
  <si>
    <t>NCOR2</t>
  </si>
  <si>
    <t>INTS12</t>
  </si>
  <si>
    <t>KLF16</t>
  </si>
  <si>
    <t>RREB1</t>
  </si>
  <si>
    <t>GTF2B</t>
  </si>
  <si>
    <t>ZRANB2</t>
  </si>
  <si>
    <t>FLYWCH2</t>
  </si>
  <si>
    <t>CUL4A</t>
  </si>
  <si>
    <t>NSL1</t>
  </si>
  <si>
    <t>XRCC3</t>
  </si>
  <si>
    <t>NSMCE2</t>
  </si>
  <si>
    <t>FAM192A</t>
  </si>
  <si>
    <t>CAND1</t>
  </si>
  <si>
    <t>NELFCD</t>
  </si>
  <si>
    <t>RECQL</t>
  </si>
  <si>
    <t>ESCO2</t>
  </si>
  <si>
    <t>CHAMP1</t>
  </si>
  <si>
    <t>CIAPIN1</t>
  </si>
  <si>
    <t>GPKOW</t>
  </si>
  <si>
    <t>HIRIP3</t>
  </si>
  <si>
    <t>TOPBP1</t>
  </si>
  <si>
    <t>CDK2</t>
  </si>
  <si>
    <t>HMBOX1</t>
  </si>
  <si>
    <t>TOP2B</t>
  </si>
  <si>
    <t>PSME3</t>
  </si>
  <si>
    <t>TSEN34</t>
  </si>
  <si>
    <t>Tp53bp1</t>
  </si>
  <si>
    <t>CBX5</t>
  </si>
  <si>
    <t>Tp53</t>
  </si>
  <si>
    <t>PIN1</t>
  </si>
  <si>
    <t>CGGBP1</t>
  </si>
  <si>
    <t>DNAJB6</t>
  </si>
  <si>
    <t>PRCC</t>
  </si>
  <si>
    <t>COPS6</t>
  </si>
  <si>
    <t>CASP2</t>
  </si>
  <si>
    <t>Supt16h</t>
  </si>
  <si>
    <t>PAPSS1</t>
  </si>
  <si>
    <t>ZNF768</t>
  </si>
  <si>
    <t>LRRC41</t>
  </si>
  <si>
    <t>LIN54</t>
  </si>
  <si>
    <t>ZNF280B</t>
  </si>
  <si>
    <t>DDHD1</t>
  </si>
  <si>
    <t>DDB1</t>
  </si>
  <si>
    <t>MED15</t>
  </si>
  <si>
    <t>GTF2E2</t>
  </si>
  <si>
    <t>APTX</t>
  </si>
  <si>
    <t>ZNF35</t>
  </si>
  <si>
    <t>DCAF1</t>
  </si>
  <si>
    <t>CDK6</t>
  </si>
  <si>
    <t>MBD3</t>
  </si>
  <si>
    <t>PIAS3</t>
  </si>
  <si>
    <t>QRICH1</t>
  </si>
  <si>
    <t>NFATC2IP</t>
  </si>
  <si>
    <t>YY1</t>
  </si>
  <si>
    <t>WDR4</t>
  </si>
  <si>
    <t>ZNF518B</t>
  </si>
  <si>
    <t>FIGNL1</t>
  </si>
  <si>
    <t>USP34</t>
  </si>
  <si>
    <t>NFIC</t>
  </si>
  <si>
    <t>ZNF629</t>
  </si>
  <si>
    <t>NOSIP</t>
  </si>
  <si>
    <t>SMC6</t>
  </si>
  <si>
    <t>SNAPC4</t>
  </si>
  <si>
    <t>ZNF721</t>
  </si>
  <si>
    <t>PPP4R3B</t>
  </si>
  <si>
    <t>INTS10</t>
  </si>
  <si>
    <t>CUX1</t>
  </si>
  <si>
    <t>ZNF770</t>
  </si>
  <si>
    <t>TRIM28</t>
  </si>
  <si>
    <t>SLX4</t>
  </si>
  <si>
    <t>USP37</t>
  </si>
  <si>
    <t>NSMCE3</t>
  </si>
  <si>
    <t>SUMO2</t>
  </si>
  <si>
    <t>ZKSCAN8</t>
  </si>
  <si>
    <t>ATM</t>
  </si>
  <si>
    <t>TRIM24</t>
  </si>
  <si>
    <t>NSMCE4A</t>
  </si>
  <si>
    <t>FANCG</t>
  </si>
  <si>
    <t>GCFC2</t>
  </si>
  <si>
    <t>ORC6</t>
  </si>
  <si>
    <t>Nacc2</t>
  </si>
  <si>
    <t>SDE2</t>
  </si>
  <si>
    <t>Nacc1</t>
  </si>
  <si>
    <t>ZNF384</t>
  </si>
  <si>
    <t>CDC7</t>
  </si>
  <si>
    <t>KCTD15</t>
  </si>
  <si>
    <t>GPATCH11</t>
  </si>
  <si>
    <t>ERCC6</t>
  </si>
  <si>
    <t>MASTL</t>
  </si>
  <si>
    <t>FANCA</t>
  </si>
  <si>
    <t>ASF1B</t>
  </si>
  <si>
    <t>CHD1L</t>
  </si>
  <si>
    <t>NUDT5</t>
  </si>
  <si>
    <t>ATR</t>
  </si>
  <si>
    <t>TOP3A</t>
  </si>
  <si>
    <t>ARID3B</t>
  </si>
  <si>
    <t>RFWD3</t>
  </si>
  <si>
    <t>ZNF24</t>
  </si>
  <si>
    <t>HMCES</t>
  </si>
  <si>
    <t>MUTYH</t>
  </si>
  <si>
    <t>KAT2A</t>
  </si>
  <si>
    <t>RPA3</t>
  </si>
  <si>
    <t>Kifc1</t>
  </si>
  <si>
    <t>SMARCAL1</t>
  </si>
  <si>
    <t>ATRIP</t>
  </si>
  <si>
    <t>SIX2</t>
  </si>
  <si>
    <t>EYA4</t>
  </si>
  <si>
    <t>SRBD1</t>
  </si>
  <si>
    <t>BRD3</t>
  </si>
  <si>
    <t>Foxk2</t>
  </si>
  <si>
    <t>TFAP4</t>
  </si>
  <si>
    <t>Foxk1</t>
  </si>
  <si>
    <t>AAMP</t>
  </si>
  <si>
    <t>SEPHS1</t>
  </si>
  <si>
    <t>HIRA</t>
  </si>
  <si>
    <t>SIX4</t>
  </si>
  <si>
    <t>TWNK</t>
  </si>
  <si>
    <t>FOXP1</t>
  </si>
  <si>
    <t>TDP1</t>
  </si>
  <si>
    <t>RAD9A</t>
  </si>
  <si>
    <t>GINS1</t>
  </si>
  <si>
    <t>ERCC1</t>
  </si>
  <si>
    <t>UBN2</t>
  </si>
  <si>
    <t>POLB</t>
  </si>
  <si>
    <t>MMS22L</t>
  </si>
  <si>
    <t>ZNF362</t>
  </si>
  <si>
    <t>TCEANC2</t>
  </si>
  <si>
    <t>ALKBH2</t>
  </si>
  <si>
    <t>CBX2</t>
  </si>
  <si>
    <t>Cul3</t>
  </si>
  <si>
    <t>MTBP</t>
  </si>
  <si>
    <t>RBBP8</t>
  </si>
  <si>
    <t>SLF1</t>
  </si>
  <si>
    <t>Prrx1</t>
  </si>
  <si>
    <t>SMARCA1</t>
  </si>
  <si>
    <t>GINS2</t>
  </si>
  <si>
    <t>UNG</t>
  </si>
  <si>
    <t>SIMC1</t>
  </si>
  <si>
    <t>Chd8</t>
  </si>
  <si>
    <t>POLE2</t>
  </si>
  <si>
    <t>GINS3</t>
  </si>
  <si>
    <t>GINS4</t>
  </si>
  <si>
    <t>RECQL5</t>
  </si>
  <si>
    <t>SPRTN</t>
  </si>
  <si>
    <t>ZRANB3</t>
  </si>
  <si>
    <t>MCM9</t>
  </si>
  <si>
    <t>ZNF644</t>
  </si>
  <si>
    <t>TLK1</t>
  </si>
  <si>
    <t>Dnjc7</t>
  </si>
  <si>
    <t>MCM8</t>
  </si>
  <si>
    <t>Ddx39</t>
  </si>
  <si>
    <t>RNASEH2A</t>
  </si>
  <si>
    <t>DTL</t>
  </si>
  <si>
    <t>RNASEH2C</t>
  </si>
  <si>
    <t>TLK2</t>
  </si>
  <si>
    <t>TRAIP</t>
  </si>
  <si>
    <t>DCLRE1A</t>
  </si>
  <si>
    <t>In Wesell et al., 2019 only</t>
  </si>
  <si>
    <t>In this Study only</t>
  </si>
  <si>
    <t>In this Study and Wesell et al., 2019</t>
  </si>
  <si>
    <t>P43686</t>
  </si>
  <si>
    <t>PRS6B</t>
  </si>
  <si>
    <t>Q9Y230</t>
  </si>
  <si>
    <t>RUVB2</t>
  </si>
  <si>
    <t>Q9BWF3</t>
  </si>
  <si>
    <t>P19623</t>
  </si>
  <si>
    <t>SPEE</t>
  </si>
  <si>
    <t>Q15056</t>
  </si>
  <si>
    <t>IF4H</t>
  </si>
  <si>
    <t>Q13123</t>
  </si>
  <si>
    <t>RED</t>
  </si>
  <si>
    <t>P09382</t>
  </si>
  <si>
    <t>LEG1</t>
  </si>
  <si>
    <t>O14579</t>
  </si>
  <si>
    <t>O15042</t>
  </si>
  <si>
    <t>SR140</t>
  </si>
  <si>
    <t>Q9NPD3</t>
  </si>
  <si>
    <t>EXOS4</t>
  </si>
  <si>
    <t>Q13057</t>
  </si>
  <si>
    <t>Q9HB71</t>
  </si>
  <si>
    <t>CYBP</t>
  </si>
  <si>
    <t>O75643</t>
  </si>
  <si>
    <t>U520</t>
  </si>
  <si>
    <t>O43290</t>
  </si>
  <si>
    <t>SNUT1</t>
  </si>
  <si>
    <t>Q92613</t>
  </si>
  <si>
    <t>Q13435</t>
  </si>
  <si>
    <t>Q92797</t>
  </si>
  <si>
    <t>P61758</t>
  </si>
  <si>
    <t>PFD3</t>
  </si>
  <si>
    <t>P15559</t>
  </si>
  <si>
    <t>Q6DKJ4</t>
  </si>
  <si>
    <t>P38919</t>
  </si>
  <si>
    <t>IF4A3</t>
  </si>
  <si>
    <t>P31949</t>
  </si>
  <si>
    <t>S10AB</t>
  </si>
  <si>
    <t>Q06265</t>
  </si>
  <si>
    <t>EXOS9</t>
  </si>
  <si>
    <t>P55072</t>
  </si>
  <si>
    <t>TERA</t>
  </si>
  <si>
    <t>P00558</t>
  </si>
  <si>
    <t>Q2TAY7</t>
  </si>
  <si>
    <t>Q15181</t>
  </si>
  <si>
    <t>IPYR</t>
  </si>
  <si>
    <t>Q9NW64</t>
  </si>
  <si>
    <t>P11142</t>
  </si>
  <si>
    <t>HSP7C</t>
  </si>
  <si>
    <t>P42224</t>
  </si>
  <si>
    <t>Q9UQE7</t>
  </si>
  <si>
    <t>P28066</t>
  </si>
  <si>
    <t>PSA5</t>
  </si>
  <si>
    <t>P37837</t>
  </si>
  <si>
    <t>TALDO</t>
  </si>
  <si>
    <t>Q9UBB4</t>
  </si>
  <si>
    <t>ATX10</t>
  </si>
  <si>
    <t>Q8WYA6</t>
  </si>
  <si>
    <t>CTBL1</t>
  </si>
  <si>
    <t>P05455</t>
  </si>
  <si>
    <t>LA</t>
  </si>
  <si>
    <t>Q9UBD5</t>
  </si>
  <si>
    <t>P10599</t>
  </si>
  <si>
    <t>THIO</t>
  </si>
  <si>
    <t>O00267</t>
  </si>
  <si>
    <t>SPT5H</t>
  </si>
  <si>
    <t>Q15365</t>
  </si>
  <si>
    <t>Q9UJA5</t>
  </si>
  <si>
    <t>TRM6</t>
  </si>
  <si>
    <t>P04083</t>
  </si>
  <si>
    <t>Q4G0J3</t>
  </si>
  <si>
    <t>Q7KZ85</t>
  </si>
  <si>
    <t>SPT6H</t>
  </si>
  <si>
    <t>Q9Y3A5</t>
  </si>
  <si>
    <t>Q9Y5B6</t>
  </si>
  <si>
    <t>PAXB1</t>
  </si>
  <si>
    <t>P63208</t>
  </si>
  <si>
    <t>O00299</t>
  </si>
  <si>
    <t>P17980</t>
  </si>
  <si>
    <t>PRS6A</t>
  </si>
  <si>
    <t>Q9NU22</t>
  </si>
  <si>
    <t>Q86Y56</t>
  </si>
  <si>
    <t>DAAF5</t>
  </si>
  <si>
    <t>P45974</t>
  </si>
  <si>
    <t>UBP5</t>
  </si>
  <si>
    <t>Q9Y696</t>
  </si>
  <si>
    <t>P13489</t>
  </si>
  <si>
    <t>RINI</t>
  </si>
  <si>
    <t>O43447</t>
  </si>
  <si>
    <t>Q14166</t>
  </si>
  <si>
    <t>TTL12</t>
  </si>
  <si>
    <t>P50750</t>
  </si>
  <si>
    <t>Q14103</t>
  </si>
  <si>
    <t>HNRPD</t>
  </si>
  <si>
    <t>Q9BTE7</t>
  </si>
  <si>
    <t>DCNL5</t>
  </si>
  <si>
    <t>Q9BUQ8</t>
  </si>
  <si>
    <t>Q13416</t>
  </si>
  <si>
    <t>Q08752</t>
  </si>
  <si>
    <t>Q29RF7</t>
  </si>
  <si>
    <t>Q7Z4V5</t>
  </si>
  <si>
    <t>HDGR2</t>
  </si>
  <si>
    <t>P21127</t>
  </si>
  <si>
    <t>CD11B</t>
  </si>
  <si>
    <t>Q9H0H5</t>
  </si>
  <si>
    <t>RGAP1</t>
  </si>
  <si>
    <t>Q96ST2</t>
  </si>
  <si>
    <t>Q14683</t>
  </si>
  <si>
    <t>Q15418</t>
  </si>
  <si>
    <t>KS6A1</t>
  </si>
  <si>
    <t>Q99459</t>
  </si>
  <si>
    <t>Q9NTJ3</t>
  </si>
  <si>
    <t>Q9NR19</t>
  </si>
  <si>
    <t>ACSA</t>
  </si>
  <si>
    <t>O60216</t>
  </si>
  <si>
    <t>Q15459</t>
  </si>
  <si>
    <t>Q08AF3</t>
  </si>
  <si>
    <t>P07737</t>
  </si>
  <si>
    <t>PROF1</t>
  </si>
  <si>
    <t>Q13404</t>
  </si>
  <si>
    <t>UB2V1</t>
  </si>
  <si>
    <t>Q01105</t>
  </si>
  <si>
    <t>P08238</t>
  </si>
  <si>
    <t>HS90B</t>
  </si>
  <si>
    <t>Q9Y383</t>
  </si>
  <si>
    <t>LC7L2</t>
  </si>
  <si>
    <t>P07900</t>
  </si>
  <si>
    <t>HS90A</t>
  </si>
  <si>
    <t>P23526</t>
  </si>
  <si>
    <t>SAHH</t>
  </si>
  <si>
    <t>P51570</t>
  </si>
  <si>
    <t>Q9UPU5</t>
  </si>
  <si>
    <t>UBP24</t>
  </si>
  <si>
    <t>Q53GS9</t>
  </si>
  <si>
    <t>SNUT2</t>
  </si>
  <si>
    <t>P37108</t>
  </si>
  <si>
    <t>Q13868</t>
  </si>
  <si>
    <t>EXOS2</t>
  </si>
  <si>
    <t>Q8IU81</t>
  </si>
  <si>
    <t>I2BP1</t>
  </si>
  <si>
    <t>Q04446</t>
  </si>
  <si>
    <t>GLGB</t>
  </si>
  <si>
    <t>O43592</t>
  </si>
  <si>
    <t>P19447</t>
  </si>
  <si>
    <t>Q9UBQ7</t>
  </si>
  <si>
    <t>Q13126</t>
  </si>
  <si>
    <t>Q13547</t>
  </si>
  <si>
    <t>Q04760</t>
  </si>
  <si>
    <t>LGUL</t>
  </si>
  <si>
    <t>P83916</t>
  </si>
  <si>
    <t>Q9Y570</t>
  </si>
  <si>
    <t>P12277</t>
  </si>
  <si>
    <t>KCRB</t>
  </si>
  <si>
    <t>P22314</t>
  </si>
  <si>
    <t>P24666</t>
  </si>
  <si>
    <t>PPAC</t>
  </si>
  <si>
    <t>O95347</t>
  </si>
  <si>
    <t>P34932</t>
  </si>
  <si>
    <t>HSP74</t>
  </si>
  <si>
    <t>P46734</t>
  </si>
  <si>
    <t>MP2K3</t>
  </si>
  <si>
    <t>Q7Z5K2</t>
  </si>
  <si>
    <t>Q9Y224</t>
  </si>
  <si>
    <t>CN166</t>
  </si>
  <si>
    <t>Q96FW1</t>
  </si>
  <si>
    <t>Q99426</t>
  </si>
  <si>
    <t>Q96EA4</t>
  </si>
  <si>
    <t>SPDLY</t>
  </si>
  <si>
    <t>P78346</t>
  </si>
  <si>
    <t>Q8NEZ5</t>
  </si>
  <si>
    <t>FBX22</t>
  </si>
  <si>
    <t>Q9Y263</t>
  </si>
  <si>
    <t>PLAP</t>
  </si>
  <si>
    <t>P63279</t>
  </si>
  <si>
    <t>UBC9</t>
  </si>
  <si>
    <t>P18074</t>
  </si>
  <si>
    <t>Q6PD62</t>
  </si>
  <si>
    <t>CTR9</t>
  </si>
  <si>
    <t>O94906</t>
  </si>
  <si>
    <t>PRP6</t>
  </si>
  <si>
    <t>Q86UV5</t>
  </si>
  <si>
    <t>UBP48</t>
  </si>
  <si>
    <t>Q6L8Q7</t>
  </si>
  <si>
    <t>O95456</t>
  </si>
  <si>
    <t>O43929</t>
  </si>
  <si>
    <t>Q9H944</t>
  </si>
  <si>
    <t>Q8N7H5</t>
  </si>
  <si>
    <t>P29401</t>
  </si>
  <si>
    <t>Q12830</t>
  </si>
  <si>
    <t>P09211</t>
  </si>
  <si>
    <t>O00139</t>
  </si>
  <si>
    <t>Q96HW7</t>
  </si>
  <si>
    <t>INT4</t>
  </si>
  <si>
    <t>Q9NPF5</t>
  </si>
  <si>
    <t>Q12888</t>
  </si>
  <si>
    <t>TP53B</t>
  </si>
  <si>
    <t>O94880</t>
  </si>
  <si>
    <t>PHF14</t>
  </si>
  <si>
    <t>O60870</t>
  </si>
  <si>
    <t>KIN17</t>
  </si>
  <si>
    <t>P31689</t>
  </si>
  <si>
    <t>DNJA1</t>
  </si>
  <si>
    <t>O75150</t>
  </si>
  <si>
    <t>BRE1B</t>
  </si>
  <si>
    <t>P09874</t>
  </si>
  <si>
    <t>P63241</t>
  </si>
  <si>
    <t>IF5A1</t>
  </si>
  <si>
    <t>Q93034</t>
  </si>
  <si>
    <t>P78527</t>
  </si>
  <si>
    <t>Q9UJX3</t>
  </si>
  <si>
    <t>APC7</t>
  </si>
  <si>
    <t>Q8WY36</t>
  </si>
  <si>
    <t>Q96G46</t>
  </si>
  <si>
    <t>Q9UGN5</t>
  </si>
  <si>
    <t>O15305</t>
  </si>
  <si>
    <t>P42285</t>
  </si>
  <si>
    <t>SK2L2</t>
  </si>
  <si>
    <t>O75152</t>
  </si>
  <si>
    <t>ZC11A</t>
  </si>
  <si>
    <t>O43913</t>
  </si>
  <si>
    <t>Q9NVM9</t>
  </si>
  <si>
    <t>INT13</t>
  </si>
  <si>
    <t>O95340</t>
  </si>
  <si>
    <t>PAPS2</t>
  </si>
  <si>
    <t>O43684</t>
  </si>
  <si>
    <t>Q5VTR2</t>
  </si>
  <si>
    <t>BRE1A</t>
  </si>
  <si>
    <t>P00568</t>
  </si>
  <si>
    <t>KAD1</t>
  </si>
  <si>
    <t>Q96P16</t>
  </si>
  <si>
    <t>RPR1A</t>
  </si>
  <si>
    <t>O60884</t>
  </si>
  <si>
    <t>DNJA2</t>
  </si>
  <si>
    <t>Q13356</t>
  </si>
  <si>
    <t>P20226</t>
  </si>
  <si>
    <t>O75820</t>
  </si>
  <si>
    <t>ZN189</t>
  </si>
  <si>
    <t>Q9HCG8</t>
  </si>
  <si>
    <t>P06493</t>
  </si>
  <si>
    <t>Q9Y5Q8</t>
  </si>
  <si>
    <t>TF3C5</t>
  </si>
  <si>
    <t>P55060</t>
  </si>
  <si>
    <t>XPO2</t>
  </si>
  <si>
    <t>O76003</t>
  </si>
  <si>
    <t>Q13620</t>
  </si>
  <si>
    <t>CUL4B</t>
  </si>
  <si>
    <t>Q9NRN7</t>
  </si>
  <si>
    <t>ADPPT</t>
  </si>
  <si>
    <t>Q9NRZ9</t>
  </si>
  <si>
    <t>P30085</t>
  </si>
  <si>
    <t>KCY</t>
  </si>
  <si>
    <t>P13984</t>
  </si>
  <si>
    <t>T2FB</t>
  </si>
  <si>
    <t>Q13098</t>
  </si>
  <si>
    <t>CSN1</t>
  </si>
  <si>
    <t>Q8WXX5</t>
  </si>
  <si>
    <t>DNJC9</t>
  </si>
  <si>
    <t>Q04726</t>
  </si>
  <si>
    <t>P23919</t>
  </si>
  <si>
    <t>KTHY</t>
  </si>
  <si>
    <t>Q8IX12</t>
  </si>
  <si>
    <t>Q9BWD1</t>
  </si>
  <si>
    <t>THIC</t>
  </si>
  <si>
    <t>Q8WUA4</t>
  </si>
  <si>
    <t>TF3C2</t>
  </si>
  <si>
    <t>Q8NDV3</t>
  </si>
  <si>
    <t>P15121</t>
  </si>
  <si>
    <t>ALDR</t>
  </si>
  <si>
    <t>Q92905</t>
  </si>
  <si>
    <t>CSN5</t>
  </si>
  <si>
    <t>Q9UQR1</t>
  </si>
  <si>
    <t>ZN148</t>
  </si>
  <si>
    <t>Q9Y6X3</t>
  </si>
  <si>
    <t>SCC4</t>
  </si>
  <si>
    <t>P29590</t>
  </si>
  <si>
    <t>PML</t>
  </si>
  <si>
    <t>P22392</t>
  </si>
  <si>
    <t>NDKB</t>
  </si>
  <si>
    <t>Q8IXK0</t>
  </si>
  <si>
    <t>Q9H0C8</t>
  </si>
  <si>
    <t>P43490</t>
  </si>
  <si>
    <t>Q7L9L4</t>
  </si>
  <si>
    <t>Q92620</t>
  </si>
  <si>
    <t>PRP16</t>
  </si>
  <si>
    <t>Q9BT78</t>
  </si>
  <si>
    <t>CSN4</t>
  </si>
  <si>
    <t>Q15185</t>
  </si>
  <si>
    <t>TEBP</t>
  </si>
  <si>
    <t>Q9BZK7</t>
  </si>
  <si>
    <t>TBL1R</t>
  </si>
  <si>
    <t>Q9BQ52</t>
  </si>
  <si>
    <t>RNZ2</t>
  </si>
  <si>
    <t>P49321</t>
  </si>
  <si>
    <t>Q96QC0</t>
  </si>
  <si>
    <t>PP1RA</t>
  </si>
  <si>
    <t>Q12789</t>
  </si>
  <si>
    <t>TF3C1</t>
  </si>
  <si>
    <t>P25685</t>
  </si>
  <si>
    <t>DNJB1</t>
  </si>
  <si>
    <t>Q13363</t>
  </si>
  <si>
    <t>O75937</t>
  </si>
  <si>
    <t>DNJC8</t>
  </si>
  <si>
    <t>Q7L014</t>
  </si>
  <si>
    <t>Q9Y4A5</t>
  </si>
  <si>
    <t>TRRAP</t>
  </si>
  <si>
    <t>Q9NXH9</t>
  </si>
  <si>
    <t>TRM1</t>
  </si>
  <si>
    <t>Q96IU4</t>
  </si>
  <si>
    <t>ABHEB</t>
  </si>
  <si>
    <t>Q8TAT6</t>
  </si>
  <si>
    <t>NPL4</t>
  </si>
  <si>
    <t>Q8NI27</t>
  </si>
  <si>
    <t>THOC2</t>
  </si>
  <si>
    <t>O43143</t>
  </si>
  <si>
    <t>Q7Z4Q2</t>
  </si>
  <si>
    <t>HEAT3</t>
  </si>
  <si>
    <t>Q7LBC6</t>
  </si>
  <si>
    <t>KDM3B</t>
  </si>
  <si>
    <t>P57772</t>
  </si>
  <si>
    <t>SELB</t>
  </si>
  <si>
    <t>Q9UPP1</t>
  </si>
  <si>
    <t>P23193</t>
  </si>
  <si>
    <t>Q9UPN6</t>
  </si>
  <si>
    <t>O00170</t>
  </si>
  <si>
    <t>Q9HAV4</t>
  </si>
  <si>
    <t>XPO5</t>
  </si>
  <si>
    <t>Q9H3K6</t>
  </si>
  <si>
    <t>Q9NZ63</t>
  </si>
  <si>
    <t>CI078</t>
  </si>
  <si>
    <t>Q86XI2</t>
  </si>
  <si>
    <t>CNDG2</t>
  </si>
  <si>
    <t>Q6P1J9</t>
  </si>
  <si>
    <t>CDC73</t>
  </si>
  <si>
    <t>Q8WW12</t>
  </si>
  <si>
    <t>Q9UBB9</t>
  </si>
  <si>
    <t>TFP11</t>
  </si>
  <si>
    <t>Q00535</t>
  </si>
  <si>
    <t>O60341</t>
  </si>
  <si>
    <t>Q9BXP5</t>
  </si>
  <si>
    <t>Q96PZ0</t>
  </si>
  <si>
    <t>Q8IX18</t>
  </si>
  <si>
    <t>Q16576</t>
  </si>
  <si>
    <t>Q8N1G2</t>
  </si>
  <si>
    <t>CMTR1</t>
  </si>
  <si>
    <t>Q9NXG2</t>
  </si>
  <si>
    <t>THUM1</t>
  </si>
  <si>
    <t>Q68E01</t>
  </si>
  <si>
    <t>INT3</t>
  </si>
  <si>
    <t>O60422</t>
  </si>
  <si>
    <t>ONEC3</t>
  </si>
  <si>
    <t>Q69YN2</t>
  </si>
  <si>
    <t>C19L1</t>
  </si>
  <si>
    <t>O94776</t>
  </si>
  <si>
    <t>MTA2</t>
  </si>
  <si>
    <t>O96017</t>
  </si>
  <si>
    <t>CHK2</t>
  </si>
  <si>
    <t>Q8IWI9</t>
  </si>
  <si>
    <t>MGAP</t>
  </si>
  <si>
    <t>Q9BVJ7</t>
  </si>
  <si>
    <t>DUS23</t>
  </si>
  <si>
    <t>Q9P2W1</t>
  </si>
  <si>
    <t>HOP2</t>
  </si>
  <si>
    <t>Q9Y6X9</t>
  </si>
  <si>
    <t>Q96ST3</t>
  </si>
  <si>
    <t>Q7Z5L9</t>
  </si>
  <si>
    <t>I2BP2</t>
  </si>
  <si>
    <t>Q6UXN9</t>
  </si>
  <si>
    <t>Q14320</t>
  </si>
  <si>
    <t>FA50A</t>
  </si>
  <si>
    <t>P51610</t>
  </si>
  <si>
    <t>P41223</t>
  </si>
  <si>
    <t>Q6P1R4</t>
  </si>
  <si>
    <t>Q92541</t>
  </si>
  <si>
    <t>RTF1</t>
  </si>
  <si>
    <t>Q86W42</t>
  </si>
  <si>
    <t>Q99504</t>
  </si>
  <si>
    <t>Q9Y5Q9</t>
  </si>
  <si>
    <t>TF3C3</t>
  </si>
  <si>
    <t>Q9NVH2</t>
  </si>
  <si>
    <t>INT7</t>
  </si>
  <si>
    <t>O14929</t>
  </si>
  <si>
    <t>P61201</t>
  </si>
  <si>
    <t>CSN2</t>
  </si>
  <si>
    <t>Q9NP66</t>
  </si>
  <si>
    <t>HM20A</t>
  </si>
  <si>
    <t>Q13907</t>
  </si>
  <si>
    <t>P50613</t>
  </si>
  <si>
    <t>Q96I25</t>
  </si>
  <si>
    <t>SPF45</t>
  </si>
  <si>
    <t>Q9NW08</t>
  </si>
  <si>
    <t>RPC2</t>
  </si>
  <si>
    <t>Q5FWF4</t>
  </si>
  <si>
    <t>O75448</t>
  </si>
  <si>
    <t>Q6IQ21</t>
  </si>
  <si>
    <t>Q13185</t>
  </si>
  <si>
    <t>Q9H582</t>
  </si>
  <si>
    <t>O15355</t>
  </si>
  <si>
    <t>Q9UEG4</t>
  </si>
  <si>
    <t>Q13330</t>
  </si>
  <si>
    <t>MTA1</t>
  </si>
  <si>
    <t>Q9C0D4</t>
  </si>
  <si>
    <t>Q86U44</t>
  </si>
  <si>
    <t>MTA70</t>
  </si>
  <si>
    <t>Q8TF68</t>
  </si>
  <si>
    <t>Q9Y3Z3</t>
  </si>
  <si>
    <t>SAMH1</t>
  </si>
  <si>
    <t>Q5T0B9</t>
  </si>
  <si>
    <t>Q9NTZ6</t>
  </si>
  <si>
    <t>P13682</t>
  </si>
  <si>
    <t>O60942</t>
  </si>
  <si>
    <t>MCE1</t>
  </si>
  <si>
    <t>P17036</t>
  </si>
  <si>
    <t>O43396</t>
  </si>
  <si>
    <t>TXNL1</t>
  </si>
  <si>
    <t>Q86YH2</t>
  </si>
  <si>
    <t>Q8IZ73</t>
  </si>
  <si>
    <t>RUSD2</t>
  </si>
  <si>
    <t>P17028</t>
  </si>
  <si>
    <t>O15060</t>
  </si>
  <si>
    <t>ZBT39</t>
  </si>
  <si>
    <t>Q15776</t>
  </si>
  <si>
    <t>Q8WUA2</t>
  </si>
  <si>
    <t>P25490</t>
  </si>
  <si>
    <t>Q13617</t>
  </si>
  <si>
    <t>O43542</t>
  </si>
  <si>
    <t>O43670</t>
  </si>
  <si>
    <t>ZN207</t>
  </si>
  <si>
    <t>P18887</t>
  </si>
  <si>
    <t>XRCC1</t>
  </si>
  <si>
    <t>Q6PJG6</t>
  </si>
  <si>
    <t>O95785</t>
  </si>
  <si>
    <t>WIZ</t>
  </si>
  <si>
    <t>Q14839</t>
  </si>
  <si>
    <t>Q8TAF3</t>
  </si>
  <si>
    <t>WDR48</t>
  </si>
  <si>
    <t>Q99496</t>
  </si>
  <si>
    <t>RING2</t>
  </si>
  <si>
    <t>O75717</t>
  </si>
  <si>
    <t>WDHD1</t>
  </si>
  <si>
    <t>Q01826</t>
  </si>
  <si>
    <t>Q93009</t>
  </si>
  <si>
    <t>USP7</t>
  </si>
  <si>
    <t>Q8WXI9</t>
  </si>
  <si>
    <t>P66B</t>
  </si>
  <si>
    <t>Q86T82</t>
  </si>
  <si>
    <t>Q96L91</t>
  </si>
  <si>
    <t>Q70CQ2</t>
  </si>
  <si>
    <t>O95071</t>
  </si>
  <si>
    <t>O94782</t>
  </si>
  <si>
    <t>USP1</t>
  </si>
  <si>
    <t>Q12972</t>
  </si>
  <si>
    <t>PP1R8</t>
  </si>
  <si>
    <t>P13051</t>
  </si>
  <si>
    <t>Q9UBT2</t>
  </si>
  <si>
    <t>SAE2</t>
  </si>
  <si>
    <t>O60701</t>
  </si>
  <si>
    <t>Q9H8V3</t>
  </si>
  <si>
    <t>Q6ZU65</t>
  </si>
  <si>
    <t>P51003</t>
  </si>
  <si>
    <t>PAPOA</t>
  </si>
  <si>
    <t>Q9BRA2</t>
  </si>
  <si>
    <t>P49116</t>
  </si>
  <si>
    <t>Q9BSV6</t>
  </si>
  <si>
    <t>Q9UBE0</t>
  </si>
  <si>
    <t>Q9UPN9</t>
  </si>
  <si>
    <t>TRIM33</t>
  </si>
  <si>
    <t>O43172</t>
  </si>
  <si>
    <t>PRP4</t>
  </si>
  <si>
    <t>O15164</t>
  </si>
  <si>
    <t>Q9BWU0</t>
  </si>
  <si>
    <t>NADAP</t>
  </si>
  <si>
    <t>Q92547</t>
  </si>
  <si>
    <t>P61081</t>
  </si>
  <si>
    <t>UBC12</t>
  </si>
  <si>
    <t>Q13472</t>
  </si>
  <si>
    <t>A6NHR9</t>
  </si>
  <si>
    <t>SMHD1</t>
  </si>
  <si>
    <t>P11388</t>
  </si>
  <si>
    <t>TOP2A</t>
  </si>
  <si>
    <t>Q9NPD8</t>
  </si>
  <si>
    <t>Q96HA7</t>
  </si>
  <si>
    <t>TONSL</t>
  </si>
  <si>
    <t>Q13616</t>
  </si>
  <si>
    <t>Q86UE8</t>
  </si>
  <si>
    <t>Q9HCI7</t>
  </si>
  <si>
    <t>Q9UKI8</t>
  </si>
  <si>
    <t>A3KN83</t>
  </si>
  <si>
    <t>SBNO1</t>
  </si>
  <si>
    <t>Q9UNS1</t>
  </si>
  <si>
    <t>TIMELESS</t>
  </si>
  <si>
    <t>Q13451</t>
  </si>
  <si>
    <t>FKBP5</t>
  </si>
  <si>
    <t>Q01664</t>
  </si>
  <si>
    <t>O60231</t>
  </si>
  <si>
    <t>DHX16</t>
  </si>
  <si>
    <t>Q9NUW8</t>
  </si>
  <si>
    <t>Q9H4A4</t>
  </si>
  <si>
    <t>AMPB</t>
  </si>
  <si>
    <t>Q9Y5B9</t>
  </si>
  <si>
    <t>SUPT16H</t>
  </si>
  <si>
    <t>O00273</t>
  </si>
  <si>
    <t>Q08945</t>
  </si>
  <si>
    <t>SSRP1</t>
  </si>
  <si>
    <t>Q9UJV9</t>
  </si>
  <si>
    <t>Q8N5C6</t>
  </si>
  <si>
    <t>O75928</t>
  </si>
  <si>
    <t>Q9H040</t>
  </si>
  <si>
    <t>Q9UQR0</t>
  </si>
  <si>
    <t>Q96SB8</t>
  </si>
  <si>
    <t>P42695</t>
  </si>
  <si>
    <t>CNDD3</t>
  </si>
  <si>
    <t>Q8IY18</t>
  </si>
  <si>
    <t>SMC5</t>
  </si>
  <si>
    <t>Q9Y4E5</t>
  </si>
  <si>
    <t>ZN451</t>
  </si>
  <si>
    <t>Q9NZC9</t>
  </si>
  <si>
    <t>Q86U70</t>
  </si>
  <si>
    <t>Q9H4L7</t>
  </si>
  <si>
    <t>SMARCAD1</t>
  </si>
  <si>
    <t>O60306</t>
  </si>
  <si>
    <t>O60264</t>
  </si>
  <si>
    <t>SMARCA5</t>
  </si>
  <si>
    <t>P53814</t>
  </si>
  <si>
    <t>P28370</t>
  </si>
  <si>
    <t>P10589</t>
  </si>
  <si>
    <t>COT1</t>
  </si>
  <si>
    <t>Q8IY92</t>
  </si>
  <si>
    <t>O95376</t>
  </si>
  <si>
    <t>ARI2</t>
  </si>
  <si>
    <t>Q9UIU6</t>
  </si>
  <si>
    <t>Q92769</t>
  </si>
  <si>
    <t>Q9NPC8</t>
  </si>
  <si>
    <t>P06400</t>
  </si>
  <si>
    <t>RB</t>
  </si>
  <si>
    <t>Q8NDZ2</t>
  </si>
  <si>
    <t>P20248</t>
  </si>
  <si>
    <t>P49903</t>
  </si>
  <si>
    <t>Q9NV88</t>
  </si>
  <si>
    <t>INT9</t>
  </si>
  <si>
    <t>Q6IQ49</t>
  </si>
  <si>
    <t>P56545</t>
  </si>
  <si>
    <t>CTBP2</t>
  </si>
  <si>
    <t>Q9BY42</t>
  </si>
  <si>
    <t>P21283</t>
  </si>
  <si>
    <t>VATC1</t>
  </si>
  <si>
    <t>Q92766</t>
  </si>
  <si>
    <t>A6NDG6</t>
  </si>
  <si>
    <t>P15927</t>
  </si>
  <si>
    <t>RPA2</t>
  </si>
  <si>
    <t>Q92688</t>
  </si>
  <si>
    <t>AN32B</t>
  </si>
  <si>
    <t>P27694</t>
  </si>
  <si>
    <t>RPA1</t>
  </si>
  <si>
    <t>P24468</t>
  </si>
  <si>
    <t>COT2</t>
  </si>
  <si>
    <t>Q8TDP1</t>
  </si>
  <si>
    <t>Q99873</t>
  </si>
  <si>
    <t>ANM1</t>
  </si>
  <si>
    <t>Q5TBB1</t>
  </si>
  <si>
    <t>RNASEH2B</t>
  </si>
  <si>
    <t>P49915</t>
  </si>
  <si>
    <t>GUAA</t>
  </si>
  <si>
    <t>O75792</t>
  </si>
  <si>
    <t>Q9P0W2</t>
  </si>
  <si>
    <t>HM20B</t>
  </si>
  <si>
    <t>P40937</t>
  </si>
  <si>
    <t>RFC5</t>
  </si>
  <si>
    <t>Q96L50</t>
  </si>
  <si>
    <t>LLR1</t>
  </si>
  <si>
    <t>P35249</t>
  </si>
  <si>
    <t>RFC4</t>
  </si>
  <si>
    <t>O95239</t>
  </si>
  <si>
    <t>P40938</t>
  </si>
  <si>
    <t>RFC3</t>
  </si>
  <si>
    <t>Q9UKN8</t>
  </si>
  <si>
    <t>TF3C4</t>
  </si>
  <si>
    <t>P35250</t>
  </si>
  <si>
    <t>RFC2</t>
  </si>
  <si>
    <t>Q9ULK4</t>
  </si>
  <si>
    <t>P35251</t>
  </si>
  <si>
    <t>RFC1</t>
  </si>
  <si>
    <t>P33316</t>
  </si>
  <si>
    <t>O94762</t>
  </si>
  <si>
    <t>Q96CS4</t>
  </si>
  <si>
    <t>ZN689</t>
  </si>
  <si>
    <t>Q99708</t>
  </si>
  <si>
    <t>Q9UPT8</t>
  </si>
  <si>
    <t>Q09028</t>
  </si>
  <si>
    <t>RBBP4</t>
  </si>
  <si>
    <t>P31153</t>
  </si>
  <si>
    <t>METK2</t>
  </si>
  <si>
    <t>Q99638</t>
  </si>
  <si>
    <t>P51784</t>
  </si>
  <si>
    <t>UBP11</t>
  </si>
  <si>
    <t>Q92878</t>
  </si>
  <si>
    <t>RAD50</t>
  </si>
  <si>
    <t>Q14527</t>
  </si>
  <si>
    <t>Q9NS91</t>
  </si>
  <si>
    <t>RAD18</t>
  </si>
  <si>
    <t>Q96T23</t>
  </si>
  <si>
    <t>RSF1</t>
  </si>
  <si>
    <t>Q9Y606</t>
  </si>
  <si>
    <t>PUS1</t>
  </si>
  <si>
    <t>Q7Z3K3</t>
  </si>
  <si>
    <t>P49643</t>
  </si>
  <si>
    <t>PRIM2</t>
  </si>
  <si>
    <t>P68400</t>
  </si>
  <si>
    <t>CSK21</t>
  </si>
  <si>
    <t>P49642</t>
  </si>
  <si>
    <t>PRIM1</t>
  </si>
  <si>
    <t>Q9NZL9</t>
  </si>
  <si>
    <t>P56282</t>
  </si>
  <si>
    <t>Q9UEE9</t>
  </si>
  <si>
    <t>CFDP1</t>
  </si>
  <si>
    <t>Q07864</t>
  </si>
  <si>
    <t>POLE</t>
  </si>
  <si>
    <t>P35269</t>
  </si>
  <si>
    <t>T2FA</t>
  </si>
  <si>
    <t>Q15054</t>
  </si>
  <si>
    <t>POLD3</t>
  </si>
  <si>
    <t>P56270</t>
  </si>
  <si>
    <t>P49005</t>
  </si>
  <si>
    <t>POLD2</t>
  </si>
  <si>
    <t>O14646</t>
  </si>
  <si>
    <t>P28340</t>
  </si>
  <si>
    <t>POLD1</t>
  </si>
  <si>
    <t>Q9H3P2</t>
  </si>
  <si>
    <t>P06746</t>
  </si>
  <si>
    <t>O43719</t>
  </si>
  <si>
    <t>HTSF1</t>
  </si>
  <si>
    <t>Q14181</t>
  </si>
  <si>
    <t>POLA2</t>
  </si>
  <si>
    <t>Q9Y2L1</t>
  </si>
  <si>
    <t>RRP44</t>
  </si>
  <si>
    <t>P09884</t>
  </si>
  <si>
    <t>POLA1</t>
  </si>
  <si>
    <t>Q15648</t>
  </si>
  <si>
    <t>Q96T60</t>
  </si>
  <si>
    <t>PNKP</t>
  </si>
  <si>
    <t>Q14919</t>
  </si>
  <si>
    <t>NC2A</t>
  </si>
  <si>
    <t>Q9Y6X2</t>
  </si>
  <si>
    <t>O60293</t>
  </si>
  <si>
    <t>ZC3H1</t>
  </si>
  <si>
    <t>O75925</t>
  </si>
  <si>
    <t>PIAS1</t>
  </si>
  <si>
    <t>Q15020</t>
  </si>
  <si>
    <t>SART3</t>
  </si>
  <si>
    <t>Q96RR1</t>
  </si>
  <si>
    <t>PEO1</t>
  </si>
  <si>
    <t>Q96JB3</t>
  </si>
  <si>
    <t>P12004</t>
  </si>
  <si>
    <t>PCNA</t>
  </si>
  <si>
    <t>Q13618</t>
  </si>
  <si>
    <t>CUL3</t>
  </si>
  <si>
    <t>Q86W56</t>
  </si>
  <si>
    <t>PARG</t>
  </si>
  <si>
    <t>Q9P2N5</t>
  </si>
  <si>
    <t>Q9NXX6</t>
  </si>
  <si>
    <t>Q9Y618</t>
  </si>
  <si>
    <t>Q96MF7</t>
  </si>
  <si>
    <t>Q96CB8</t>
  </si>
  <si>
    <t>INT12</t>
  </si>
  <si>
    <t>Q9Y314</t>
  </si>
  <si>
    <t>Q9BXK1</t>
  </si>
  <si>
    <t>Q8IXH7</t>
  </si>
  <si>
    <t>Q9UGU0</t>
  </si>
  <si>
    <t>TCF20</t>
  </si>
  <si>
    <t>Q96MG7</t>
  </si>
  <si>
    <t>NDNL2</t>
  </si>
  <si>
    <t>Q00403</t>
  </si>
  <si>
    <t>TF2B</t>
  </si>
  <si>
    <t>O60934</t>
  </si>
  <si>
    <t>NBN</t>
  </si>
  <si>
    <t>O95218</t>
  </si>
  <si>
    <t>ZRAB2</t>
  </si>
  <si>
    <t>Q96BF6</t>
  </si>
  <si>
    <t>NACC2</t>
  </si>
  <si>
    <t>Q96CP2</t>
  </si>
  <si>
    <t>FWCH2</t>
  </si>
  <si>
    <t>P52701</t>
  </si>
  <si>
    <t>MSH6</t>
  </si>
  <si>
    <t>Q13619</t>
  </si>
  <si>
    <t>P20585</t>
  </si>
  <si>
    <t>MSH3</t>
  </si>
  <si>
    <t>Q8N2W9</t>
  </si>
  <si>
    <t>PIAS4</t>
  </si>
  <si>
    <t>P43246</t>
  </si>
  <si>
    <t>MSH2</t>
  </si>
  <si>
    <t>P13010</t>
  </si>
  <si>
    <t>XRCC5</t>
  </si>
  <si>
    <t>P49959</t>
  </si>
  <si>
    <t>MRE11A</t>
  </si>
  <si>
    <t>Q96IY1</t>
  </si>
  <si>
    <t>Q6ZRQ5</t>
  </si>
  <si>
    <t>Q9GZU8</t>
  </si>
  <si>
    <t>F192A</t>
  </si>
  <si>
    <t>Q9BTE3</t>
  </si>
  <si>
    <t>MCMBP</t>
  </si>
  <si>
    <t>Q86VP6</t>
  </si>
  <si>
    <t>Q9NXL9</t>
  </si>
  <si>
    <t>P12956</t>
  </si>
  <si>
    <t>XRCC6</t>
  </si>
  <si>
    <t>Q9UJA3</t>
  </si>
  <si>
    <t>P46063</t>
  </si>
  <si>
    <t>RECQ1</t>
  </si>
  <si>
    <t>P33993</t>
  </si>
  <si>
    <t>MCM7</t>
  </si>
  <si>
    <t>Q96RE7</t>
  </si>
  <si>
    <t>NACC1</t>
  </si>
  <si>
    <t>Q14566</t>
  </si>
  <si>
    <t>MCM6</t>
  </si>
  <si>
    <t>Q96JM3</t>
  </si>
  <si>
    <t>CHAP1</t>
  </si>
  <si>
    <t>P33992</t>
  </si>
  <si>
    <t>MCM5</t>
  </si>
  <si>
    <t>Q92917</t>
  </si>
  <si>
    <t>P33991</t>
  </si>
  <si>
    <t>MCM4</t>
  </si>
  <si>
    <t>P24941</t>
  </si>
  <si>
    <t>P25205</t>
  </si>
  <si>
    <t>MCM3</t>
  </si>
  <si>
    <t>Q6NT76</t>
  </si>
  <si>
    <t>HMBX1</t>
  </si>
  <si>
    <t>P49736</t>
  </si>
  <si>
    <t>MCM2</t>
  </si>
  <si>
    <t>Q02880</t>
  </si>
  <si>
    <t>Q7L590</t>
  </si>
  <si>
    <t>MCM10</t>
  </si>
  <si>
    <t>Q9HCK8</t>
  </si>
  <si>
    <t>CHD8</t>
  </si>
  <si>
    <t>Q15345</t>
  </si>
  <si>
    <t>P61289</t>
  </si>
  <si>
    <t>Q6MZP7</t>
  </si>
  <si>
    <t>P45973</t>
  </si>
  <si>
    <t>P49916</t>
  </si>
  <si>
    <t>LIG3</t>
  </si>
  <si>
    <t>Q86XP3</t>
  </si>
  <si>
    <t>DDX42</t>
  </si>
  <si>
    <t>P18858</t>
  </si>
  <si>
    <t>LIG1</t>
  </si>
  <si>
    <t>Q13526</t>
  </si>
  <si>
    <t>Q9BW19</t>
  </si>
  <si>
    <t>KIFC1</t>
  </si>
  <si>
    <t>Q9NQW6</t>
  </si>
  <si>
    <t>ANLN</t>
  </si>
  <si>
    <t>Q15004</t>
  </si>
  <si>
    <t>KIAA0101</t>
  </si>
  <si>
    <t>Q86YP4</t>
  </si>
  <si>
    <t>P66A</t>
  </si>
  <si>
    <t>O95757</t>
  </si>
  <si>
    <t>Q92733</t>
  </si>
  <si>
    <t>Q9BW71</t>
  </si>
  <si>
    <t>Q7L5N1</t>
  </si>
  <si>
    <t>CSN6</t>
  </si>
  <si>
    <t>P54198</t>
  </si>
  <si>
    <t>O14981</t>
  </si>
  <si>
    <t>BTAF1</t>
  </si>
  <si>
    <t>P78347</t>
  </si>
  <si>
    <t>GTF2I</t>
  </si>
  <si>
    <t>Q9BX63</t>
  </si>
  <si>
    <t>FANCJ</t>
  </si>
  <si>
    <t>Q9BRT9</t>
  </si>
  <si>
    <t>O43252</t>
  </si>
  <si>
    <t>PAPS1</t>
  </si>
  <si>
    <t>Q9BRX5</t>
  </si>
  <si>
    <t>Q9H5H4</t>
  </si>
  <si>
    <t>ZN768</t>
  </si>
  <si>
    <t>Q14691</t>
  </si>
  <si>
    <t>P04637</t>
  </si>
  <si>
    <t>P53</t>
  </si>
  <si>
    <t>P16383</t>
  </si>
  <si>
    <t>Q8NEL9</t>
  </si>
  <si>
    <t>Q9H334</t>
  </si>
  <si>
    <t>Q16531</t>
  </si>
  <si>
    <t>Q8IWY8</t>
  </si>
  <si>
    <t>ZSCAN29</t>
  </si>
  <si>
    <t>Q01167</t>
  </si>
  <si>
    <t>FOXK2</t>
  </si>
  <si>
    <t>Q96RN5</t>
  </si>
  <si>
    <t>Q15937</t>
  </si>
  <si>
    <t>ZNF79</t>
  </si>
  <si>
    <t>P85037</t>
  </si>
  <si>
    <t>FOXK1</t>
  </si>
  <si>
    <t>Q96T88</t>
  </si>
  <si>
    <t>UHRF1</t>
  </si>
  <si>
    <t>P17097</t>
  </si>
  <si>
    <t>ZNF7</t>
  </si>
  <si>
    <t>P39748</t>
  </si>
  <si>
    <t>FEN1</t>
  </si>
  <si>
    <t>P29084</t>
  </si>
  <si>
    <t>T2EB</t>
  </si>
  <si>
    <t>Q8N1G0</t>
  </si>
  <si>
    <t>ZNF687</t>
  </si>
  <si>
    <t>Q9NVI1</t>
  </si>
  <si>
    <t>FANCI</t>
  </si>
  <si>
    <t>Q9Y4B6</t>
  </si>
  <si>
    <t>P17041</t>
  </si>
  <si>
    <t>ZNF32</t>
  </si>
  <si>
    <t>Q9BXW9</t>
  </si>
  <si>
    <t>FANCD2</t>
  </si>
  <si>
    <t>Q00534</t>
  </si>
  <si>
    <t>A6NFI3</t>
  </si>
  <si>
    <t>ZNF316</t>
  </si>
  <si>
    <t>Q8IX21</t>
  </si>
  <si>
    <t>FAM178A</t>
  </si>
  <si>
    <t>O95983</t>
  </si>
  <si>
    <t>P58317</t>
  </si>
  <si>
    <t>ZNF121</t>
  </si>
  <si>
    <t>O95677</t>
  </si>
  <si>
    <t>Q2TAL8</t>
  </si>
  <si>
    <t>QRIC1</t>
  </si>
  <si>
    <t>Q9ULU4</t>
  </si>
  <si>
    <t>ZMYND8</t>
  </si>
  <si>
    <t>Q9UQ84</t>
  </si>
  <si>
    <t>EXO1</t>
  </si>
  <si>
    <t>Q8NCF5</t>
  </si>
  <si>
    <t>NF2IP</t>
  </si>
  <si>
    <t>Q96T25</t>
  </si>
  <si>
    <t>ZIC5</t>
  </si>
  <si>
    <t>Q56NI9</t>
  </si>
  <si>
    <t>P57081</t>
  </si>
  <si>
    <t>Q9Y6X8</t>
  </si>
  <si>
    <t>ZHX2</t>
  </si>
  <si>
    <t>Q03468</t>
  </si>
  <si>
    <t>Q6PIW4</t>
  </si>
  <si>
    <t>FIGL1</t>
  </si>
  <si>
    <t>O60315</t>
  </si>
  <si>
    <t>ZEB2</t>
  </si>
  <si>
    <t>Q92889</t>
  </si>
  <si>
    <t>ERCC4</t>
  </si>
  <si>
    <t>P08651</t>
  </si>
  <si>
    <t>Q96H79</t>
  </si>
  <si>
    <t>ZC3HAV1L</t>
  </si>
  <si>
    <t>P07992</t>
  </si>
  <si>
    <t>Q5SXM2</t>
  </si>
  <si>
    <t>SNPC4</t>
  </si>
  <si>
    <t>Q6PJT7</t>
  </si>
  <si>
    <t>ZC3H14</t>
  </si>
  <si>
    <t>Q96KQ7</t>
  </si>
  <si>
    <t>EHMT2</t>
  </si>
  <si>
    <t>Q96S55</t>
  </si>
  <si>
    <t>WRIP1</t>
  </si>
  <si>
    <t>O15391</t>
  </si>
  <si>
    <t>YY2</t>
  </si>
  <si>
    <t>Q9H9B1</t>
  </si>
  <si>
    <t>EHMT1</t>
  </si>
  <si>
    <t>Q8TF20</t>
  </si>
  <si>
    <t>ZN721</t>
  </si>
  <si>
    <t>Q96SY0</t>
  </si>
  <si>
    <t>VWA9</t>
  </si>
  <si>
    <t>Q9NZJ0</t>
  </si>
  <si>
    <t>Q5MIZ7</t>
  </si>
  <si>
    <t>P4R3B</t>
  </si>
  <si>
    <t>Q9UPT9</t>
  </si>
  <si>
    <t>USP22</t>
  </si>
  <si>
    <t>Q9BVC3</t>
  </si>
  <si>
    <t>DSCC1</t>
  </si>
  <si>
    <t>Q9NVR2</t>
  </si>
  <si>
    <t>INT10</t>
  </si>
  <si>
    <t>Q16222</t>
  </si>
  <si>
    <t>UAP1</t>
  </si>
  <si>
    <t>P26358</t>
  </si>
  <si>
    <t>DNMT1</t>
  </si>
  <si>
    <t>P39880</t>
  </si>
  <si>
    <t>Q3B726</t>
  </si>
  <si>
    <t>TWISTNB</t>
  </si>
  <si>
    <t>O75190</t>
  </si>
  <si>
    <t>Q13263</t>
  </si>
  <si>
    <t>TIF1B</t>
  </si>
  <si>
    <t>O94842</t>
  </si>
  <si>
    <t>TOX4</t>
  </si>
  <si>
    <t>Q6PJP8</t>
  </si>
  <si>
    <t>Q9NW82</t>
  </si>
  <si>
    <t>WDR70</t>
  </si>
  <si>
    <t>Q04727</t>
  </si>
  <si>
    <t>TLE4</t>
  </si>
  <si>
    <t>Q9HAW4</t>
  </si>
  <si>
    <t>CLSPN</t>
  </si>
  <si>
    <t>P61956</t>
  </si>
  <si>
    <t>Q9BVW5</t>
  </si>
  <si>
    <t>TIPIN</t>
  </si>
  <si>
    <t>Q6FI81</t>
  </si>
  <si>
    <t>Q8IYW5</t>
  </si>
  <si>
    <t>RN168</t>
  </si>
  <si>
    <t>Q96FV9</t>
  </si>
  <si>
    <t>THOC1</t>
  </si>
  <si>
    <t>Q8WVB6</t>
  </si>
  <si>
    <t>CHTF18</t>
  </si>
  <si>
    <t>Q13315</t>
  </si>
  <si>
    <t>Q96EI5</t>
  </si>
  <si>
    <t>TCEAL4</t>
  </si>
  <si>
    <t>Q86WJ1</t>
  </si>
  <si>
    <t>Q14149</t>
  </si>
  <si>
    <t>MORC3</t>
  </si>
  <si>
    <t>Q9UHB9</t>
  </si>
  <si>
    <t>SRP68</t>
  </si>
  <si>
    <t>Q13112</t>
  </si>
  <si>
    <t>CHAF1B</t>
  </si>
  <si>
    <t>O15287</t>
  </si>
  <si>
    <t>Q13309</t>
  </si>
  <si>
    <t>SKP2</t>
  </si>
  <si>
    <t>Q13111</t>
  </si>
  <si>
    <t>CHAF1A</t>
  </si>
  <si>
    <t>Q9Y5N6</t>
  </si>
  <si>
    <t>P29508</t>
  </si>
  <si>
    <t>SERPINB3</t>
  </si>
  <si>
    <t>Q9UFW8</t>
  </si>
  <si>
    <t>O00311</t>
  </si>
  <si>
    <t>Q9BWE0</t>
  </si>
  <si>
    <t>REPIN1</t>
  </si>
  <si>
    <t>Q9Y232</t>
  </si>
  <si>
    <t>CDYL</t>
  </si>
  <si>
    <t>Q9BTT0</t>
  </si>
  <si>
    <t>AN32E</t>
  </si>
  <si>
    <t>Q06330</t>
  </si>
  <si>
    <t>RBPJ</t>
  </si>
  <si>
    <t>O75419</t>
  </si>
  <si>
    <t>CDC45</t>
  </si>
  <si>
    <t>Q96SI1</t>
  </si>
  <si>
    <t>KCD15</t>
  </si>
  <si>
    <t>Q9Y4B4</t>
  </si>
  <si>
    <t>RAD54L2</t>
  </si>
  <si>
    <t>Q14781</t>
  </si>
  <si>
    <t>Q8N954</t>
  </si>
  <si>
    <t>GPT11</t>
  </si>
  <si>
    <t>O95602</t>
  </si>
  <si>
    <t>POLR1A</t>
  </si>
  <si>
    <t>P42575</t>
  </si>
  <si>
    <t>Q96GX5</t>
  </si>
  <si>
    <t>GWL</t>
  </si>
  <si>
    <t>Q9H814</t>
  </si>
  <si>
    <t>PHAX</t>
  </si>
  <si>
    <t>Q7Z6I8</t>
  </si>
  <si>
    <t>O15360</t>
  </si>
  <si>
    <t>Q9UBP6</t>
  </si>
  <si>
    <t>METTL1</t>
  </si>
  <si>
    <t>Q96FZ2</t>
  </si>
  <si>
    <t>C3orf37</t>
  </si>
  <si>
    <t>Q9UKK9</t>
  </si>
  <si>
    <t>O94953</t>
  </si>
  <si>
    <t>KDM4B</t>
  </si>
  <si>
    <t>O60885</t>
  </si>
  <si>
    <t>BRD4</t>
  </si>
  <si>
    <t>Q6PCD5</t>
  </si>
  <si>
    <t>Q86V97</t>
  </si>
  <si>
    <t>KBTBD6</t>
  </si>
  <si>
    <t>Q15059</t>
  </si>
  <si>
    <t>Q9UIF7</t>
  </si>
  <si>
    <t>P04792</t>
  </si>
  <si>
    <t>HSPB1</t>
  </si>
  <si>
    <t>P25440</t>
  </si>
  <si>
    <t>BRD2</t>
  </si>
  <si>
    <t>Q92830</t>
  </si>
  <si>
    <t>Q9NYZ3</t>
  </si>
  <si>
    <t>GTSE1</t>
  </si>
  <si>
    <t>P54132</t>
  </si>
  <si>
    <t>BLM</t>
  </si>
  <si>
    <t>P35244</t>
  </si>
  <si>
    <t>RFA3</t>
  </si>
  <si>
    <t>P55199</t>
  </si>
  <si>
    <t>ELL</t>
  </si>
  <si>
    <t>Q9UIG0</t>
  </si>
  <si>
    <t>BAZ1B</t>
  </si>
  <si>
    <t>Q8WXE1</t>
  </si>
  <si>
    <t>Q92771</t>
  </si>
  <si>
    <t>DDX12P</t>
  </si>
  <si>
    <t>Q13535</t>
  </si>
  <si>
    <t>Q13685</t>
  </si>
  <si>
    <t>P07339</t>
  </si>
  <si>
    <t>CTSD</t>
  </si>
  <si>
    <t>Q96QE3</t>
  </si>
  <si>
    <t>ATAD5</t>
  </si>
  <si>
    <t>P40692</t>
  </si>
  <si>
    <t>MLH1</t>
  </si>
  <si>
    <t>O14578</t>
  </si>
  <si>
    <t>CIT</t>
  </si>
  <si>
    <t>Q9NVP2</t>
  </si>
  <si>
    <t>Q96MN5</t>
  </si>
  <si>
    <t>TEAN2</t>
  </si>
  <si>
    <t>Q92674</t>
  </si>
  <si>
    <t>CENPI</t>
  </si>
  <si>
    <t>Q8IVW6</t>
  </si>
  <si>
    <t>Q96DY7</t>
  </si>
  <si>
    <t>O00257</t>
  </si>
  <si>
    <t>CBX4</t>
  </si>
  <si>
    <t>Q7Z2E3</t>
  </si>
  <si>
    <t>P54277</t>
  </si>
  <si>
    <t>PMS1</t>
  </si>
  <si>
    <t>P31944</t>
  </si>
  <si>
    <t>CASP14</t>
  </si>
  <si>
    <t>Q9UBZ4</t>
  </si>
  <si>
    <t>APEX2</t>
  </si>
  <si>
    <t>Q9Y248</t>
  </si>
  <si>
    <t>PSF2</t>
  </si>
  <si>
    <t>Q99856</t>
  </si>
  <si>
    <t>ARID3A</t>
  </si>
  <si>
    <t>Q9BQI6</t>
  </si>
  <si>
    <t>ANKRD32</t>
  </si>
  <si>
    <t>Q96PZ2</t>
  </si>
  <si>
    <t>F111A</t>
  </si>
  <si>
    <t>P52565</t>
  </si>
  <si>
    <t>ARHGDIA</t>
  </si>
  <si>
    <t>Q6NS38</t>
  </si>
  <si>
    <t>Q9BWF2</t>
  </si>
  <si>
    <t>Q92572</t>
  </si>
  <si>
    <t>AP3S1</t>
  </si>
  <si>
    <t>P14550</t>
  </si>
  <si>
    <t>UniProt</t>
  </si>
  <si>
    <t>Gene Symbol</t>
  </si>
  <si>
    <t>Only in Wesell et al., 2019</t>
  </si>
  <si>
    <t>Only in Dungrawala et al., 2015</t>
  </si>
  <si>
    <t>In Dungrawala et al., 2015 and Wesell et al., 2019</t>
  </si>
  <si>
    <t>Data associated with the  Venn diagram in Figure S2B</t>
  </si>
  <si>
    <t>Data associated with the  Venn diagram  in Figure S2B</t>
  </si>
  <si>
    <t>GO terms for proteins enriched on nascent DNA. Accompanies Figure 1D</t>
  </si>
  <si>
    <t>Proteins only in Heavy inputed ratio of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E+00"/>
    <numFmt numFmtId="165" formatCode="0.00000"/>
    <numFmt numFmtId="166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6" fillId="0" borderId="0"/>
  </cellStyleXfs>
  <cellXfs count="35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4" fillId="0" borderId="0" xfId="1" applyAlignment="1">
      <alignment horizontal="center"/>
    </xf>
    <xf numFmtId="0" fontId="5" fillId="0" borderId="0" xfId="1" applyFont="1" applyAlignment="1">
      <alignment horizontal="center"/>
    </xf>
    <xf numFmtId="165" fontId="4" fillId="0" borderId="0" xfId="1" applyNumberFormat="1" applyAlignment="1">
      <alignment horizontal="center"/>
    </xf>
    <xf numFmtId="164" fontId="4" fillId="0" borderId="0" xfId="1" applyNumberFormat="1" applyAlignment="1">
      <alignment horizontal="center"/>
    </xf>
    <xf numFmtId="0" fontId="4" fillId="0" borderId="0" xfId="1" applyAlignment="1">
      <alignment horizontal="left"/>
    </xf>
    <xf numFmtId="0" fontId="5" fillId="0" borderId="0" xfId="1" applyFont="1" applyAlignment="1">
      <alignment horizontal="left"/>
    </xf>
    <xf numFmtId="0" fontId="0" fillId="0" borderId="0" xfId="0" applyFill="1" applyBorder="1"/>
    <xf numFmtId="0" fontId="1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6" fillId="0" borderId="0" xfId="2"/>
    <xf numFmtId="0" fontId="6" fillId="0" borderId="0" xfId="2" applyAlignment="1">
      <alignment horizontal="center"/>
    </xf>
    <xf numFmtId="0" fontId="7" fillId="0" borderId="0" xfId="2" applyFont="1" applyAlignment="1">
      <alignment horizontal="center"/>
    </xf>
    <xf numFmtId="0" fontId="7" fillId="2" borderId="0" xfId="2" applyFont="1" applyFill="1" applyAlignment="1">
      <alignment horizontal="center"/>
    </xf>
    <xf numFmtId="16" fontId="6" fillId="0" borderId="0" xfId="2" applyNumberFormat="1" applyAlignment="1">
      <alignment horizontal="center"/>
    </xf>
    <xf numFmtId="11" fontId="6" fillId="0" borderId="0" xfId="2" applyNumberFormat="1" applyAlignment="1">
      <alignment horizontal="center"/>
    </xf>
    <xf numFmtId="0" fontId="2" fillId="0" borderId="0" xfId="2" applyFont="1" applyAlignment="1">
      <alignment horizontal="center" wrapText="1"/>
    </xf>
    <xf numFmtId="0" fontId="1" fillId="0" borderId="0" xfId="2" applyFont="1" applyAlignment="1">
      <alignment horizontal="center" wrapText="1"/>
    </xf>
    <xf numFmtId="0" fontId="7" fillId="0" borderId="0" xfId="2" applyFont="1"/>
  </cellXfs>
  <cellStyles count="3">
    <cellStyle name="Normal" xfId="0" builtinId="0"/>
    <cellStyle name="Normal 2" xfId="1" xr:uid="{6719E11F-B7AC-BE43-9B38-FD7C860E1D78}"/>
    <cellStyle name="Normal 3" xfId="2" xr:uid="{0628AB90-71E4-D841-8736-0394B9E70DCC}"/>
  </cellStyles>
  <dxfs count="5"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3F98F-4F7D-6443-B079-60C875C64A26}">
  <dimension ref="A1:I162"/>
  <sheetViews>
    <sheetView tabSelected="1" workbookViewId="0">
      <selection activeCell="H24" sqref="H24"/>
    </sheetView>
  </sheetViews>
  <sheetFormatPr baseColWidth="10" defaultRowHeight="16" x14ac:dyDescent="0.2"/>
  <cols>
    <col min="1" max="1" width="70" style="3" bestFit="1" customWidth="1"/>
    <col min="2" max="2" width="21.83203125" style="1" bestFit="1" customWidth="1"/>
    <col min="3" max="4" width="21.6640625" style="1" bestFit="1" customWidth="1"/>
    <col min="5" max="5" width="12.83203125" style="10" customWidth="1"/>
    <col min="6" max="6" width="11.83203125" style="21" bestFit="1" customWidth="1"/>
    <col min="7" max="7" width="10.83203125" style="18"/>
    <col min="8" max="8" width="12.33203125" style="1" bestFit="1" customWidth="1"/>
    <col min="9" max="9" width="36" style="1" bestFit="1" customWidth="1"/>
    <col min="10" max="16384" width="10.83203125" style="1"/>
  </cols>
  <sheetData>
    <row r="1" spans="1:9" s="19" customFormat="1" x14ac:dyDescent="0.2">
      <c r="A1" s="22" t="s">
        <v>3026</v>
      </c>
      <c r="B1" s="23"/>
      <c r="C1" s="23"/>
      <c r="D1" s="23"/>
      <c r="E1" s="23"/>
      <c r="F1" s="23"/>
      <c r="G1" s="24"/>
    </row>
    <row r="2" spans="1:9" x14ac:dyDescent="0.2">
      <c r="A2" s="11" t="s">
        <v>163</v>
      </c>
      <c r="B2" s="12" t="s">
        <v>164</v>
      </c>
      <c r="C2" s="12" t="s">
        <v>166</v>
      </c>
      <c r="D2" s="12" t="s">
        <v>167</v>
      </c>
      <c r="E2" s="12" t="s">
        <v>159</v>
      </c>
      <c r="F2" s="12" t="s">
        <v>158</v>
      </c>
      <c r="G2" s="16" t="s">
        <v>3024</v>
      </c>
      <c r="I2" s="2" t="s">
        <v>161</v>
      </c>
    </row>
    <row r="3" spans="1:9" x14ac:dyDescent="0.2">
      <c r="A3" s="13" t="s">
        <v>141</v>
      </c>
      <c r="B3" s="14">
        <v>13</v>
      </c>
      <c r="C3" s="14">
        <v>13</v>
      </c>
      <c r="D3" s="14">
        <v>13</v>
      </c>
      <c r="E3" s="14">
        <v>13</v>
      </c>
      <c r="F3" s="20">
        <v>3.7004397181410922</v>
      </c>
      <c r="G3" s="17">
        <v>2.1850000000000001</v>
      </c>
      <c r="I3" s="2" t="s">
        <v>162</v>
      </c>
    </row>
    <row r="4" spans="1:9" x14ac:dyDescent="0.2">
      <c r="A4" s="13" t="s">
        <v>142</v>
      </c>
      <c r="B4" s="14">
        <v>13</v>
      </c>
      <c r="C4" s="14">
        <v>13</v>
      </c>
      <c r="D4" s="14">
        <v>13</v>
      </c>
      <c r="E4" s="14">
        <v>13</v>
      </c>
      <c r="F4" s="20">
        <v>3.7004397181410922</v>
      </c>
      <c r="G4" s="17">
        <v>2.72262</v>
      </c>
      <c r="I4" s="2" t="s">
        <v>4515</v>
      </c>
    </row>
    <row r="5" spans="1:9" x14ac:dyDescent="0.2">
      <c r="A5" s="13" t="s">
        <v>143</v>
      </c>
      <c r="B5" s="14">
        <v>13</v>
      </c>
      <c r="C5" s="14">
        <v>13</v>
      </c>
      <c r="D5" s="14">
        <v>13</v>
      </c>
      <c r="E5" s="14">
        <v>13</v>
      </c>
      <c r="F5" s="20">
        <v>3.7004397181410922</v>
      </c>
      <c r="G5" s="17">
        <v>2.4358900000000001</v>
      </c>
    </row>
    <row r="6" spans="1:9" x14ac:dyDescent="0.2">
      <c r="A6" s="13" t="s">
        <v>145</v>
      </c>
      <c r="B6" s="14">
        <v>13</v>
      </c>
      <c r="C6" s="14">
        <v>13</v>
      </c>
      <c r="D6" s="14">
        <v>13</v>
      </c>
      <c r="E6" s="14">
        <v>13</v>
      </c>
      <c r="F6" s="20">
        <v>3.7004397181410922</v>
      </c>
      <c r="G6" s="17">
        <v>2.34944</v>
      </c>
    </row>
    <row r="7" spans="1:9" x14ac:dyDescent="0.2">
      <c r="A7" s="13" t="s">
        <v>146</v>
      </c>
      <c r="B7" s="14">
        <v>13</v>
      </c>
      <c r="C7" s="14">
        <v>13</v>
      </c>
      <c r="D7" s="14">
        <v>13</v>
      </c>
      <c r="E7" s="14">
        <v>13</v>
      </c>
      <c r="F7" s="20">
        <v>3.7004397181410922</v>
      </c>
      <c r="G7" s="17">
        <v>3.8408500000000001</v>
      </c>
    </row>
    <row r="8" spans="1:9" x14ac:dyDescent="0.2">
      <c r="A8" s="13" t="s">
        <v>147</v>
      </c>
      <c r="B8" s="14">
        <v>13</v>
      </c>
      <c r="C8" s="14">
        <v>13</v>
      </c>
      <c r="D8" s="14">
        <v>13</v>
      </c>
      <c r="E8" s="14">
        <v>13</v>
      </c>
      <c r="F8" s="20">
        <v>3.7004397181410922</v>
      </c>
      <c r="G8" s="17">
        <v>2.5066299999999999</v>
      </c>
    </row>
    <row r="9" spans="1:9" x14ac:dyDescent="0.2">
      <c r="A9" s="13" t="s">
        <v>148</v>
      </c>
      <c r="B9" s="14">
        <v>13</v>
      </c>
      <c r="C9" s="14">
        <v>13</v>
      </c>
      <c r="D9" s="14">
        <v>13</v>
      </c>
      <c r="E9" s="14">
        <v>13</v>
      </c>
      <c r="F9" s="20">
        <v>3.7004397181410922</v>
      </c>
      <c r="G9" s="17">
        <v>0</v>
      </c>
    </row>
    <row r="10" spans="1:9" x14ac:dyDescent="0.2">
      <c r="A10" s="13" t="s">
        <v>149</v>
      </c>
      <c r="B10" s="14">
        <v>13</v>
      </c>
      <c r="C10" s="14">
        <v>13</v>
      </c>
      <c r="D10" s="14">
        <v>13</v>
      </c>
      <c r="E10" s="14">
        <v>13</v>
      </c>
      <c r="F10" s="20">
        <v>3.7004397181410922</v>
      </c>
      <c r="G10" s="17">
        <v>4.3574400000000004</v>
      </c>
    </row>
    <row r="11" spans="1:9" x14ac:dyDescent="0.2">
      <c r="A11" s="13" t="s">
        <v>150</v>
      </c>
      <c r="B11" s="14">
        <v>13</v>
      </c>
      <c r="C11" s="14">
        <v>13</v>
      </c>
      <c r="D11" s="14">
        <v>13</v>
      </c>
      <c r="E11" s="14">
        <v>13</v>
      </c>
      <c r="F11" s="20">
        <v>3.7004397181410922</v>
      </c>
      <c r="G11" s="17">
        <v>2.04603</v>
      </c>
    </row>
    <row r="12" spans="1:9" x14ac:dyDescent="0.2">
      <c r="A12" s="13" t="s">
        <v>151</v>
      </c>
      <c r="B12" s="14">
        <v>13</v>
      </c>
      <c r="C12" s="14">
        <v>13</v>
      </c>
      <c r="D12" s="14">
        <v>13</v>
      </c>
      <c r="E12" s="14">
        <v>13</v>
      </c>
      <c r="F12" s="20">
        <v>3.7004397181410922</v>
      </c>
      <c r="G12" s="17">
        <v>3.9079199999999998</v>
      </c>
    </row>
    <row r="13" spans="1:9" x14ac:dyDescent="0.2">
      <c r="A13" s="13" t="s">
        <v>152</v>
      </c>
      <c r="B13" s="14">
        <v>13</v>
      </c>
      <c r="C13" s="14">
        <v>13</v>
      </c>
      <c r="D13" s="14">
        <v>13</v>
      </c>
      <c r="E13" s="14">
        <v>13</v>
      </c>
      <c r="F13" s="20">
        <v>3.7004397181410922</v>
      </c>
      <c r="G13" s="17">
        <v>2.0853600000000001</v>
      </c>
    </row>
    <row r="14" spans="1:9" x14ac:dyDescent="0.2">
      <c r="A14" s="13" t="s">
        <v>153</v>
      </c>
      <c r="B14" s="14">
        <v>13</v>
      </c>
      <c r="C14" s="14" t="s">
        <v>160</v>
      </c>
      <c r="D14" s="14">
        <v>13</v>
      </c>
      <c r="E14" s="14">
        <v>13</v>
      </c>
      <c r="F14" s="20">
        <v>3.7004397181410922</v>
      </c>
      <c r="G14" s="17">
        <v>1.87568</v>
      </c>
    </row>
    <row r="15" spans="1:9" x14ac:dyDescent="0.2">
      <c r="A15" s="13" t="s">
        <v>154</v>
      </c>
      <c r="B15" s="14">
        <v>13</v>
      </c>
      <c r="C15" s="14">
        <v>13</v>
      </c>
      <c r="D15" s="14" t="s">
        <v>160</v>
      </c>
      <c r="E15" s="14">
        <v>13</v>
      </c>
      <c r="F15" s="20">
        <v>3.7004397181410922</v>
      </c>
      <c r="G15" s="17">
        <v>3.9921000000000002</v>
      </c>
    </row>
    <row r="16" spans="1:9" x14ac:dyDescent="0.2">
      <c r="A16" s="13" t="s">
        <v>155</v>
      </c>
      <c r="B16" s="14">
        <v>13</v>
      </c>
      <c r="C16" s="14" t="s">
        <v>160</v>
      </c>
      <c r="D16" s="14">
        <v>13</v>
      </c>
      <c r="E16" s="14">
        <v>13</v>
      </c>
      <c r="F16" s="20">
        <v>3.7004397181410922</v>
      </c>
      <c r="G16" s="17">
        <v>1.36791</v>
      </c>
    </row>
    <row r="17" spans="1:7" x14ac:dyDescent="0.2">
      <c r="A17" s="13" t="s">
        <v>156</v>
      </c>
      <c r="B17" s="14">
        <v>13</v>
      </c>
      <c r="C17" s="14" t="s">
        <v>160</v>
      </c>
      <c r="D17" s="14">
        <v>13</v>
      </c>
      <c r="E17" s="14">
        <v>13</v>
      </c>
      <c r="F17" s="20">
        <v>3.7004397181410922</v>
      </c>
      <c r="G17" s="17">
        <v>1.7898799999999999</v>
      </c>
    </row>
    <row r="18" spans="1:7" x14ac:dyDescent="0.2">
      <c r="A18" s="13" t="s">
        <v>157</v>
      </c>
      <c r="B18" s="14" t="s">
        <v>160</v>
      </c>
      <c r="C18" s="14">
        <v>13</v>
      </c>
      <c r="D18" s="14">
        <v>13</v>
      </c>
      <c r="E18" s="14">
        <v>13</v>
      </c>
      <c r="F18" s="20">
        <v>3.7004397181410922</v>
      </c>
      <c r="G18" s="17">
        <v>0.986317</v>
      </c>
    </row>
    <row r="19" spans="1:7" x14ac:dyDescent="0.2">
      <c r="A19" s="13" t="s">
        <v>144</v>
      </c>
      <c r="B19" s="14">
        <v>13</v>
      </c>
      <c r="C19" s="14">
        <v>13</v>
      </c>
      <c r="D19" s="14">
        <v>13</v>
      </c>
      <c r="E19" s="14">
        <v>13</v>
      </c>
      <c r="F19" s="20">
        <v>3.7004397181410922</v>
      </c>
      <c r="G19" s="17">
        <v>5.5687300000000004</v>
      </c>
    </row>
    <row r="20" spans="1:7" x14ac:dyDescent="0.2">
      <c r="A20" s="13" t="s">
        <v>140</v>
      </c>
      <c r="B20" s="14">
        <v>7.6585999999999999</v>
      </c>
      <c r="C20" s="14">
        <v>12.944000000000001</v>
      </c>
      <c r="D20" s="14">
        <v>15.119</v>
      </c>
      <c r="E20" s="14">
        <v>11.907200000000001</v>
      </c>
      <c r="F20" s="20">
        <v>3.5737622955763237</v>
      </c>
      <c r="G20" s="17">
        <v>3.0194399999999999</v>
      </c>
    </row>
    <row r="21" spans="1:7" x14ac:dyDescent="0.2">
      <c r="A21" s="13" t="s">
        <v>139</v>
      </c>
      <c r="B21" s="14">
        <v>7.7838000000000003</v>
      </c>
      <c r="C21" s="14">
        <v>12.356</v>
      </c>
      <c r="D21" s="14">
        <v>15.022</v>
      </c>
      <c r="E21" s="14">
        <v>11.720599999999999</v>
      </c>
      <c r="F21" s="20">
        <v>3.5509745208649175</v>
      </c>
      <c r="G21" s="17">
        <v>2.9010099999999999</v>
      </c>
    </row>
    <row r="22" spans="1:7" x14ac:dyDescent="0.2">
      <c r="A22" s="13" t="s">
        <v>138</v>
      </c>
      <c r="B22" s="14">
        <v>6.3155000000000001</v>
      </c>
      <c r="C22" s="14">
        <v>9.6056000000000008</v>
      </c>
      <c r="D22" s="14">
        <v>10.507999999999999</v>
      </c>
      <c r="E22" s="14">
        <v>8.8096999999999994</v>
      </c>
      <c r="F22" s="20">
        <v>3.1390928913498346</v>
      </c>
      <c r="G22" s="17">
        <v>3.5298799999999999</v>
      </c>
    </row>
    <row r="23" spans="1:7" x14ac:dyDescent="0.2">
      <c r="A23" s="13" t="s">
        <v>137</v>
      </c>
      <c r="B23" s="14">
        <v>5.9161999999999999</v>
      </c>
      <c r="C23" s="14">
        <v>8.2859999999999996</v>
      </c>
      <c r="D23" s="14">
        <v>10.196999999999999</v>
      </c>
      <c r="E23" s="14">
        <v>8.1330666666666662</v>
      </c>
      <c r="F23" s="20">
        <v>3.0237994397021661</v>
      </c>
      <c r="G23" s="17">
        <v>3.2914400000000001</v>
      </c>
    </row>
    <row r="24" spans="1:7" x14ac:dyDescent="0.2">
      <c r="A24" s="13" t="s">
        <v>136</v>
      </c>
      <c r="B24" s="14">
        <v>5.8194999999999997</v>
      </c>
      <c r="C24" s="14">
        <v>9.3383000000000003</v>
      </c>
      <c r="D24" s="14">
        <v>9.0241000000000007</v>
      </c>
      <c r="E24" s="14">
        <v>8.0606333333333335</v>
      </c>
      <c r="F24" s="20">
        <v>3.0108931974334889</v>
      </c>
      <c r="G24" s="17">
        <v>2.3628300000000002</v>
      </c>
    </row>
    <row r="25" spans="1:7" x14ac:dyDescent="0.2">
      <c r="A25" s="13" t="s">
        <v>135</v>
      </c>
      <c r="B25" s="14">
        <v>5.7016999999999998</v>
      </c>
      <c r="C25" s="14">
        <v>7.1336000000000004</v>
      </c>
      <c r="D25" s="14">
        <v>9.3247</v>
      </c>
      <c r="E25" s="14">
        <v>7.3866666666666667</v>
      </c>
      <c r="F25" s="20">
        <v>2.8849234755533075</v>
      </c>
      <c r="G25" s="17">
        <v>2.9715600000000002</v>
      </c>
    </row>
    <row r="26" spans="1:7" x14ac:dyDescent="0.2">
      <c r="A26" s="13" t="s">
        <v>134</v>
      </c>
      <c r="B26" s="14">
        <v>5.2998000000000003</v>
      </c>
      <c r="C26" s="14">
        <v>8.3658999999999999</v>
      </c>
      <c r="D26" s="14">
        <v>8.1736000000000004</v>
      </c>
      <c r="E26" s="14">
        <v>7.2797666666666672</v>
      </c>
      <c r="F26" s="20">
        <v>2.8638922094572572</v>
      </c>
      <c r="G26" s="17">
        <v>2.3615300000000001</v>
      </c>
    </row>
    <row r="27" spans="1:7" x14ac:dyDescent="0.2">
      <c r="A27" s="13" t="s">
        <v>133</v>
      </c>
      <c r="B27" s="14">
        <v>5.6367000000000003</v>
      </c>
      <c r="C27" s="14">
        <v>7.6013999999999999</v>
      </c>
      <c r="D27" s="14">
        <v>8.4525000000000006</v>
      </c>
      <c r="E27" s="14">
        <v>7.2302</v>
      </c>
      <c r="F27" s="20">
        <v>2.8540355552009289</v>
      </c>
      <c r="G27" s="17">
        <v>3.0779200000000002</v>
      </c>
    </row>
    <row r="28" spans="1:7" x14ac:dyDescent="0.2">
      <c r="A28" s="13" t="s">
        <v>132</v>
      </c>
      <c r="B28" s="14">
        <v>5.1281999999999996</v>
      </c>
      <c r="C28" s="14">
        <v>8.1057000000000006</v>
      </c>
      <c r="D28" s="14">
        <v>8.3377999999999997</v>
      </c>
      <c r="E28" s="14">
        <v>7.1905666666666663</v>
      </c>
      <c r="F28" s="20">
        <v>2.8461054695485197</v>
      </c>
      <c r="G28" s="17">
        <v>3.2652000000000001</v>
      </c>
    </row>
    <row r="29" spans="1:7" x14ac:dyDescent="0.2">
      <c r="A29" s="13" t="s">
        <v>131</v>
      </c>
      <c r="B29" s="14">
        <v>5.5275999999999996</v>
      </c>
      <c r="C29" s="14">
        <v>7.3672000000000004</v>
      </c>
      <c r="D29" s="14">
        <v>8.4573999999999998</v>
      </c>
      <c r="E29" s="14">
        <v>7.1173999999999999</v>
      </c>
      <c r="F29" s="20">
        <v>2.8313503181371815</v>
      </c>
      <c r="G29" s="17">
        <v>2.1309300000000002</v>
      </c>
    </row>
    <row r="30" spans="1:7" x14ac:dyDescent="0.2">
      <c r="A30" s="13" t="s">
        <v>130</v>
      </c>
      <c r="B30" s="14">
        <v>5.2934999999999999</v>
      </c>
      <c r="C30" s="14">
        <v>7.6757999999999997</v>
      </c>
      <c r="D30" s="14">
        <v>8.0573999999999995</v>
      </c>
      <c r="E30" s="14">
        <v>7.0088999999999997</v>
      </c>
      <c r="F30" s="20">
        <v>2.8091880406595502</v>
      </c>
      <c r="G30" s="17">
        <v>2.4135200000000001</v>
      </c>
    </row>
    <row r="31" spans="1:7" x14ac:dyDescent="0.2">
      <c r="A31" s="13" t="s">
        <v>129</v>
      </c>
      <c r="B31" s="14">
        <v>5.3746</v>
      </c>
      <c r="C31" s="14">
        <v>7.1292999999999997</v>
      </c>
      <c r="D31" s="14">
        <v>8.2449999999999992</v>
      </c>
      <c r="E31" s="14">
        <v>6.9162999999999997</v>
      </c>
      <c r="F31" s="20">
        <v>2.7900004483794754</v>
      </c>
      <c r="G31" s="17">
        <v>3.2692999999999999</v>
      </c>
    </row>
    <row r="32" spans="1:7" x14ac:dyDescent="0.2">
      <c r="A32" s="13" t="s">
        <v>128</v>
      </c>
      <c r="B32" s="14">
        <v>4.4821</v>
      </c>
      <c r="C32" s="14">
        <v>7.1397000000000004</v>
      </c>
      <c r="D32" s="14">
        <v>8.6587999999999994</v>
      </c>
      <c r="E32" s="14">
        <v>6.7602000000000002</v>
      </c>
      <c r="F32" s="20">
        <v>2.7570659291612962</v>
      </c>
      <c r="G32" s="17">
        <v>2.2245200000000001</v>
      </c>
    </row>
    <row r="33" spans="1:7" x14ac:dyDescent="0.2">
      <c r="A33" s="13" t="s">
        <v>127</v>
      </c>
      <c r="B33" s="14">
        <v>4.9584999999999999</v>
      </c>
      <c r="C33" s="14">
        <v>6.7807000000000004</v>
      </c>
      <c r="D33" s="14">
        <v>8.4039999999999999</v>
      </c>
      <c r="E33" s="14">
        <v>6.7144000000000004</v>
      </c>
      <c r="F33" s="20">
        <v>2.7472584859223788</v>
      </c>
      <c r="G33" s="17">
        <v>3.1325799999999999</v>
      </c>
    </row>
    <row r="34" spans="1:7" x14ac:dyDescent="0.2">
      <c r="A34" s="13" t="s">
        <v>126</v>
      </c>
      <c r="B34" s="14">
        <v>4.9814999999999996</v>
      </c>
      <c r="C34" s="14">
        <v>6.8220000000000001</v>
      </c>
      <c r="D34" s="14">
        <v>7.9368999999999996</v>
      </c>
      <c r="E34" s="14">
        <v>6.5801333333333334</v>
      </c>
      <c r="F34" s="20">
        <v>2.7181168176063957</v>
      </c>
      <c r="G34" s="17">
        <v>2.9954999999999998</v>
      </c>
    </row>
    <row r="35" spans="1:7" x14ac:dyDescent="0.2">
      <c r="A35" s="13" t="s">
        <v>125</v>
      </c>
      <c r="B35" s="14">
        <v>5.3738000000000001</v>
      </c>
      <c r="C35" s="14">
        <v>6.9269999999999996</v>
      </c>
      <c r="D35" s="14">
        <v>7.1448999999999998</v>
      </c>
      <c r="E35" s="14">
        <v>6.4818999999999996</v>
      </c>
      <c r="F35" s="20">
        <v>2.6964167635411362</v>
      </c>
      <c r="G35" s="17">
        <v>3.9986600000000001</v>
      </c>
    </row>
    <row r="36" spans="1:7" x14ac:dyDescent="0.2">
      <c r="A36" s="13" t="s">
        <v>124</v>
      </c>
      <c r="B36" s="14">
        <v>4.8979999999999997</v>
      </c>
      <c r="C36" s="14">
        <v>6.6383000000000001</v>
      </c>
      <c r="D36" s="14">
        <v>7.1609999999999996</v>
      </c>
      <c r="E36" s="14">
        <v>6.2324333333333328</v>
      </c>
      <c r="F36" s="20">
        <v>2.639795545677659</v>
      </c>
      <c r="G36" s="17">
        <v>2.9771299999999998</v>
      </c>
    </row>
    <row r="37" spans="1:7" x14ac:dyDescent="0.2">
      <c r="A37" s="13" t="s">
        <v>123</v>
      </c>
      <c r="B37" s="14" t="s">
        <v>160</v>
      </c>
      <c r="C37" s="14">
        <v>5.9438000000000004</v>
      </c>
      <c r="D37" s="14">
        <v>6.4332000000000003</v>
      </c>
      <c r="E37" s="14">
        <v>6.1885000000000003</v>
      </c>
      <c r="F37" s="20">
        <v>2.6295897640750896</v>
      </c>
      <c r="G37" s="17">
        <v>1.92391</v>
      </c>
    </row>
    <row r="38" spans="1:7" x14ac:dyDescent="0.2">
      <c r="A38" s="13" t="s">
        <v>122</v>
      </c>
      <c r="B38" s="14">
        <v>5.2668999999999997</v>
      </c>
      <c r="C38" s="14">
        <v>6.2164000000000001</v>
      </c>
      <c r="D38" s="14">
        <v>6.4954999999999998</v>
      </c>
      <c r="E38" s="14">
        <v>5.9929333333333332</v>
      </c>
      <c r="F38" s="20">
        <v>2.5832623251507338</v>
      </c>
      <c r="G38" s="17">
        <v>2.95133</v>
      </c>
    </row>
    <row r="39" spans="1:7" x14ac:dyDescent="0.2">
      <c r="A39" s="13" t="s">
        <v>121</v>
      </c>
      <c r="B39" s="14">
        <v>4.7988</v>
      </c>
      <c r="C39" s="14">
        <v>5.3497000000000003</v>
      </c>
      <c r="D39" s="14">
        <v>6.99</v>
      </c>
      <c r="E39" s="14">
        <v>5.7128333333333332</v>
      </c>
      <c r="F39" s="20">
        <v>2.5142064412327509</v>
      </c>
      <c r="G39" s="17">
        <v>3.37304</v>
      </c>
    </row>
    <row r="40" spans="1:7" x14ac:dyDescent="0.2">
      <c r="A40" s="13" t="s">
        <v>120</v>
      </c>
      <c r="B40" s="14">
        <v>4.9775999999999998</v>
      </c>
      <c r="C40" s="14">
        <v>6.2885999999999997</v>
      </c>
      <c r="D40" s="14" t="s">
        <v>160</v>
      </c>
      <c r="E40" s="14">
        <v>5.6330999999999998</v>
      </c>
      <c r="F40" s="20">
        <v>2.4939290828367424</v>
      </c>
      <c r="G40" s="17">
        <v>0.93308000000000002</v>
      </c>
    </row>
    <row r="41" spans="1:7" x14ac:dyDescent="0.2">
      <c r="A41" s="13" t="s">
        <v>119</v>
      </c>
      <c r="B41" s="14">
        <v>4.2110000000000003</v>
      </c>
      <c r="C41" s="14">
        <v>5.5502000000000002</v>
      </c>
      <c r="D41" s="14">
        <v>6.9292999999999996</v>
      </c>
      <c r="E41" s="14">
        <v>5.5635000000000003</v>
      </c>
      <c r="F41" s="20">
        <v>2.4759927685620791</v>
      </c>
      <c r="G41" s="17">
        <v>3.3083399999999998</v>
      </c>
    </row>
    <row r="42" spans="1:7" x14ac:dyDescent="0.2">
      <c r="A42" s="13" t="s">
        <v>118</v>
      </c>
      <c r="B42" s="14">
        <v>4.8532999999999999</v>
      </c>
      <c r="C42" s="14" t="s">
        <v>160</v>
      </c>
      <c r="D42" s="14">
        <v>6.1497999999999999</v>
      </c>
      <c r="E42" s="14">
        <v>5.5015499999999999</v>
      </c>
      <c r="F42" s="20">
        <v>2.4598381390509072</v>
      </c>
      <c r="G42" s="17">
        <v>0.79821799999999998</v>
      </c>
    </row>
    <row r="43" spans="1:7" x14ac:dyDescent="0.2">
      <c r="A43" s="13" t="s">
        <v>117</v>
      </c>
      <c r="B43" s="14">
        <v>4.6367000000000003</v>
      </c>
      <c r="C43" s="14">
        <v>5.4623999999999997</v>
      </c>
      <c r="D43" s="14">
        <v>6.3300999999999998</v>
      </c>
      <c r="E43" s="14">
        <v>5.4764000000000008</v>
      </c>
      <c r="F43" s="20">
        <v>2.4532278258764477</v>
      </c>
      <c r="G43" s="17">
        <v>3.9708399999999999</v>
      </c>
    </row>
    <row r="44" spans="1:7" x14ac:dyDescent="0.2">
      <c r="A44" s="13" t="s">
        <v>116</v>
      </c>
      <c r="B44" s="14">
        <v>2.8689</v>
      </c>
      <c r="C44" s="14">
        <v>5.8707000000000003</v>
      </c>
      <c r="D44" s="14">
        <v>5.8982000000000001</v>
      </c>
      <c r="E44" s="14">
        <v>4.8792666666666662</v>
      </c>
      <c r="F44" s="20">
        <v>2.286664333061923</v>
      </c>
      <c r="G44" s="17">
        <v>1.73244</v>
      </c>
    </row>
    <row r="45" spans="1:7" x14ac:dyDescent="0.2">
      <c r="A45" s="13" t="s">
        <v>115</v>
      </c>
      <c r="B45" s="14">
        <v>4.3221999999999996</v>
      </c>
      <c r="C45" s="14">
        <v>5.3986000000000001</v>
      </c>
      <c r="D45" s="14">
        <v>4.8939000000000004</v>
      </c>
      <c r="E45" s="14">
        <v>4.8715666666666673</v>
      </c>
      <c r="F45" s="20">
        <v>2.2843858090129143</v>
      </c>
      <c r="G45" s="17">
        <v>0.95253600000000005</v>
      </c>
    </row>
    <row r="46" spans="1:7" x14ac:dyDescent="0.2">
      <c r="A46" s="13" t="s">
        <v>114</v>
      </c>
      <c r="B46" s="14">
        <v>4.9066000000000001</v>
      </c>
      <c r="C46" s="14">
        <v>4.5260999999999996</v>
      </c>
      <c r="D46" s="14">
        <v>5.0046999999999997</v>
      </c>
      <c r="E46" s="14">
        <v>4.8124666666666664</v>
      </c>
      <c r="F46" s="20">
        <v>2.2667765479673707</v>
      </c>
      <c r="G46" s="17">
        <v>3.5134699999999999</v>
      </c>
    </row>
    <row r="47" spans="1:7" x14ac:dyDescent="0.2">
      <c r="A47" s="13" t="s">
        <v>113</v>
      </c>
      <c r="B47" s="14">
        <v>3.9468999999999999</v>
      </c>
      <c r="C47" s="14">
        <v>4.9157999999999999</v>
      </c>
      <c r="D47" s="14">
        <v>5.3455000000000004</v>
      </c>
      <c r="E47" s="14">
        <v>4.7360666666666669</v>
      </c>
      <c r="F47" s="20">
        <v>2.2436893890311489</v>
      </c>
      <c r="G47" s="17">
        <v>3.20695</v>
      </c>
    </row>
    <row r="48" spans="1:7" x14ac:dyDescent="0.2">
      <c r="A48" s="13" t="s">
        <v>112</v>
      </c>
      <c r="B48" s="14">
        <v>4.2995000000000001</v>
      </c>
      <c r="C48" s="14">
        <v>4.8326000000000002</v>
      </c>
      <c r="D48" s="14">
        <v>5.0529999999999999</v>
      </c>
      <c r="E48" s="14">
        <v>4.7283666666666671</v>
      </c>
      <c r="F48" s="20">
        <v>2.2413419153104175</v>
      </c>
      <c r="G48" s="17">
        <v>3.4750000000000001</v>
      </c>
    </row>
    <row r="49" spans="1:7" x14ac:dyDescent="0.2">
      <c r="A49" s="13" t="s">
        <v>106</v>
      </c>
      <c r="B49" s="14">
        <v>3.7025999999999999</v>
      </c>
      <c r="C49" s="14">
        <v>4.4124999999999996</v>
      </c>
      <c r="D49" s="14">
        <v>5.7222</v>
      </c>
      <c r="E49" s="14">
        <v>4.6124333333333327</v>
      </c>
      <c r="F49" s="20">
        <v>2.2055280590614967</v>
      </c>
      <c r="G49" s="17">
        <v>1.28746</v>
      </c>
    </row>
    <row r="50" spans="1:7" x14ac:dyDescent="0.2">
      <c r="A50" s="13" t="s">
        <v>111</v>
      </c>
      <c r="B50" s="14">
        <v>4.0856000000000003</v>
      </c>
      <c r="C50" s="14">
        <v>3.6057999999999999</v>
      </c>
      <c r="D50" s="14">
        <v>6.0972999999999997</v>
      </c>
      <c r="E50" s="14">
        <v>4.5962333333333332</v>
      </c>
      <c r="F50" s="20">
        <v>2.200452039998396</v>
      </c>
      <c r="G50" s="17">
        <v>1.93313</v>
      </c>
    </row>
    <row r="51" spans="1:7" x14ac:dyDescent="0.2">
      <c r="A51" s="13" t="s">
        <v>110</v>
      </c>
      <c r="B51" s="14">
        <v>4.1178999999999997</v>
      </c>
      <c r="C51" s="14">
        <v>4.5743</v>
      </c>
      <c r="D51" s="14">
        <v>4.4579000000000004</v>
      </c>
      <c r="E51" s="14">
        <v>4.3833666666666664</v>
      </c>
      <c r="F51" s="20">
        <v>2.1320393647070186</v>
      </c>
      <c r="G51" s="17">
        <v>2.46915</v>
      </c>
    </row>
    <row r="52" spans="1:7" x14ac:dyDescent="0.2">
      <c r="A52" s="13" t="s">
        <v>109</v>
      </c>
      <c r="B52" s="14">
        <v>3.3852000000000002</v>
      </c>
      <c r="C52" s="14">
        <v>4.5990000000000002</v>
      </c>
      <c r="D52" s="14">
        <v>4.4169999999999998</v>
      </c>
      <c r="E52" s="14">
        <v>4.1337333333333328</v>
      </c>
      <c r="F52" s="20">
        <v>2.0474453236723149</v>
      </c>
      <c r="G52" s="17">
        <v>1.7599199999999999</v>
      </c>
    </row>
    <row r="53" spans="1:7" x14ac:dyDescent="0.2">
      <c r="A53" s="13" t="s">
        <v>108</v>
      </c>
      <c r="B53" s="14">
        <v>3.2507999999999999</v>
      </c>
      <c r="C53" s="14">
        <v>4.2682000000000002</v>
      </c>
      <c r="D53" s="14">
        <v>4.2704000000000004</v>
      </c>
      <c r="E53" s="14">
        <v>3.9298000000000002</v>
      </c>
      <c r="F53" s="20">
        <v>1.9744558910206793</v>
      </c>
      <c r="G53" s="17">
        <v>2.81819</v>
      </c>
    </row>
    <row r="54" spans="1:7" x14ac:dyDescent="0.2">
      <c r="A54" s="13" t="s">
        <v>107</v>
      </c>
      <c r="B54" s="14">
        <v>3.032</v>
      </c>
      <c r="C54" s="14">
        <v>4.3141999999999996</v>
      </c>
      <c r="D54" s="14">
        <v>3.7585000000000002</v>
      </c>
      <c r="E54" s="14">
        <v>3.7015666666666664</v>
      </c>
      <c r="F54" s="20">
        <v>1.888136012322734</v>
      </c>
      <c r="G54" s="17">
        <v>2.5125600000000001</v>
      </c>
    </row>
    <row r="55" spans="1:7" x14ac:dyDescent="0.2">
      <c r="A55" s="13" t="s">
        <v>106</v>
      </c>
      <c r="B55" s="14">
        <v>2.7336999999999998</v>
      </c>
      <c r="C55" s="14">
        <v>3.9079000000000002</v>
      </c>
      <c r="D55" s="14">
        <v>4.2347000000000001</v>
      </c>
      <c r="E55" s="14">
        <v>3.6254333333333335</v>
      </c>
      <c r="F55" s="20">
        <v>1.8581534449172756</v>
      </c>
      <c r="G55" s="17">
        <v>2.5768800000000001</v>
      </c>
    </row>
    <row r="56" spans="1:7" x14ac:dyDescent="0.2">
      <c r="A56" s="13" t="s">
        <v>105</v>
      </c>
      <c r="B56" s="14">
        <v>3.2993999999999999</v>
      </c>
      <c r="C56" s="14">
        <v>4.9330999999999996</v>
      </c>
      <c r="D56" s="14">
        <v>2.0379</v>
      </c>
      <c r="E56" s="14">
        <v>3.4234666666666667</v>
      </c>
      <c r="F56" s="20">
        <v>1.775457965382053</v>
      </c>
      <c r="G56" s="17">
        <v>1.5664400000000001</v>
      </c>
    </row>
    <row r="57" spans="1:7" x14ac:dyDescent="0.2">
      <c r="A57" s="13" t="s">
        <v>104</v>
      </c>
      <c r="B57" s="14">
        <v>2.6760000000000002</v>
      </c>
      <c r="C57" s="14">
        <v>3.7930000000000001</v>
      </c>
      <c r="D57" s="14">
        <v>3.6808000000000001</v>
      </c>
      <c r="E57" s="14">
        <v>3.3832666666666671</v>
      </c>
      <c r="F57" s="20">
        <v>1.75841689380809</v>
      </c>
      <c r="G57" s="17">
        <v>2.51891</v>
      </c>
    </row>
    <row r="58" spans="1:7" x14ac:dyDescent="0.2">
      <c r="A58" s="13" t="s">
        <v>103</v>
      </c>
      <c r="B58" s="14">
        <v>2.7096</v>
      </c>
      <c r="C58" s="14">
        <v>3.6558999999999999</v>
      </c>
      <c r="D58" s="14">
        <v>3.7429000000000001</v>
      </c>
      <c r="E58" s="14">
        <v>3.3694666666666664</v>
      </c>
      <c r="F58" s="20">
        <v>1.7525202536484346</v>
      </c>
      <c r="G58" s="17">
        <v>2.8137500000000002</v>
      </c>
    </row>
    <row r="59" spans="1:7" x14ac:dyDescent="0.2">
      <c r="A59" s="13" t="s">
        <v>102</v>
      </c>
      <c r="B59" s="14">
        <v>2.6878000000000002</v>
      </c>
      <c r="C59" s="14">
        <v>3.5310000000000001</v>
      </c>
      <c r="D59" s="14">
        <v>3.7827000000000002</v>
      </c>
      <c r="E59" s="14">
        <v>3.3338333333333332</v>
      </c>
      <c r="F59" s="20">
        <v>1.7371819821936432</v>
      </c>
      <c r="G59" s="17">
        <v>2.07978</v>
      </c>
    </row>
    <row r="60" spans="1:7" x14ac:dyDescent="0.2">
      <c r="A60" s="13" t="s">
        <v>101</v>
      </c>
      <c r="B60" s="14">
        <v>2.3611</v>
      </c>
      <c r="C60" s="14">
        <v>4.2961999999999998</v>
      </c>
      <c r="D60" s="14">
        <v>3.3212000000000002</v>
      </c>
      <c r="E60" s="14">
        <v>3.3261666666666669</v>
      </c>
      <c r="F60" s="20">
        <v>1.7338604606123138</v>
      </c>
      <c r="G60" s="17">
        <v>2.2449699999999999</v>
      </c>
    </row>
    <row r="61" spans="1:7" x14ac:dyDescent="0.2">
      <c r="A61" s="13" t="s">
        <v>100</v>
      </c>
      <c r="B61" s="14">
        <v>2.6882999999999999</v>
      </c>
      <c r="C61" s="14">
        <v>3.3287</v>
      </c>
      <c r="D61" s="14">
        <v>3.7151999999999998</v>
      </c>
      <c r="E61" s="14">
        <v>3.2440666666666664</v>
      </c>
      <c r="F61" s="20">
        <v>1.6978034677306248</v>
      </c>
      <c r="G61" s="17">
        <v>1.9769300000000001</v>
      </c>
    </row>
    <row r="62" spans="1:7" x14ac:dyDescent="0.2">
      <c r="A62" s="13" t="s">
        <v>99</v>
      </c>
      <c r="B62" s="14">
        <v>2.2115999999999998</v>
      </c>
      <c r="C62" s="14">
        <v>3.0051999999999999</v>
      </c>
      <c r="D62" s="14">
        <v>4.3540000000000001</v>
      </c>
      <c r="E62" s="14">
        <v>3.1902666666666661</v>
      </c>
      <c r="F62" s="20">
        <v>1.6736770204159346</v>
      </c>
      <c r="G62" s="17">
        <v>1.9109100000000001</v>
      </c>
    </row>
    <row r="63" spans="1:7" x14ac:dyDescent="0.2">
      <c r="A63" s="13" t="s">
        <v>98</v>
      </c>
      <c r="B63" s="14">
        <v>2.8548</v>
      </c>
      <c r="C63" s="14">
        <v>3.1402999999999999</v>
      </c>
      <c r="D63" s="14">
        <v>3.4394</v>
      </c>
      <c r="E63" s="14">
        <v>3.1448333333333331</v>
      </c>
      <c r="F63" s="20">
        <v>1.6529835606514933</v>
      </c>
      <c r="G63" s="17">
        <v>3.81758</v>
      </c>
    </row>
    <row r="64" spans="1:7" x14ac:dyDescent="0.2">
      <c r="A64" s="13" t="s">
        <v>97</v>
      </c>
      <c r="B64" s="14">
        <v>2.8891</v>
      </c>
      <c r="C64" s="14">
        <v>3.3889999999999998</v>
      </c>
      <c r="D64" s="14" t="s">
        <v>160</v>
      </c>
      <c r="E64" s="14">
        <v>3.1390500000000001</v>
      </c>
      <c r="F64" s="20">
        <v>1.6503280089065036</v>
      </c>
      <c r="G64" s="17">
        <v>1.0961099999999999</v>
      </c>
    </row>
    <row r="65" spans="1:7" x14ac:dyDescent="0.2">
      <c r="A65" s="13" t="s">
        <v>96</v>
      </c>
      <c r="B65" s="14">
        <v>2.4411999999999998</v>
      </c>
      <c r="C65" s="14">
        <v>3.5653999999999999</v>
      </c>
      <c r="D65" s="14">
        <v>3.3353000000000002</v>
      </c>
      <c r="E65" s="14">
        <v>3.1139666666666663</v>
      </c>
      <c r="F65" s="20">
        <v>1.6387535012274561</v>
      </c>
      <c r="G65" s="17">
        <v>1.96608</v>
      </c>
    </row>
    <row r="66" spans="1:7" x14ac:dyDescent="0.2">
      <c r="A66" s="13" t="s">
        <v>95</v>
      </c>
      <c r="B66" s="14">
        <v>2.6398000000000001</v>
      </c>
      <c r="C66" s="14">
        <v>3.1076000000000001</v>
      </c>
      <c r="D66" s="14">
        <v>3.3780999999999999</v>
      </c>
      <c r="E66" s="14">
        <v>3.0418333333333334</v>
      </c>
      <c r="F66" s="20">
        <v>1.6049411077762001</v>
      </c>
      <c r="G66" s="17">
        <v>2.1216300000000001</v>
      </c>
    </row>
    <row r="67" spans="1:7" x14ac:dyDescent="0.2">
      <c r="A67" s="13" t="s">
        <v>94</v>
      </c>
      <c r="B67" s="14">
        <v>2.2444999999999999</v>
      </c>
      <c r="C67" s="14">
        <v>3.4081000000000001</v>
      </c>
      <c r="D67" s="14">
        <v>3.2827999999999999</v>
      </c>
      <c r="E67" s="14">
        <v>2.9784666666666664</v>
      </c>
      <c r="F67" s="20">
        <v>1.574569813335704</v>
      </c>
      <c r="G67" s="17">
        <v>1.30226</v>
      </c>
    </row>
    <row r="68" spans="1:7" x14ac:dyDescent="0.2">
      <c r="A68" s="13" t="s">
        <v>93</v>
      </c>
      <c r="B68" s="14">
        <v>2.5525000000000002</v>
      </c>
      <c r="C68" s="14">
        <v>2.7970000000000002</v>
      </c>
      <c r="D68" s="14">
        <v>2.9380000000000002</v>
      </c>
      <c r="E68" s="14">
        <v>2.7625000000000006</v>
      </c>
      <c r="F68" s="20">
        <v>1.4659744645040698</v>
      </c>
      <c r="G68" s="17">
        <v>1.1948799999999999</v>
      </c>
    </row>
    <row r="69" spans="1:7" x14ac:dyDescent="0.2">
      <c r="A69" s="13" t="s">
        <v>92</v>
      </c>
      <c r="B69" s="14">
        <v>1.9348000000000001</v>
      </c>
      <c r="C69" s="14">
        <v>2.7271999999999998</v>
      </c>
      <c r="D69" s="14">
        <v>3.3411</v>
      </c>
      <c r="E69" s="14">
        <v>2.6677</v>
      </c>
      <c r="F69" s="20">
        <v>1.4155964353203228</v>
      </c>
      <c r="G69" s="17">
        <v>0.84443699999999999</v>
      </c>
    </row>
    <row r="70" spans="1:7" x14ac:dyDescent="0.2">
      <c r="A70" s="13" t="s">
        <v>91</v>
      </c>
      <c r="B70" s="14">
        <v>2.9420999999999999</v>
      </c>
      <c r="C70" s="14">
        <v>2.3188</v>
      </c>
      <c r="D70" s="14">
        <v>2.5998999999999999</v>
      </c>
      <c r="E70" s="14">
        <v>2.6202666666666663</v>
      </c>
      <c r="F70" s="20">
        <v>1.3897136434804125</v>
      </c>
      <c r="G70" s="17">
        <v>1.09565</v>
      </c>
    </row>
    <row r="71" spans="1:7" x14ac:dyDescent="0.2">
      <c r="A71" s="13" t="s">
        <v>90</v>
      </c>
      <c r="B71" s="14">
        <v>1.9928999999999999</v>
      </c>
      <c r="C71" s="14">
        <v>2.8281000000000001</v>
      </c>
      <c r="D71" s="14">
        <v>2.7054</v>
      </c>
      <c r="E71" s="14">
        <v>2.5087999999999999</v>
      </c>
      <c r="F71" s="20">
        <v>1.326997464565759</v>
      </c>
      <c r="G71" s="17">
        <v>1.9386399999999999</v>
      </c>
    </row>
    <row r="72" spans="1:7" x14ac:dyDescent="0.2">
      <c r="A72" s="13" t="s">
        <v>89</v>
      </c>
      <c r="B72" s="14">
        <v>2.1587999999999998</v>
      </c>
      <c r="C72" s="14">
        <v>2.7646999999999999</v>
      </c>
      <c r="D72" s="14">
        <v>2.4659</v>
      </c>
      <c r="E72" s="14">
        <v>2.4631333333333334</v>
      </c>
      <c r="F72" s="20">
        <v>1.3004947253327459</v>
      </c>
      <c r="G72" s="17">
        <v>2.8486600000000002</v>
      </c>
    </row>
    <row r="73" spans="1:7" x14ac:dyDescent="0.2">
      <c r="A73" s="13" t="s">
        <v>88</v>
      </c>
      <c r="B73" s="14">
        <v>1.9005000000000001</v>
      </c>
      <c r="C73" s="14">
        <v>2.2185000000000001</v>
      </c>
      <c r="D73" s="14">
        <v>3.2608000000000001</v>
      </c>
      <c r="E73" s="14">
        <v>2.4599333333333333</v>
      </c>
      <c r="F73" s="20">
        <v>1.2986192176081477</v>
      </c>
      <c r="G73" s="17">
        <v>1.2194199999999999</v>
      </c>
    </row>
    <row r="74" spans="1:7" x14ac:dyDescent="0.2">
      <c r="A74" s="13" t="s">
        <v>87</v>
      </c>
      <c r="B74" s="14">
        <v>2.5983000000000001</v>
      </c>
      <c r="C74" s="14">
        <v>2.4350000000000001</v>
      </c>
      <c r="D74" s="14">
        <v>2.3218000000000001</v>
      </c>
      <c r="E74" s="14">
        <v>2.4517000000000002</v>
      </c>
      <c r="F74" s="20">
        <v>1.2937824557859161</v>
      </c>
      <c r="G74" s="17">
        <v>1.8805099999999999</v>
      </c>
    </row>
    <row r="75" spans="1:7" x14ac:dyDescent="0.2">
      <c r="A75" s="13" t="s">
        <v>86</v>
      </c>
      <c r="B75" s="14">
        <v>1.9769000000000001</v>
      </c>
      <c r="C75" s="14">
        <v>2.6046</v>
      </c>
      <c r="D75" s="14">
        <v>2.6324999999999998</v>
      </c>
      <c r="E75" s="14">
        <v>2.404666666666667</v>
      </c>
      <c r="F75" s="20">
        <v>1.2658369224043273</v>
      </c>
      <c r="G75" s="17">
        <v>2.0705</v>
      </c>
    </row>
    <row r="76" spans="1:7" x14ac:dyDescent="0.2">
      <c r="A76" s="13" t="s">
        <v>85</v>
      </c>
      <c r="B76" s="14">
        <v>1.6816</v>
      </c>
      <c r="C76" s="14">
        <v>3.0809000000000002</v>
      </c>
      <c r="D76" s="14" t="s">
        <v>160</v>
      </c>
      <c r="E76" s="14">
        <v>2.3812500000000001</v>
      </c>
      <c r="F76" s="20">
        <v>1.2517190926059598</v>
      </c>
      <c r="G76" s="17">
        <v>0.45142599999999999</v>
      </c>
    </row>
    <row r="77" spans="1:7" x14ac:dyDescent="0.2">
      <c r="A77" s="13" t="s">
        <v>84</v>
      </c>
      <c r="B77" s="14">
        <v>1.7856000000000001</v>
      </c>
      <c r="C77" s="14">
        <v>2.3567999999999998</v>
      </c>
      <c r="D77" s="14">
        <v>2.5427</v>
      </c>
      <c r="E77" s="14">
        <v>2.2283666666666666</v>
      </c>
      <c r="F77" s="20">
        <v>1.1559866405137091</v>
      </c>
      <c r="G77" s="17">
        <v>2.21225</v>
      </c>
    </row>
    <row r="78" spans="1:7" x14ac:dyDescent="0.2">
      <c r="A78" s="13" t="s">
        <v>83</v>
      </c>
      <c r="B78" s="14">
        <v>1.7625</v>
      </c>
      <c r="C78" s="14">
        <v>2.6716000000000002</v>
      </c>
      <c r="D78" s="14" t="s">
        <v>160</v>
      </c>
      <c r="E78" s="14">
        <v>2.21705</v>
      </c>
      <c r="F78" s="20">
        <v>1.1486413069389274</v>
      </c>
      <c r="G78" s="17">
        <v>1.0946800000000001</v>
      </c>
    </row>
    <row r="79" spans="1:7" x14ac:dyDescent="0.2">
      <c r="A79" s="13" t="s">
        <v>82</v>
      </c>
      <c r="B79" s="14">
        <v>1.6706000000000001</v>
      </c>
      <c r="C79" s="14">
        <v>3.0718000000000001</v>
      </c>
      <c r="D79" s="14">
        <v>1.7492000000000001</v>
      </c>
      <c r="E79" s="14">
        <v>2.1638666666666668</v>
      </c>
      <c r="F79" s="20">
        <v>1.1136116057890022</v>
      </c>
      <c r="G79" s="17">
        <v>2.01728</v>
      </c>
    </row>
    <row r="80" spans="1:7" x14ac:dyDescent="0.2">
      <c r="A80" s="13" t="s">
        <v>81</v>
      </c>
      <c r="B80" s="14">
        <v>2.0062000000000002</v>
      </c>
      <c r="C80" s="14">
        <v>2.1036999999999999</v>
      </c>
      <c r="D80" s="14">
        <v>2.2515999999999998</v>
      </c>
      <c r="E80" s="14">
        <v>2.1204999999999998</v>
      </c>
      <c r="F80" s="20">
        <v>1.0844044829343475</v>
      </c>
      <c r="G80" s="17">
        <v>1.28342</v>
      </c>
    </row>
    <row r="81" spans="1:7" x14ac:dyDescent="0.2">
      <c r="A81" s="13" t="s">
        <v>80</v>
      </c>
      <c r="B81" s="14">
        <v>1.7911999999999999</v>
      </c>
      <c r="C81" s="14">
        <v>2.2467000000000001</v>
      </c>
      <c r="D81" s="14">
        <v>2.3127</v>
      </c>
      <c r="E81" s="14">
        <v>2.1168666666666667</v>
      </c>
      <c r="F81" s="20">
        <v>1.0819304023655083</v>
      </c>
      <c r="G81" s="17">
        <v>1.91475</v>
      </c>
    </row>
    <row r="82" spans="1:7" x14ac:dyDescent="0.2">
      <c r="A82" s="13" t="s">
        <v>79</v>
      </c>
      <c r="B82" s="14">
        <v>2.0558999999999998</v>
      </c>
      <c r="C82" s="14">
        <v>2.2544</v>
      </c>
      <c r="D82" s="14">
        <v>2.0045999999999999</v>
      </c>
      <c r="E82" s="14">
        <v>2.1049666666666664</v>
      </c>
      <c r="F82" s="20">
        <v>1.0737973875836146</v>
      </c>
      <c r="G82" s="17">
        <v>2.6326000000000001</v>
      </c>
    </row>
    <row r="83" spans="1:7" x14ac:dyDescent="0.2">
      <c r="A83" s="13" t="s">
        <v>78</v>
      </c>
      <c r="B83" s="14">
        <v>1.6576</v>
      </c>
      <c r="C83" s="14" t="s">
        <v>160</v>
      </c>
      <c r="D83" s="14">
        <v>2.3948999999999998</v>
      </c>
      <c r="E83" s="14">
        <v>2.0262500000000001</v>
      </c>
      <c r="F83" s="20">
        <v>1.018812185742817</v>
      </c>
      <c r="G83" s="17">
        <v>1.36178</v>
      </c>
    </row>
    <row r="84" spans="1:7" x14ac:dyDescent="0.2">
      <c r="A84" s="13" t="s">
        <v>77</v>
      </c>
      <c r="B84" s="14">
        <v>2.0291000000000001</v>
      </c>
      <c r="C84" s="14">
        <v>1.9386000000000001</v>
      </c>
      <c r="D84" s="14">
        <v>2.0729000000000002</v>
      </c>
      <c r="E84" s="14">
        <v>2.0135333333333336</v>
      </c>
      <c r="F84" s="20">
        <v>1.0097293557883305</v>
      </c>
      <c r="G84" s="17">
        <v>1.07718</v>
      </c>
    </row>
    <row r="85" spans="1:7" x14ac:dyDescent="0.2">
      <c r="A85" s="13" t="s">
        <v>76</v>
      </c>
      <c r="B85" s="14">
        <v>2.1387999999999998</v>
      </c>
      <c r="C85" s="14">
        <v>1.6251</v>
      </c>
      <c r="D85" s="14">
        <v>2.2726000000000002</v>
      </c>
      <c r="E85" s="14">
        <v>2.0121666666666669</v>
      </c>
      <c r="F85" s="20">
        <v>1.0087498077354231</v>
      </c>
      <c r="G85" s="17">
        <v>0.86902199999999996</v>
      </c>
    </row>
    <row r="86" spans="1:7" x14ac:dyDescent="0.2">
      <c r="A86" s="13" t="s">
        <v>75</v>
      </c>
      <c r="B86" s="14">
        <v>2.5663999999999998</v>
      </c>
      <c r="C86" s="14">
        <v>2.6352000000000002</v>
      </c>
      <c r="D86" s="14">
        <v>0.80145</v>
      </c>
      <c r="E86" s="14">
        <v>2.0010166666666667</v>
      </c>
      <c r="F86" s="20">
        <v>1.0007331836440598</v>
      </c>
      <c r="G86" s="17">
        <v>0.41347899999999999</v>
      </c>
    </row>
    <row r="87" spans="1:7" x14ac:dyDescent="0.2">
      <c r="A87" s="13" t="s">
        <v>74</v>
      </c>
      <c r="B87" s="14">
        <v>1.6956</v>
      </c>
      <c r="C87" s="14">
        <v>2.5331999999999999</v>
      </c>
      <c r="D87" s="14">
        <v>1.762</v>
      </c>
      <c r="E87" s="14">
        <v>1.9969333333333334</v>
      </c>
      <c r="F87" s="20">
        <v>0.99778616990014757</v>
      </c>
      <c r="G87" s="17">
        <v>0.80286900000000005</v>
      </c>
    </row>
    <row r="88" spans="1:7" x14ac:dyDescent="0.2">
      <c r="A88" s="13" t="s">
        <v>73</v>
      </c>
      <c r="B88" s="14">
        <v>1.9898</v>
      </c>
      <c r="C88" s="14">
        <v>2.0608</v>
      </c>
      <c r="D88" s="14">
        <v>1.8880999999999999</v>
      </c>
      <c r="E88" s="14">
        <v>1.9795666666666667</v>
      </c>
      <c r="F88" s="20">
        <v>0.98518465441010805</v>
      </c>
      <c r="G88" s="17">
        <v>0.60688500000000001</v>
      </c>
    </row>
    <row r="89" spans="1:7" x14ac:dyDescent="0.2">
      <c r="A89" s="13" t="s">
        <v>72</v>
      </c>
      <c r="B89" s="14">
        <v>1.9127000000000001</v>
      </c>
      <c r="C89" s="14">
        <v>1.7776000000000001</v>
      </c>
      <c r="D89" s="14">
        <v>2.141</v>
      </c>
      <c r="E89" s="14">
        <v>1.9437666666666669</v>
      </c>
      <c r="F89" s="20">
        <v>0.95885504556569034</v>
      </c>
      <c r="G89" s="17">
        <v>0.96702100000000002</v>
      </c>
    </row>
    <row r="90" spans="1:7" x14ac:dyDescent="0.2">
      <c r="A90" s="13" t="s">
        <v>71</v>
      </c>
      <c r="B90" s="14">
        <v>1.5491999999999999</v>
      </c>
      <c r="C90" s="14">
        <v>1.9106000000000001</v>
      </c>
      <c r="D90" s="14">
        <v>2.3039999999999998</v>
      </c>
      <c r="E90" s="14">
        <v>1.9212666666666667</v>
      </c>
      <c r="F90" s="20">
        <v>0.94205777510826783</v>
      </c>
      <c r="G90" s="17">
        <v>0.436477</v>
      </c>
    </row>
    <row r="91" spans="1:7" x14ac:dyDescent="0.2">
      <c r="A91" s="13" t="s">
        <v>70</v>
      </c>
      <c r="B91" s="14">
        <v>1.8287</v>
      </c>
      <c r="C91" s="14">
        <v>2.0535000000000001</v>
      </c>
      <c r="D91" s="14">
        <v>1.7450000000000001</v>
      </c>
      <c r="E91" s="14">
        <v>1.8757333333333335</v>
      </c>
      <c r="F91" s="20">
        <v>0.90745473935470145</v>
      </c>
      <c r="G91" s="17">
        <v>1.64577</v>
      </c>
    </row>
    <row r="92" spans="1:7" x14ac:dyDescent="0.2">
      <c r="A92" s="13" t="s">
        <v>69</v>
      </c>
      <c r="B92" s="14">
        <v>1.5992999999999999</v>
      </c>
      <c r="C92" s="14">
        <v>2.08</v>
      </c>
      <c r="D92" s="14">
        <v>1.9335</v>
      </c>
      <c r="E92" s="14">
        <v>1.8709333333333333</v>
      </c>
      <c r="F92" s="20">
        <v>0.90375815217412747</v>
      </c>
      <c r="G92" s="17">
        <v>2.8304</v>
      </c>
    </row>
    <row r="93" spans="1:7" x14ac:dyDescent="0.2">
      <c r="A93" s="13" t="s">
        <v>68</v>
      </c>
      <c r="B93" s="14">
        <v>1.6706000000000001</v>
      </c>
      <c r="C93" s="14">
        <v>1.9633</v>
      </c>
      <c r="D93" s="14">
        <v>1.9523999999999999</v>
      </c>
      <c r="E93" s="14">
        <v>1.8620999999999999</v>
      </c>
      <c r="F93" s="20">
        <v>0.8969305517528724</v>
      </c>
      <c r="G93" s="17">
        <v>0.86429400000000001</v>
      </c>
    </row>
    <row r="94" spans="1:7" x14ac:dyDescent="0.2">
      <c r="A94" s="13" t="s">
        <v>67</v>
      </c>
      <c r="B94" s="14">
        <v>1.4883</v>
      </c>
      <c r="C94" s="14">
        <v>1.9987999999999999</v>
      </c>
      <c r="D94" s="14">
        <v>2.0072000000000001</v>
      </c>
      <c r="E94" s="14">
        <v>1.8314333333333332</v>
      </c>
      <c r="F94" s="20">
        <v>0.872973185938688</v>
      </c>
      <c r="G94" s="17">
        <v>0.55660200000000004</v>
      </c>
    </row>
    <row r="95" spans="1:7" x14ac:dyDescent="0.2">
      <c r="A95" s="13" t="s">
        <v>66</v>
      </c>
      <c r="B95" s="14">
        <v>1.605</v>
      </c>
      <c r="C95" s="14">
        <v>1.9981</v>
      </c>
      <c r="D95" s="14">
        <v>1.8656999999999999</v>
      </c>
      <c r="E95" s="14">
        <v>1.8229333333333333</v>
      </c>
      <c r="F95" s="20">
        <v>0.86626180140553377</v>
      </c>
      <c r="G95" s="17">
        <v>1.2984199999999999</v>
      </c>
    </row>
    <row r="96" spans="1:7" x14ac:dyDescent="0.2">
      <c r="A96" s="13" t="s">
        <v>65</v>
      </c>
      <c r="B96" s="14">
        <v>1.76</v>
      </c>
      <c r="C96" s="14">
        <v>1.8749</v>
      </c>
      <c r="D96" s="14" t="s">
        <v>160</v>
      </c>
      <c r="E96" s="14">
        <v>1.81745</v>
      </c>
      <c r="F96" s="20">
        <v>0.86191567460193297</v>
      </c>
      <c r="G96" s="17">
        <v>0.71098600000000001</v>
      </c>
    </row>
    <row r="97" spans="1:7" x14ac:dyDescent="0.2">
      <c r="A97" s="13" t="s">
        <v>64</v>
      </c>
      <c r="B97" s="14">
        <v>1.6405000000000001</v>
      </c>
      <c r="C97" s="14">
        <v>1.7243999999999999</v>
      </c>
      <c r="D97" s="14">
        <v>2.0175999999999998</v>
      </c>
      <c r="E97" s="14">
        <v>1.7941666666666667</v>
      </c>
      <c r="F97" s="20">
        <v>0.84331391367135289</v>
      </c>
      <c r="G97" s="17">
        <v>1.3911</v>
      </c>
    </row>
    <row r="98" spans="1:7" x14ac:dyDescent="0.2">
      <c r="A98" s="13" t="s">
        <v>63</v>
      </c>
      <c r="B98" s="14">
        <v>1.6862999999999999</v>
      </c>
      <c r="C98" s="14">
        <v>1.9087000000000001</v>
      </c>
      <c r="D98" s="14">
        <v>1.7803</v>
      </c>
      <c r="E98" s="14">
        <v>1.7917666666666665</v>
      </c>
      <c r="F98" s="20">
        <v>0.8413827742477954</v>
      </c>
      <c r="G98" s="17">
        <v>0.36070400000000002</v>
      </c>
    </row>
    <row r="99" spans="1:7" x14ac:dyDescent="0.2">
      <c r="A99" s="13" t="s">
        <v>62</v>
      </c>
      <c r="B99" s="14">
        <v>1.6908000000000001</v>
      </c>
      <c r="C99" s="14">
        <v>1.8547</v>
      </c>
      <c r="D99" s="14">
        <v>1.8214999999999999</v>
      </c>
      <c r="E99" s="14">
        <v>1.7889999999999999</v>
      </c>
      <c r="F99" s="20">
        <v>0.83915338738982115</v>
      </c>
      <c r="G99" s="17">
        <v>1.3855299999999999</v>
      </c>
    </row>
    <row r="100" spans="1:7" x14ac:dyDescent="0.2">
      <c r="A100" s="13" t="s">
        <v>61</v>
      </c>
      <c r="B100" s="14">
        <v>1.7028000000000001</v>
      </c>
      <c r="C100" s="14">
        <v>1.8395999999999999</v>
      </c>
      <c r="D100" s="14">
        <v>1.8012999999999999</v>
      </c>
      <c r="E100" s="14">
        <v>1.7812333333333334</v>
      </c>
      <c r="F100" s="20">
        <v>0.83287651520062134</v>
      </c>
      <c r="G100" s="17">
        <v>0.41453099999999998</v>
      </c>
    </row>
    <row r="101" spans="1:7" x14ac:dyDescent="0.2">
      <c r="A101" s="13" t="s">
        <v>60</v>
      </c>
      <c r="B101" s="14">
        <v>1.5640000000000001</v>
      </c>
      <c r="C101" s="14">
        <v>1.9785999999999999</v>
      </c>
      <c r="D101" s="14">
        <v>1.7673000000000001</v>
      </c>
      <c r="E101" s="14">
        <v>1.7699666666666669</v>
      </c>
      <c r="F101" s="20">
        <v>0.82372219065430385</v>
      </c>
      <c r="G101" s="17">
        <v>1.61236</v>
      </c>
    </row>
    <row r="102" spans="1:7" x14ac:dyDescent="0.2">
      <c r="A102" s="13" t="s">
        <v>59</v>
      </c>
      <c r="B102" s="14">
        <v>1.6099000000000001</v>
      </c>
      <c r="C102" s="14">
        <v>1.7197</v>
      </c>
      <c r="D102" s="14">
        <v>1.9772000000000001</v>
      </c>
      <c r="E102" s="14">
        <v>1.7689333333333332</v>
      </c>
      <c r="F102" s="20">
        <v>0.82287967749035262</v>
      </c>
      <c r="G102" s="17">
        <v>1.12757</v>
      </c>
    </row>
    <row r="103" spans="1:7" x14ac:dyDescent="0.2">
      <c r="A103" s="13" t="s">
        <v>58</v>
      </c>
      <c r="B103" s="14">
        <v>1.5944</v>
      </c>
      <c r="C103" s="14">
        <v>1.8859999999999999</v>
      </c>
      <c r="D103" s="14">
        <v>1.696</v>
      </c>
      <c r="E103" s="14">
        <v>1.7254666666666667</v>
      </c>
      <c r="F103" s="20">
        <v>0.78698660341747173</v>
      </c>
      <c r="G103" s="17">
        <v>1.3813800000000001</v>
      </c>
    </row>
    <row r="104" spans="1:7" x14ac:dyDescent="0.2">
      <c r="A104" s="13" t="s">
        <v>57</v>
      </c>
      <c r="B104" s="14">
        <v>1.5198</v>
      </c>
      <c r="C104" s="14">
        <v>1.885</v>
      </c>
      <c r="D104" s="14">
        <v>1.7659</v>
      </c>
      <c r="E104" s="14">
        <v>1.7235666666666667</v>
      </c>
      <c r="F104" s="20">
        <v>0.78539710248196148</v>
      </c>
      <c r="G104" s="17">
        <v>0.80068099999999998</v>
      </c>
    </row>
    <row r="105" spans="1:7" x14ac:dyDescent="0.2">
      <c r="A105" s="13" t="s">
        <v>56</v>
      </c>
      <c r="B105" s="14">
        <v>1.6268</v>
      </c>
      <c r="C105" s="14">
        <v>1.7827999999999999</v>
      </c>
      <c r="D105" s="14">
        <v>1.7282</v>
      </c>
      <c r="E105" s="14">
        <v>1.7126000000000001</v>
      </c>
      <c r="F105" s="20">
        <v>0.77618823057944453</v>
      </c>
      <c r="G105" s="17">
        <v>2.5978599999999998</v>
      </c>
    </row>
    <row r="106" spans="1:7" x14ac:dyDescent="0.2">
      <c r="A106" s="13" t="s">
        <v>55</v>
      </c>
      <c r="B106" s="14">
        <v>1.8382000000000001</v>
      </c>
      <c r="C106" s="14">
        <v>1.8746</v>
      </c>
      <c r="D106" s="14">
        <v>1.4126000000000001</v>
      </c>
      <c r="E106" s="14">
        <v>1.7084666666666666</v>
      </c>
      <c r="F106" s="20">
        <v>0.77270210009154394</v>
      </c>
      <c r="G106" s="17">
        <v>1.0075700000000001</v>
      </c>
    </row>
    <row r="107" spans="1:7" x14ac:dyDescent="0.2">
      <c r="A107" s="13" t="s">
        <v>54</v>
      </c>
      <c r="B107" s="14">
        <v>1.6254999999999999</v>
      </c>
      <c r="C107" s="14">
        <v>1.6469</v>
      </c>
      <c r="D107" s="14">
        <v>1.7948999999999999</v>
      </c>
      <c r="E107" s="14">
        <v>1.6891</v>
      </c>
      <c r="F107" s="20">
        <v>0.75625474272390614</v>
      </c>
      <c r="G107" s="17">
        <v>1.0743100000000001</v>
      </c>
    </row>
    <row r="108" spans="1:7" x14ac:dyDescent="0.2">
      <c r="A108" s="13" t="s">
        <v>53</v>
      </c>
      <c r="B108" s="14">
        <v>1.6279999999999999</v>
      </c>
      <c r="C108" s="14">
        <v>1.6117999999999999</v>
      </c>
      <c r="D108" s="14">
        <v>1.8109</v>
      </c>
      <c r="E108" s="14">
        <v>1.6835666666666667</v>
      </c>
      <c r="F108" s="20">
        <v>0.7515208508151483</v>
      </c>
      <c r="G108" s="17">
        <v>1.1821600000000001</v>
      </c>
    </row>
    <row r="109" spans="1:7" x14ac:dyDescent="0.2">
      <c r="A109" s="13" t="s">
        <v>52</v>
      </c>
      <c r="B109" s="14">
        <v>1.6501999999999999</v>
      </c>
      <c r="C109" s="14">
        <v>1.5373000000000001</v>
      </c>
      <c r="D109" s="14">
        <v>1.8406</v>
      </c>
      <c r="E109" s="14">
        <v>1.6760333333333335</v>
      </c>
      <c r="F109" s="20">
        <v>0.74505084197072668</v>
      </c>
      <c r="G109" s="17">
        <v>1.3203400000000001</v>
      </c>
    </row>
    <row r="110" spans="1:7" x14ac:dyDescent="0.2">
      <c r="A110" s="13" t="s">
        <v>51</v>
      </c>
      <c r="B110" s="14">
        <v>1.6013999999999999</v>
      </c>
      <c r="C110" s="14">
        <v>1.5971</v>
      </c>
      <c r="D110" s="14">
        <v>1.7779</v>
      </c>
      <c r="E110" s="14">
        <v>1.6588000000000001</v>
      </c>
      <c r="F110" s="20">
        <v>0.73013995235651219</v>
      </c>
      <c r="G110" s="17">
        <v>1.3574900000000001</v>
      </c>
    </row>
    <row r="111" spans="1:7" x14ac:dyDescent="0.2">
      <c r="A111" s="13" t="s">
        <v>50</v>
      </c>
      <c r="B111" s="14" t="s">
        <v>160</v>
      </c>
      <c r="C111" s="14">
        <v>1.4352</v>
      </c>
      <c r="D111" s="14">
        <v>1.8481000000000001</v>
      </c>
      <c r="E111" s="14">
        <v>1.6416500000000001</v>
      </c>
      <c r="F111" s="20">
        <v>0.7151465771233475</v>
      </c>
      <c r="G111" s="17">
        <v>1.02264</v>
      </c>
    </row>
    <row r="112" spans="1:7" x14ac:dyDescent="0.2">
      <c r="A112" s="13" t="s">
        <v>49</v>
      </c>
      <c r="B112" s="14">
        <v>1.7070000000000001</v>
      </c>
      <c r="C112" s="14">
        <v>1.5489999999999999</v>
      </c>
      <c r="D112" s="14">
        <v>1.657</v>
      </c>
      <c r="E112" s="14">
        <v>1.6376666666666668</v>
      </c>
      <c r="F112" s="20">
        <v>0.71164173836777522</v>
      </c>
      <c r="G112" s="17">
        <v>0.92083700000000002</v>
      </c>
    </row>
    <row r="113" spans="1:7" x14ac:dyDescent="0.2">
      <c r="A113" s="13" t="s">
        <v>48</v>
      </c>
      <c r="B113" s="14">
        <v>1.2322</v>
      </c>
      <c r="C113" s="14">
        <v>2.1482000000000001</v>
      </c>
      <c r="D113" s="14">
        <v>1.5225</v>
      </c>
      <c r="E113" s="14">
        <v>1.6342999999999999</v>
      </c>
      <c r="F113" s="20">
        <v>0.70867283586158014</v>
      </c>
      <c r="G113" s="17">
        <v>0.45185799999999998</v>
      </c>
    </row>
    <row r="114" spans="1:7" x14ac:dyDescent="0.2">
      <c r="A114" s="13" t="s">
        <v>47</v>
      </c>
      <c r="B114" s="14">
        <v>1.6407</v>
      </c>
      <c r="C114" s="14">
        <v>1.6364000000000001</v>
      </c>
      <c r="D114" s="14">
        <v>1.6226</v>
      </c>
      <c r="E114" s="14">
        <v>1.6332333333333333</v>
      </c>
      <c r="F114" s="20">
        <v>0.70773091753484318</v>
      </c>
      <c r="G114" s="17">
        <v>0.46950599999999998</v>
      </c>
    </row>
    <row r="115" spans="1:7" x14ac:dyDescent="0.2">
      <c r="A115" s="13" t="s">
        <v>46</v>
      </c>
      <c r="B115" s="14">
        <v>1.6056999999999999</v>
      </c>
      <c r="C115" s="14">
        <v>1.5321</v>
      </c>
      <c r="D115" s="14">
        <v>1.7524999999999999</v>
      </c>
      <c r="E115" s="14">
        <v>1.6300999999999999</v>
      </c>
      <c r="F115" s="20">
        <v>0.70496047063968093</v>
      </c>
      <c r="G115" s="17">
        <v>1.29782</v>
      </c>
    </row>
    <row r="116" spans="1:7" x14ac:dyDescent="0.2">
      <c r="A116" s="13" t="s">
        <v>45</v>
      </c>
      <c r="B116" s="14">
        <v>1.6361000000000001</v>
      </c>
      <c r="C116" s="14">
        <v>1.4663999999999999</v>
      </c>
      <c r="D116" s="14">
        <v>1.764</v>
      </c>
      <c r="E116" s="14">
        <v>1.6221666666666668</v>
      </c>
      <c r="F116" s="20">
        <v>0.69792205433989285</v>
      </c>
      <c r="G116" s="17">
        <v>1.1565000000000001</v>
      </c>
    </row>
    <row r="117" spans="1:7" x14ac:dyDescent="0.2">
      <c r="A117" s="13" t="s">
        <v>44</v>
      </c>
      <c r="B117" s="14">
        <v>1.3655999999999999</v>
      </c>
      <c r="C117" s="14">
        <v>2.0213000000000001</v>
      </c>
      <c r="D117" s="14">
        <v>1.4767999999999999</v>
      </c>
      <c r="E117" s="14">
        <v>1.6212333333333333</v>
      </c>
      <c r="F117" s="20">
        <v>0.69709174330291679</v>
      </c>
      <c r="G117" s="17">
        <v>0.82592900000000002</v>
      </c>
    </row>
    <row r="118" spans="1:7" x14ac:dyDescent="0.2">
      <c r="A118" s="13" t="s">
        <v>43</v>
      </c>
      <c r="B118" s="14">
        <v>1.6003000000000001</v>
      </c>
      <c r="C118" s="14">
        <v>1.6292</v>
      </c>
      <c r="D118" s="14">
        <v>1.5992</v>
      </c>
      <c r="E118" s="14">
        <v>1.6095666666666666</v>
      </c>
      <c r="F118" s="20">
        <v>0.68667233306133901</v>
      </c>
      <c r="G118" s="17">
        <v>1.0130999999999999</v>
      </c>
    </row>
    <row r="119" spans="1:7" x14ac:dyDescent="0.2">
      <c r="A119" s="13" t="s">
        <v>42</v>
      </c>
      <c r="B119" s="14">
        <v>1.6387</v>
      </c>
      <c r="C119" s="14">
        <v>1.4339999999999999</v>
      </c>
      <c r="D119" s="14">
        <v>1.712</v>
      </c>
      <c r="E119" s="14">
        <v>1.5949</v>
      </c>
      <c r="F119" s="20">
        <v>0.67346597005482622</v>
      </c>
      <c r="G119" s="17">
        <v>0.83009599999999995</v>
      </c>
    </row>
    <row r="120" spans="1:7" x14ac:dyDescent="0.2">
      <c r="A120" s="13" t="s">
        <v>41</v>
      </c>
      <c r="B120" s="14">
        <v>1.4119999999999999</v>
      </c>
      <c r="C120" s="14">
        <v>1.7115</v>
      </c>
      <c r="D120" s="14">
        <v>1.6319999999999999</v>
      </c>
      <c r="E120" s="14">
        <v>1.5851666666666666</v>
      </c>
      <c r="F120" s="20">
        <v>0.66463453533784045</v>
      </c>
      <c r="G120" s="17">
        <v>1.20625</v>
      </c>
    </row>
    <row r="121" spans="1:7" x14ac:dyDescent="0.2">
      <c r="A121" s="13" t="s">
        <v>40</v>
      </c>
      <c r="B121" s="14">
        <v>1.2230000000000001</v>
      </c>
      <c r="C121" s="14">
        <v>1.3956</v>
      </c>
      <c r="D121" s="14">
        <v>2.1355</v>
      </c>
      <c r="E121" s="14">
        <v>1.5846999999999998</v>
      </c>
      <c r="F121" s="20">
        <v>0.66420974921185461</v>
      </c>
      <c r="G121" s="17">
        <v>0.55095700000000003</v>
      </c>
    </row>
    <row r="122" spans="1:7" x14ac:dyDescent="0.2">
      <c r="A122" s="13" t="s">
        <v>39</v>
      </c>
      <c r="B122" s="14">
        <v>1.4094</v>
      </c>
      <c r="C122" s="14">
        <v>1.6447000000000001</v>
      </c>
      <c r="D122" s="14">
        <v>1.6731</v>
      </c>
      <c r="E122" s="14">
        <v>1.5757333333333332</v>
      </c>
      <c r="F122" s="20">
        <v>0.65602340330358233</v>
      </c>
      <c r="G122" s="17">
        <v>1.06793</v>
      </c>
    </row>
    <row r="123" spans="1:7" x14ac:dyDescent="0.2">
      <c r="A123" s="13" t="s">
        <v>38</v>
      </c>
      <c r="B123" s="14">
        <v>1.6679999999999999</v>
      </c>
      <c r="C123" s="14">
        <v>1.5619000000000001</v>
      </c>
      <c r="D123" s="14">
        <v>1.4907999999999999</v>
      </c>
      <c r="E123" s="14">
        <v>1.5735666666666666</v>
      </c>
      <c r="F123" s="20">
        <v>0.65403830201222557</v>
      </c>
      <c r="G123" s="17">
        <v>3.1591399999999998</v>
      </c>
    </row>
    <row r="124" spans="1:7" x14ac:dyDescent="0.2">
      <c r="A124" s="13" t="s">
        <v>37</v>
      </c>
      <c r="B124" s="14">
        <v>1.5590999999999999</v>
      </c>
      <c r="C124" s="14">
        <v>1.6633</v>
      </c>
      <c r="D124" s="14">
        <v>1.4622999999999999</v>
      </c>
      <c r="E124" s="14">
        <v>1.5615666666666665</v>
      </c>
      <c r="F124" s="20">
        <v>0.64299416245250096</v>
      </c>
      <c r="G124" s="17">
        <v>0.317355</v>
      </c>
    </row>
    <row r="125" spans="1:7" x14ac:dyDescent="0.2">
      <c r="A125" s="13" t="s">
        <v>36</v>
      </c>
      <c r="B125" s="14">
        <v>1.6888000000000001</v>
      </c>
      <c r="C125" s="14">
        <v>1.5629</v>
      </c>
      <c r="D125" s="14">
        <v>1.4011</v>
      </c>
      <c r="E125" s="14">
        <v>1.5509333333333333</v>
      </c>
      <c r="F125" s="20">
        <v>0.63313667364898873</v>
      </c>
      <c r="G125" s="17">
        <v>0.39175399999999999</v>
      </c>
    </row>
    <row r="126" spans="1:7" x14ac:dyDescent="0.2">
      <c r="A126" s="13" t="s">
        <v>35</v>
      </c>
      <c r="B126" s="14">
        <v>1.4722999999999999</v>
      </c>
      <c r="C126" s="14">
        <v>1.512</v>
      </c>
      <c r="D126" s="14">
        <v>1.6579999999999999</v>
      </c>
      <c r="E126" s="14">
        <v>1.5474333333333334</v>
      </c>
      <c r="F126" s="20">
        <v>0.62987725645655224</v>
      </c>
      <c r="G126" s="17">
        <v>0.64529700000000001</v>
      </c>
    </row>
    <row r="127" spans="1:7" x14ac:dyDescent="0.2">
      <c r="A127" s="13" t="s">
        <v>34</v>
      </c>
      <c r="B127" s="14">
        <v>1.6539999999999999</v>
      </c>
      <c r="C127" s="14">
        <v>0.99656999999999996</v>
      </c>
      <c r="D127" s="14">
        <v>1.9862</v>
      </c>
      <c r="E127" s="14">
        <v>1.54559</v>
      </c>
      <c r="F127" s="20">
        <v>0.62815766504908255</v>
      </c>
      <c r="G127" s="17">
        <v>0.40029700000000001</v>
      </c>
    </row>
    <row r="128" spans="1:7" x14ac:dyDescent="0.2">
      <c r="A128" s="13" t="s">
        <v>33</v>
      </c>
      <c r="B128" s="14">
        <v>1.3025</v>
      </c>
      <c r="C128" s="14">
        <v>1.7151000000000001</v>
      </c>
      <c r="D128" s="14">
        <v>1.6037999999999999</v>
      </c>
      <c r="E128" s="14">
        <v>1.5404666666666664</v>
      </c>
      <c r="F128" s="20">
        <v>0.62336746500953422</v>
      </c>
      <c r="G128" s="17">
        <v>1.00589</v>
      </c>
    </row>
    <row r="129" spans="1:7" x14ac:dyDescent="0.2">
      <c r="A129" s="13" t="s">
        <v>32</v>
      </c>
      <c r="B129" s="14">
        <v>1.6172</v>
      </c>
      <c r="C129" s="14">
        <v>1.4596</v>
      </c>
      <c r="D129" s="14">
        <v>1.5329999999999999</v>
      </c>
      <c r="E129" s="14">
        <v>1.5366</v>
      </c>
      <c r="F129" s="20">
        <v>0.6197416587691752</v>
      </c>
      <c r="G129" s="17">
        <v>1.01353</v>
      </c>
    </row>
    <row r="130" spans="1:7" x14ac:dyDescent="0.2">
      <c r="A130" s="13" t="s">
        <v>31</v>
      </c>
      <c r="B130" s="14">
        <v>1.0621</v>
      </c>
      <c r="C130" s="14">
        <v>1.8013999999999999</v>
      </c>
      <c r="D130" s="14">
        <v>1.7282999999999999</v>
      </c>
      <c r="E130" s="14">
        <v>1.5306</v>
      </c>
      <c r="F130" s="20">
        <v>0.61409730477417901</v>
      </c>
      <c r="G130" s="17">
        <v>0.22802600000000001</v>
      </c>
    </row>
    <row r="131" spans="1:7" x14ac:dyDescent="0.2">
      <c r="A131" s="13" t="s">
        <v>30</v>
      </c>
      <c r="B131" s="14">
        <v>1.3937999999999999</v>
      </c>
      <c r="C131" s="14">
        <v>1.6831</v>
      </c>
      <c r="D131" s="14">
        <v>1.4984999999999999</v>
      </c>
      <c r="E131" s="14">
        <v>1.5251333333333335</v>
      </c>
      <c r="F131" s="20">
        <v>0.6089353744329824</v>
      </c>
      <c r="G131" s="17">
        <v>1.11487</v>
      </c>
    </row>
    <row r="132" spans="1:7" x14ac:dyDescent="0.2">
      <c r="A132" s="15" t="s">
        <v>165</v>
      </c>
      <c r="B132" s="14">
        <v>1.3620000000000001</v>
      </c>
      <c r="C132" s="14">
        <v>1.5872999999999999</v>
      </c>
      <c r="D132" s="14">
        <v>1.6116999999999999</v>
      </c>
      <c r="E132" s="14">
        <v>1.5203333333333333</v>
      </c>
      <c r="F132" s="20">
        <v>0.60438766947451139</v>
      </c>
      <c r="G132" s="17" t="s">
        <v>3025</v>
      </c>
    </row>
    <row r="133" spans="1:7" x14ac:dyDescent="0.2">
      <c r="A133" s="13" t="s">
        <v>29</v>
      </c>
      <c r="B133" s="14">
        <v>1.2228000000000001</v>
      </c>
      <c r="C133" s="14">
        <v>1.6894</v>
      </c>
      <c r="D133" s="14">
        <v>1.6446000000000001</v>
      </c>
      <c r="E133" s="14">
        <v>1.5189333333333337</v>
      </c>
      <c r="F133" s="20">
        <v>0.60305855069579251</v>
      </c>
      <c r="G133" s="17">
        <v>0.93455500000000002</v>
      </c>
    </row>
    <row r="134" spans="1:7" x14ac:dyDescent="0.2">
      <c r="A134" s="13" t="s">
        <v>28</v>
      </c>
      <c r="B134" s="14">
        <v>1.3351</v>
      </c>
      <c r="C134" s="14">
        <v>1.5885</v>
      </c>
      <c r="D134" s="14">
        <v>1.6304000000000001</v>
      </c>
      <c r="E134" s="14">
        <v>1.518</v>
      </c>
      <c r="F134" s="20">
        <v>0.60217179075337934</v>
      </c>
      <c r="G134" s="17">
        <v>1.0906800000000001</v>
      </c>
    </row>
    <row r="135" spans="1:7" x14ac:dyDescent="0.2">
      <c r="A135" s="13" t="s">
        <v>27</v>
      </c>
      <c r="B135" s="14">
        <v>1.5607</v>
      </c>
      <c r="C135" s="14">
        <v>1.3604000000000001</v>
      </c>
      <c r="D135" s="14">
        <v>1.623</v>
      </c>
      <c r="E135" s="14">
        <v>1.5147000000000002</v>
      </c>
      <c r="F135" s="20">
        <v>0.59903208322281221</v>
      </c>
      <c r="G135" s="17">
        <v>1.4043399999999999</v>
      </c>
    </row>
    <row r="136" spans="1:7" x14ac:dyDescent="0.2">
      <c r="A136" s="13" t="s">
        <v>26</v>
      </c>
      <c r="B136" s="14">
        <v>1.4133</v>
      </c>
      <c r="C136" s="14">
        <v>1.5350999999999999</v>
      </c>
      <c r="D136" s="14">
        <v>1.5795999999999999</v>
      </c>
      <c r="E136" s="14">
        <v>1.5093333333333332</v>
      </c>
      <c r="F136" s="20">
        <v>0.59391145744863894</v>
      </c>
      <c r="G136" s="17">
        <v>0.63946099999999995</v>
      </c>
    </row>
    <row r="137" spans="1:7" x14ac:dyDescent="0.2">
      <c r="A137" s="13" t="s">
        <v>25</v>
      </c>
      <c r="B137" s="14">
        <v>1.5516000000000001</v>
      </c>
      <c r="C137" s="14">
        <v>1.4328000000000001</v>
      </c>
      <c r="D137" s="14">
        <v>1.5299</v>
      </c>
      <c r="E137" s="14">
        <v>1.5047666666666668</v>
      </c>
      <c r="F137" s="20">
        <v>0.58953979599439232</v>
      </c>
      <c r="G137" s="17">
        <v>0.338841</v>
      </c>
    </row>
    <row r="138" spans="1:7" x14ac:dyDescent="0.2">
      <c r="A138" s="13" t="s">
        <v>24</v>
      </c>
      <c r="B138" s="14">
        <v>1.5773999999999999</v>
      </c>
      <c r="C138" s="14">
        <v>1.4084000000000001</v>
      </c>
      <c r="D138" s="14">
        <v>1.5141</v>
      </c>
      <c r="E138" s="14">
        <v>1.4999666666666667</v>
      </c>
      <c r="F138" s="20">
        <v>0.58493044047513243</v>
      </c>
      <c r="G138" s="17">
        <v>0.174566</v>
      </c>
    </row>
    <row r="139" spans="1:7" x14ac:dyDescent="0.2">
      <c r="A139" s="13" t="s">
        <v>23</v>
      </c>
      <c r="B139" s="14">
        <v>1.3686</v>
      </c>
      <c r="C139" s="14">
        <v>1.4278999999999999</v>
      </c>
      <c r="D139" s="14">
        <v>1.6865000000000001</v>
      </c>
      <c r="E139" s="14">
        <v>1.4943333333333335</v>
      </c>
      <c r="F139" s="20">
        <v>0.57950199866744534</v>
      </c>
      <c r="G139" s="17">
        <v>0.23565800000000001</v>
      </c>
    </row>
    <row r="140" spans="1:7" x14ac:dyDescent="0.2">
      <c r="A140" s="13" t="s">
        <v>22</v>
      </c>
      <c r="B140" s="14">
        <v>1.3606</v>
      </c>
      <c r="C140" s="14">
        <v>1.3812</v>
      </c>
      <c r="D140" s="14">
        <v>1.6992</v>
      </c>
      <c r="E140" s="14">
        <v>1.4803333333333333</v>
      </c>
      <c r="F140" s="20">
        <v>0.56592207058386945</v>
      </c>
      <c r="G140" s="17">
        <v>1.13517</v>
      </c>
    </row>
    <row r="141" spans="1:7" x14ac:dyDescent="0.2">
      <c r="A141" s="13" t="s">
        <v>21</v>
      </c>
      <c r="B141" s="14">
        <v>1.5682</v>
      </c>
      <c r="C141" s="14">
        <v>1.4229000000000001</v>
      </c>
      <c r="D141" s="14">
        <v>1.4456</v>
      </c>
      <c r="E141" s="14">
        <v>1.4789000000000001</v>
      </c>
      <c r="F141" s="20">
        <v>0.56452450383551089</v>
      </c>
      <c r="G141" s="17">
        <v>3.6275400000000002</v>
      </c>
    </row>
    <row r="142" spans="1:7" x14ac:dyDescent="0.2">
      <c r="A142" s="13" t="s">
        <v>20</v>
      </c>
      <c r="B142" s="14">
        <v>1.4236</v>
      </c>
      <c r="C142" s="14">
        <v>1.3952</v>
      </c>
      <c r="D142" s="14">
        <v>1.593</v>
      </c>
      <c r="E142" s="14">
        <v>1.4705999999999999</v>
      </c>
      <c r="F142" s="20">
        <v>0.55640489003854632</v>
      </c>
      <c r="G142" s="17">
        <v>3.0880200000000002</v>
      </c>
    </row>
    <row r="143" spans="1:7" x14ac:dyDescent="0.2">
      <c r="A143" s="13" t="s">
        <v>19</v>
      </c>
      <c r="B143" s="14">
        <v>1.4208000000000001</v>
      </c>
      <c r="C143" s="14">
        <v>1.5858000000000001</v>
      </c>
      <c r="D143" s="14">
        <v>1.4029</v>
      </c>
      <c r="E143" s="14">
        <v>1.4698333333333335</v>
      </c>
      <c r="F143" s="20">
        <v>0.55565257492190023</v>
      </c>
      <c r="G143" s="17">
        <v>0.87254799999999999</v>
      </c>
    </row>
    <row r="144" spans="1:7" x14ac:dyDescent="0.2">
      <c r="A144" s="13" t="s">
        <v>18</v>
      </c>
      <c r="B144" s="14">
        <v>1.3201000000000001</v>
      </c>
      <c r="C144" s="14">
        <v>1.6302000000000001</v>
      </c>
      <c r="D144" s="14">
        <v>1.4535</v>
      </c>
      <c r="E144" s="14">
        <v>1.4679333333333335</v>
      </c>
      <c r="F144" s="20">
        <v>0.55378644920743736</v>
      </c>
      <c r="G144" s="17">
        <v>0.34870899999999999</v>
      </c>
    </row>
    <row r="145" spans="1:7" x14ac:dyDescent="0.2">
      <c r="A145" s="13" t="s">
        <v>17</v>
      </c>
      <c r="B145" s="14">
        <v>1.4115</v>
      </c>
      <c r="C145" s="14">
        <v>1.4948999999999999</v>
      </c>
      <c r="D145" s="14">
        <v>1.4767999999999999</v>
      </c>
      <c r="E145" s="14">
        <v>1.4610666666666665</v>
      </c>
      <c r="F145" s="20">
        <v>0.54702200803537393</v>
      </c>
      <c r="G145" s="17">
        <v>1.9928600000000001</v>
      </c>
    </row>
    <row r="146" spans="1:7" x14ac:dyDescent="0.2">
      <c r="A146" s="13" t="s">
        <v>16</v>
      </c>
      <c r="B146" s="14">
        <v>1.2517</v>
      </c>
      <c r="C146" s="14">
        <v>1.5087999999999999</v>
      </c>
      <c r="D146" s="14">
        <v>1.6204000000000001</v>
      </c>
      <c r="E146" s="14">
        <v>1.4603000000000002</v>
      </c>
      <c r="F146" s="20">
        <v>0.54626478283935376</v>
      </c>
      <c r="G146" s="17">
        <v>1.19756</v>
      </c>
    </row>
    <row r="147" spans="1:7" x14ac:dyDescent="0.2">
      <c r="A147" s="13" t="s">
        <v>15</v>
      </c>
      <c r="B147" s="14">
        <v>1.3973</v>
      </c>
      <c r="C147" s="14" t="s">
        <v>160</v>
      </c>
      <c r="D147" s="14">
        <v>1.5223</v>
      </c>
      <c r="E147" s="14">
        <v>1.4598</v>
      </c>
      <c r="F147" s="20">
        <v>0.54577072611013588</v>
      </c>
      <c r="G147" s="17">
        <v>0.18590599999999999</v>
      </c>
    </row>
    <row r="148" spans="1:7" x14ac:dyDescent="0.2">
      <c r="A148" s="13" t="s">
        <v>14</v>
      </c>
      <c r="B148" s="14">
        <v>1.2191000000000001</v>
      </c>
      <c r="C148" s="14" t="s">
        <v>160</v>
      </c>
      <c r="D148" s="14">
        <v>1.6942999999999999</v>
      </c>
      <c r="E148" s="14">
        <v>1.4567000000000001</v>
      </c>
      <c r="F148" s="20">
        <v>0.54270379224348952</v>
      </c>
      <c r="G148" s="17">
        <v>0.61029999999999995</v>
      </c>
    </row>
    <row r="149" spans="1:7" x14ac:dyDescent="0.2">
      <c r="A149" s="13" t="s">
        <v>13</v>
      </c>
      <c r="B149" s="14">
        <v>1.4033</v>
      </c>
      <c r="C149" s="14">
        <v>1.4441999999999999</v>
      </c>
      <c r="D149" s="14">
        <v>1.5182</v>
      </c>
      <c r="E149" s="14">
        <v>1.4552333333333334</v>
      </c>
      <c r="F149" s="20">
        <v>0.54125049461380392</v>
      </c>
      <c r="G149" s="17">
        <v>0.840812</v>
      </c>
    </row>
    <row r="150" spans="1:7" x14ac:dyDescent="0.2">
      <c r="A150" s="13" t="s">
        <v>12</v>
      </c>
      <c r="B150" s="14">
        <v>1.4548000000000001</v>
      </c>
      <c r="C150" s="14">
        <v>1.4469000000000001</v>
      </c>
      <c r="D150" s="14">
        <v>1.4120999999999999</v>
      </c>
      <c r="E150" s="14">
        <v>1.4379333333333333</v>
      </c>
      <c r="F150" s="20">
        <v>0.52399678989477727</v>
      </c>
      <c r="G150" s="17">
        <v>1.3135600000000001</v>
      </c>
    </row>
    <row r="151" spans="1:7" x14ac:dyDescent="0.2">
      <c r="A151" s="13" t="s">
        <v>11</v>
      </c>
      <c r="B151" s="14">
        <v>1.4232</v>
      </c>
      <c r="C151" s="14">
        <v>1.3546</v>
      </c>
      <c r="D151" s="14">
        <v>1.5249999999999999</v>
      </c>
      <c r="E151" s="14">
        <v>1.4342666666666666</v>
      </c>
      <c r="F151" s="20">
        <v>0.52031328269453048</v>
      </c>
      <c r="G151" s="17">
        <v>0.3281</v>
      </c>
    </row>
    <row r="152" spans="1:7" x14ac:dyDescent="0.2">
      <c r="A152" s="13" t="s">
        <v>10</v>
      </c>
      <c r="B152" s="14">
        <v>1.4305000000000001</v>
      </c>
      <c r="C152" s="14">
        <v>1.5565</v>
      </c>
      <c r="D152" s="14">
        <v>1.3129999999999999</v>
      </c>
      <c r="E152" s="14">
        <v>1.4333333333333333</v>
      </c>
      <c r="F152" s="20">
        <v>0.51937415909357942</v>
      </c>
      <c r="G152" s="17">
        <v>0.67585600000000001</v>
      </c>
    </row>
    <row r="153" spans="1:7" x14ac:dyDescent="0.2">
      <c r="A153" s="13" t="s">
        <v>9</v>
      </c>
      <c r="B153" s="14">
        <v>1.5414000000000001</v>
      </c>
      <c r="C153" s="14">
        <v>1.2339</v>
      </c>
      <c r="D153" s="14">
        <v>1.5235000000000001</v>
      </c>
      <c r="E153" s="14">
        <v>1.4329333333333334</v>
      </c>
      <c r="F153" s="20">
        <v>0.51897149033507695</v>
      </c>
      <c r="G153" s="17">
        <v>0.17246400000000001</v>
      </c>
    </row>
    <row r="154" spans="1:7" x14ac:dyDescent="0.2">
      <c r="A154" s="13" t="s">
        <v>8</v>
      </c>
      <c r="B154" s="14">
        <v>1.4178999999999999</v>
      </c>
      <c r="C154" s="14">
        <v>1.3106</v>
      </c>
      <c r="D154" s="14">
        <v>1.5528999999999999</v>
      </c>
      <c r="E154" s="14">
        <v>1.4271333333333331</v>
      </c>
      <c r="F154" s="20">
        <v>0.51312012833343135</v>
      </c>
      <c r="G154" s="17">
        <v>0.71292599999999995</v>
      </c>
    </row>
    <row r="155" spans="1:7" x14ac:dyDescent="0.2">
      <c r="A155" s="13" t="s">
        <v>7</v>
      </c>
      <c r="B155" s="14">
        <v>1.1778</v>
      </c>
      <c r="C155" s="14">
        <v>1.8323</v>
      </c>
      <c r="D155" s="14">
        <v>1.2698</v>
      </c>
      <c r="E155" s="14">
        <v>1.4266333333333332</v>
      </c>
      <c r="F155" s="20">
        <v>0.51261458768341861</v>
      </c>
      <c r="G155" s="17">
        <v>0.75242699999999996</v>
      </c>
    </row>
    <row r="156" spans="1:7" x14ac:dyDescent="0.2">
      <c r="A156" s="13" t="s">
        <v>6</v>
      </c>
      <c r="B156" s="14">
        <v>1.2796000000000001</v>
      </c>
      <c r="C156" s="14">
        <v>1.5633999999999999</v>
      </c>
      <c r="D156" s="14">
        <v>1.4313</v>
      </c>
      <c r="E156" s="14">
        <v>1.4247666666666667</v>
      </c>
      <c r="F156" s="20">
        <v>0.51072566916780804</v>
      </c>
      <c r="G156" s="17">
        <v>0.64255099999999998</v>
      </c>
    </row>
    <row r="157" spans="1:7" x14ac:dyDescent="0.2">
      <c r="A157" s="13" t="s">
        <v>4</v>
      </c>
      <c r="B157" s="14">
        <v>1.3149999999999999</v>
      </c>
      <c r="C157" s="14">
        <v>1.4255</v>
      </c>
      <c r="D157" s="14">
        <v>1.5247999999999999</v>
      </c>
      <c r="E157" s="14">
        <v>1.4217666666666666</v>
      </c>
      <c r="F157" s="20">
        <v>0.50768471638890633</v>
      </c>
      <c r="G157" s="17">
        <v>1.4758199999999999</v>
      </c>
    </row>
    <row r="158" spans="1:7" x14ac:dyDescent="0.2">
      <c r="A158" s="13" t="s">
        <v>5</v>
      </c>
      <c r="B158" s="14">
        <v>1.4036</v>
      </c>
      <c r="C158" s="14">
        <v>1.3777999999999999</v>
      </c>
      <c r="D158" s="14">
        <v>1.4839</v>
      </c>
      <c r="E158" s="14">
        <v>1.4217666666666666</v>
      </c>
      <c r="F158" s="20">
        <v>0.50768471638890633</v>
      </c>
      <c r="G158" s="17">
        <v>0.604823</v>
      </c>
    </row>
    <row r="159" spans="1:7" x14ac:dyDescent="0.2">
      <c r="A159" s="13" t="s">
        <v>3</v>
      </c>
      <c r="B159" s="14">
        <v>1.3731</v>
      </c>
      <c r="C159" s="14">
        <v>1.4895</v>
      </c>
      <c r="D159" s="14">
        <v>1.4013</v>
      </c>
      <c r="E159" s="14">
        <v>1.4212999999999998</v>
      </c>
      <c r="F159" s="20">
        <v>0.50721110266771685</v>
      </c>
      <c r="G159" s="17">
        <v>0.34045300000000001</v>
      </c>
    </row>
    <row r="160" spans="1:7" x14ac:dyDescent="0.2">
      <c r="A160" s="13" t="s">
        <v>2</v>
      </c>
      <c r="B160" s="14">
        <v>1.2321</v>
      </c>
      <c r="C160" s="14">
        <v>1.5994999999999999</v>
      </c>
      <c r="D160" s="14">
        <v>1.4218999999999999</v>
      </c>
      <c r="E160" s="14">
        <v>1.4178333333333333</v>
      </c>
      <c r="F160" s="20">
        <v>0.50368795337759942</v>
      </c>
      <c r="G160" s="17">
        <v>1.0145500000000001</v>
      </c>
    </row>
    <row r="161" spans="1:7" x14ac:dyDescent="0.2">
      <c r="A161" s="13" t="s">
        <v>1</v>
      </c>
      <c r="B161" s="14">
        <v>1.2522</v>
      </c>
      <c r="C161" s="14" t="s">
        <v>160</v>
      </c>
      <c r="D161" s="14">
        <v>1.5766</v>
      </c>
      <c r="E161" s="14">
        <v>1.4144000000000001</v>
      </c>
      <c r="F161" s="20">
        <v>0.50019017984198233</v>
      </c>
      <c r="G161" s="17">
        <v>0.213453</v>
      </c>
    </row>
    <row r="162" spans="1:7" x14ac:dyDescent="0.2">
      <c r="A162" s="13" t="s">
        <v>0</v>
      </c>
      <c r="B162" s="14">
        <v>1.2857000000000001</v>
      </c>
      <c r="C162" s="14">
        <v>1.4482999999999999</v>
      </c>
      <c r="D162" s="14">
        <v>1.5065</v>
      </c>
      <c r="E162" s="14">
        <v>1.4135</v>
      </c>
      <c r="F162" s="20">
        <v>0.49927188316908833</v>
      </c>
      <c r="G162" s="17">
        <v>0.77078999999999998</v>
      </c>
    </row>
  </sheetData>
  <sortState xmlns:xlrd2="http://schemas.microsoft.com/office/spreadsheetml/2017/richdata2" ref="A3:F162">
    <sortCondition descending="1" ref="F2:F162"/>
  </sortState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00A69-2958-F541-8891-82ED5100B1A7}">
  <dimension ref="A1:G1097"/>
  <sheetViews>
    <sheetView workbookViewId="0">
      <selection sqref="A1:G1"/>
    </sheetView>
  </sheetViews>
  <sheetFormatPr baseColWidth="10" defaultRowHeight="13" x14ac:dyDescent="0.15"/>
  <cols>
    <col min="1" max="1" width="18.6640625" style="4" customWidth="1"/>
    <col min="2" max="2" width="68" style="8" customWidth="1"/>
    <col min="3" max="3" width="13.1640625" style="4" customWidth="1"/>
    <col min="4" max="4" width="16.83203125" style="4" bestFit="1" customWidth="1"/>
    <col min="5" max="5" width="15.6640625" style="4" customWidth="1"/>
    <col min="6" max="6" width="15.83203125" style="4" bestFit="1" customWidth="1"/>
    <col min="7" max="7" width="237.6640625" style="8" bestFit="1" customWidth="1"/>
    <col min="8" max="256" width="8.83203125" style="4" customWidth="1"/>
    <col min="257" max="16384" width="10.83203125" style="4"/>
  </cols>
  <sheetData>
    <row r="1" spans="1:7" s="19" customFormat="1" ht="16" x14ac:dyDescent="0.2">
      <c r="A1" s="25" t="s">
        <v>4514</v>
      </c>
      <c r="B1" s="25"/>
      <c r="C1" s="25"/>
      <c r="D1" s="25"/>
      <c r="E1" s="25"/>
      <c r="F1" s="25"/>
      <c r="G1" s="25"/>
    </row>
    <row r="2" spans="1:7" s="5" customFormat="1" x14ac:dyDescent="0.15">
      <c r="A2" s="5" t="s">
        <v>3023</v>
      </c>
      <c r="B2" s="9" t="s">
        <v>3022</v>
      </c>
      <c r="C2" s="5" t="s">
        <v>3021</v>
      </c>
      <c r="D2" s="5" t="s">
        <v>3020</v>
      </c>
      <c r="E2" s="5" t="s">
        <v>3019</v>
      </c>
      <c r="F2" s="5" t="s">
        <v>3018</v>
      </c>
      <c r="G2" s="9" t="s">
        <v>3017</v>
      </c>
    </row>
    <row r="3" spans="1:7" x14ac:dyDescent="0.15">
      <c r="A3" s="4" t="s">
        <v>3016</v>
      </c>
      <c r="B3" s="8" t="s">
        <v>3015</v>
      </c>
      <c r="C3" s="6">
        <v>0.54374999999999996</v>
      </c>
      <c r="D3" s="6">
        <v>2.255152744700244E-2</v>
      </c>
      <c r="E3" s="7">
        <v>2.011234151043024E-100</v>
      </c>
      <c r="F3" s="7">
        <v>2.2023013953921113E-97</v>
      </c>
      <c r="G3" s="8" t="s">
        <v>3014</v>
      </c>
    </row>
    <row r="4" spans="1:7" x14ac:dyDescent="0.15">
      <c r="A4" s="4" t="s">
        <v>3013</v>
      </c>
      <c r="B4" s="8" t="s">
        <v>3012</v>
      </c>
      <c r="C4" s="6">
        <v>0.80625000000000002</v>
      </c>
      <c r="D4" s="6">
        <v>0.12443033136338244</v>
      </c>
      <c r="E4" s="7">
        <v>1.4979908177405028E-87</v>
      </c>
      <c r="F4" s="7">
        <v>1.6402999454258505E-84</v>
      </c>
      <c r="G4" s="8" t="s">
        <v>3011</v>
      </c>
    </row>
    <row r="5" spans="1:7" x14ac:dyDescent="0.15">
      <c r="A5" s="4" t="s">
        <v>3010</v>
      </c>
      <c r="B5" s="8" t="s">
        <v>3009</v>
      </c>
      <c r="C5" s="6">
        <v>0.82499999999999996</v>
      </c>
      <c r="D5" s="6">
        <v>0.14448266737232071</v>
      </c>
      <c r="E5" s="7">
        <v>1.1188434327637697E-83</v>
      </c>
      <c r="F5" s="7">
        <v>1.2251335588763278E-80</v>
      </c>
      <c r="G5" s="8" t="s">
        <v>3004</v>
      </c>
    </row>
    <row r="6" spans="1:7" x14ac:dyDescent="0.15">
      <c r="A6" s="4" t="s">
        <v>3008</v>
      </c>
      <c r="B6" s="8" t="s">
        <v>3007</v>
      </c>
      <c r="C6" s="6">
        <v>0.82499999999999996</v>
      </c>
      <c r="D6" s="6">
        <v>0.15568492546529064</v>
      </c>
      <c r="E6" s="7">
        <v>1.7075227816340826E-79</v>
      </c>
      <c r="F6" s="7">
        <v>1.8697374458893203E-76</v>
      </c>
      <c r="G6" s="8" t="s">
        <v>3004</v>
      </c>
    </row>
    <row r="7" spans="1:7" x14ac:dyDescent="0.15">
      <c r="A7" s="4" t="s">
        <v>3006</v>
      </c>
      <c r="B7" s="8" t="s">
        <v>3005</v>
      </c>
      <c r="C7" s="6">
        <v>0.82499999999999996</v>
      </c>
      <c r="D7" s="6">
        <v>0.15915439122636793</v>
      </c>
      <c r="E7" s="7">
        <v>2.908938819975193E-78</v>
      </c>
      <c r="F7" s="7">
        <v>3.1852880078728362E-75</v>
      </c>
      <c r="G7" s="8" t="s">
        <v>3004</v>
      </c>
    </row>
    <row r="8" spans="1:7" x14ac:dyDescent="0.15">
      <c r="A8" s="4" t="s">
        <v>3003</v>
      </c>
      <c r="B8" s="8" t="s">
        <v>3002</v>
      </c>
      <c r="C8" s="6">
        <v>0.86875000000000002</v>
      </c>
      <c r="D8" s="6">
        <v>0.20399282585046014</v>
      </c>
      <c r="E8" s="7">
        <v>5.2976275656361162E-74</v>
      </c>
      <c r="F8" s="7">
        <v>5.8009021843715474E-71</v>
      </c>
      <c r="G8" s="8" t="s">
        <v>2996</v>
      </c>
    </row>
    <row r="9" spans="1:7" x14ac:dyDescent="0.15">
      <c r="A9" s="4" t="s">
        <v>3001</v>
      </c>
      <c r="B9" s="8" t="s">
        <v>3000</v>
      </c>
      <c r="C9" s="6">
        <v>0.40625</v>
      </c>
      <c r="D9" s="6">
        <v>1.808238511069948E-2</v>
      </c>
      <c r="E9" s="7">
        <v>1.2143057890283924E-70</v>
      </c>
      <c r="F9" s="7">
        <v>1.3296648389860897E-67</v>
      </c>
      <c r="G9" s="8" t="s">
        <v>2999</v>
      </c>
    </row>
    <row r="10" spans="1:7" x14ac:dyDescent="0.15">
      <c r="A10" s="4" t="s">
        <v>2998</v>
      </c>
      <c r="B10" s="8" t="s">
        <v>2997</v>
      </c>
      <c r="C10" s="6">
        <v>0.88124999999999998</v>
      </c>
      <c r="D10" s="6">
        <v>0.22951398077092705</v>
      </c>
      <c r="E10" s="7">
        <v>6.9591661599983717E-70</v>
      </c>
      <c r="F10" s="7">
        <v>7.6202869451982169E-67</v>
      </c>
      <c r="G10" s="8" t="s">
        <v>2996</v>
      </c>
    </row>
    <row r="11" spans="1:7" x14ac:dyDescent="0.15">
      <c r="A11" s="4" t="s">
        <v>2995</v>
      </c>
      <c r="B11" s="8" t="s">
        <v>2994</v>
      </c>
      <c r="C11" s="6">
        <v>0.35</v>
      </c>
      <c r="D11" s="6">
        <v>1.1584487371732675E-2</v>
      </c>
      <c r="E11" s="7">
        <v>9.8841193721056443E-68</v>
      </c>
      <c r="F11" s="7">
        <v>1.0823110712455681E-64</v>
      </c>
      <c r="G11" s="8" t="s">
        <v>2993</v>
      </c>
    </row>
    <row r="12" spans="1:7" x14ac:dyDescent="0.15">
      <c r="A12" s="4" t="s">
        <v>2992</v>
      </c>
      <c r="B12" s="8" t="s">
        <v>2991</v>
      </c>
      <c r="C12" s="6">
        <v>0.88749999999999996</v>
      </c>
      <c r="D12" s="6">
        <v>0.26123901090823559</v>
      </c>
      <c r="E12" s="7">
        <v>1.4330657238660696E-63</v>
      </c>
      <c r="F12" s="7">
        <v>1.5692069676333463E-60</v>
      </c>
      <c r="G12" s="8" t="s">
        <v>2983</v>
      </c>
    </row>
    <row r="13" spans="1:7" x14ac:dyDescent="0.15">
      <c r="A13" s="4" t="s">
        <v>2990</v>
      </c>
      <c r="B13" s="8" t="s">
        <v>2989</v>
      </c>
      <c r="C13" s="6">
        <v>0.88749999999999996</v>
      </c>
      <c r="D13" s="6">
        <v>0.26259151451001145</v>
      </c>
      <c r="E13" s="7">
        <v>2.909845954257833E-63</v>
      </c>
      <c r="F13" s="7">
        <v>3.1862813199123269E-60</v>
      </c>
      <c r="G13" s="8" t="s">
        <v>2983</v>
      </c>
    </row>
    <row r="14" spans="1:7" x14ac:dyDescent="0.15">
      <c r="A14" s="4" t="s">
        <v>2988</v>
      </c>
      <c r="B14" s="8" t="s">
        <v>2987</v>
      </c>
      <c r="C14" s="6">
        <v>0.30625000000000002</v>
      </c>
      <c r="D14" s="6">
        <v>8.43844638499309E-3</v>
      </c>
      <c r="E14" s="7">
        <v>4.648202988431738E-63</v>
      </c>
      <c r="F14" s="7">
        <v>5.0897822723327529E-60</v>
      </c>
      <c r="G14" s="8" t="s">
        <v>2986</v>
      </c>
    </row>
    <row r="15" spans="1:7" x14ac:dyDescent="0.15">
      <c r="A15" s="4" t="s">
        <v>2985</v>
      </c>
      <c r="B15" s="8" t="s">
        <v>2984</v>
      </c>
      <c r="C15" s="6">
        <v>0.91249999999999998</v>
      </c>
      <c r="D15" s="6">
        <v>0.29952074328893591</v>
      </c>
      <c r="E15" s="7">
        <v>7.5116092977501261E-61</v>
      </c>
      <c r="F15" s="7">
        <v>8.2252121810363881E-58</v>
      </c>
      <c r="G15" s="8" t="s">
        <v>2983</v>
      </c>
    </row>
    <row r="16" spans="1:7" x14ac:dyDescent="0.15">
      <c r="A16" s="4" t="s">
        <v>2982</v>
      </c>
      <c r="B16" s="8" t="s">
        <v>2981</v>
      </c>
      <c r="C16" s="6">
        <v>0.42499999999999999</v>
      </c>
      <c r="D16" s="6">
        <v>3.8605157155038074E-2</v>
      </c>
      <c r="E16" s="7">
        <v>4.3824792983497707E-53</v>
      </c>
      <c r="F16" s="7">
        <v>4.7988148316929992E-50</v>
      </c>
      <c r="G16" s="8" t="s">
        <v>2980</v>
      </c>
    </row>
    <row r="17" spans="1:7" x14ac:dyDescent="0.15">
      <c r="A17" s="4" t="s">
        <v>2979</v>
      </c>
      <c r="B17" s="8" t="s">
        <v>2978</v>
      </c>
      <c r="C17" s="6">
        <v>0.36249999999999999</v>
      </c>
      <c r="D17" s="6">
        <v>2.5227132398341713E-2</v>
      </c>
      <c r="E17" s="7">
        <v>3.6996358337175293E-51</v>
      </c>
      <c r="F17" s="7">
        <v>4.0511012379206944E-48</v>
      </c>
      <c r="G17" s="8" t="s">
        <v>2977</v>
      </c>
    </row>
    <row r="18" spans="1:7" x14ac:dyDescent="0.15">
      <c r="A18" s="4" t="s">
        <v>2976</v>
      </c>
      <c r="B18" s="8" t="s">
        <v>2975</v>
      </c>
      <c r="C18" s="6">
        <v>0.96875</v>
      </c>
      <c r="D18" s="6">
        <v>0.44532651201082002</v>
      </c>
      <c r="E18" s="7">
        <v>5.7042744276171716E-49</v>
      </c>
      <c r="F18" s="7">
        <v>6.2461804982408029E-46</v>
      </c>
      <c r="G18" s="8" t="s">
        <v>171</v>
      </c>
    </row>
    <row r="19" spans="1:7" x14ac:dyDescent="0.15">
      <c r="A19" s="4" t="s">
        <v>2974</v>
      </c>
      <c r="B19" s="8" t="s">
        <v>2973</v>
      </c>
      <c r="C19" s="6">
        <v>0.60624999999999996</v>
      </c>
      <c r="D19" s="6">
        <v>0.11981417776601688</v>
      </c>
      <c r="E19" s="7">
        <v>6.8919241680666429E-49</v>
      </c>
      <c r="F19" s="7">
        <v>7.5466569640329747E-46</v>
      </c>
      <c r="G19" s="8" t="s">
        <v>2970</v>
      </c>
    </row>
    <row r="20" spans="1:7" x14ac:dyDescent="0.15">
      <c r="A20" s="4" t="s">
        <v>2972</v>
      </c>
      <c r="B20" s="8" t="s">
        <v>2971</v>
      </c>
      <c r="C20" s="6">
        <v>0.60624999999999996</v>
      </c>
      <c r="D20" s="6">
        <v>0.12260739172620623</v>
      </c>
      <c r="E20" s="7">
        <v>5.4456744059437725E-48</v>
      </c>
      <c r="F20" s="7">
        <v>5.9630134745084307E-45</v>
      </c>
      <c r="G20" s="8" t="s">
        <v>2970</v>
      </c>
    </row>
    <row r="21" spans="1:7" x14ac:dyDescent="0.15">
      <c r="A21" s="4" t="s">
        <v>2969</v>
      </c>
      <c r="B21" s="8" t="s">
        <v>2968</v>
      </c>
      <c r="C21" s="6">
        <v>0.38750000000000001</v>
      </c>
      <c r="D21" s="6">
        <v>3.9487224721413659E-2</v>
      </c>
      <c r="E21" s="7">
        <v>5.9719920330825375E-45</v>
      </c>
      <c r="F21" s="7">
        <v>6.5393312762253783E-42</v>
      </c>
      <c r="G21" s="8" t="s">
        <v>2967</v>
      </c>
    </row>
    <row r="22" spans="1:7" x14ac:dyDescent="0.15">
      <c r="A22" s="4" t="s">
        <v>2966</v>
      </c>
      <c r="B22" s="8" t="s">
        <v>2965</v>
      </c>
      <c r="C22" s="6">
        <v>0.1875</v>
      </c>
      <c r="D22" s="6">
        <v>3.2930522478021819E-3</v>
      </c>
      <c r="E22" s="7">
        <v>7.8186058805151365E-45</v>
      </c>
      <c r="F22" s="7">
        <v>8.5613734391640746E-42</v>
      </c>
      <c r="G22" s="8" t="s">
        <v>2964</v>
      </c>
    </row>
    <row r="23" spans="1:7" x14ac:dyDescent="0.15">
      <c r="A23" s="4" t="s">
        <v>2963</v>
      </c>
      <c r="B23" s="8" t="s">
        <v>2962</v>
      </c>
      <c r="C23" s="6">
        <v>0.61250000000000004</v>
      </c>
      <c r="D23" s="6">
        <v>0.14815794889888564</v>
      </c>
      <c r="E23" s="7">
        <v>1.100164644653182E-41</v>
      </c>
      <c r="F23" s="7">
        <v>1.2046802858952344E-38</v>
      </c>
      <c r="G23" s="8" t="s">
        <v>2959</v>
      </c>
    </row>
    <row r="24" spans="1:7" x14ac:dyDescent="0.15">
      <c r="A24" s="4" t="s">
        <v>2961</v>
      </c>
      <c r="B24" s="8" t="s">
        <v>2960</v>
      </c>
      <c r="C24" s="6">
        <v>0.61250000000000004</v>
      </c>
      <c r="D24" s="6">
        <v>0.15150980565111288</v>
      </c>
      <c r="E24" s="7">
        <v>7.9361099970200493E-41</v>
      </c>
      <c r="F24" s="7">
        <v>8.6900404467369538E-38</v>
      </c>
      <c r="G24" s="8" t="s">
        <v>2959</v>
      </c>
    </row>
    <row r="25" spans="1:7" x14ac:dyDescent="0.15">
      <c r="A25" s="4" t="s">
        <v>2958</v>
      </c>
      <c r="B25" s="8" t="s">
        <v>2957</v>
      </c>
      <c r="C25" s="6">
        <v>0.58750000000000002</v>
      </c>
      <c r="D25" s="6">
        <v>0.14271853223956954</v>
      </c>
      <c r="E25" s="7">
        <v>3.0075744279399579E-39</v>
      </c>
      <c r="F25" s="7">
        <v>3.2932939985942537E-36</v>
      </c>
      <c r="G25" s="8" t="s">
        <v>2956</v>
      </c>
    </row>
    <row r="26" spans="1:7" x14ac:dyDescent="0.15">
      <c r="A26" s="4" t="s">
        <v>2955</v>
      </c>
      <c r="B26" s="8" t="s">
        <v>2954</v>
      </c>
      <c r="C26" s="6">
        <v>0.61875000000000002</v>
      </c>
      <c r="D26" s="6">
        <v>0.16762223986357355</v>
      </c>
      <c r="E26" s="7">
        <v>6.6650695471828274E-38</v>
      </c>
      <c r="F26" s="7">
        <v>7.298251154165196E-35</v>
      </c>
      <c r="G26" s="8" t="s">
        <v>2953</v>
      </c>
    </row>
    <row r="27" spans="1:7" x14ac:dyDescent="0.15">
      <c r="A27" s="4" t="s">
        <v>2952</v>
      </c>
      <c r="B27" s="8" t="s">
        <v>2951</v>
      </c>
      <c r="C27" s="6">
        <v>0.51249999999999996</v>
      </c>
      <c r="D27" s="6">
        <v>0.1067301755314457</v>
      </c>
      <c r="E27" s="7">
        <v>8.7868622541504622E-38</v>
      </c>
      <c r="F27" s="7">
        <v>9.6216141682947563E-35</v>
      </c>
      <c r="G27" s="8" t="s">
        <v>2948</v>
      </c>
    </row>
    <row r="28" spans="1:7" x14ac:dyDescent="0.15">
      <c r="A28" s="4" t="s">
        <v>2950</v>
      </c>
      <c r="B28" s="8" t="s">
        <v>2949</v>
      </c>
      <c r="C28" s="6">
        <v>0.51249999999999996</v>
      </c>
      <c r="D28" s="6">
        <v>0.10799447237658405</v>
      </c>
      <c r="E28" s="7">
        <v>2.0951654256008857E-37</v>
      </c>
      <c r="F28" s="7">
        <v>2.2942061410329696E-34</v>
      </c>
      <c r="G28" s="8" t="s">
        <v>2948</v>
      </c>
    </row>
    <row r="29" spans="1:7" x14ac:dyDescent="0.15">
      <c r="A29" s="4" t="s">
        <v>2947</v>
      </c>
      <c r="B29" s="8" t="s">
        <v>2946</v>
      </c>
      <c r="C29" s="6">
        <v>0.45</v>
      </c>
      <c r="D29" s="6">
        <v>8.6236805739319633E-2</v>
      </c>
      <c r="E29" s="7">
        <v>1.2534463874414826E-34</v>
      </c>
      <c r="F29" s="7">
        <v>1.3725237942484236E-31</v>
      </c>
      <c r="G29" s="8" t="s">
        <v>2945</v>
      </c>
    </row>
    <row r="30" spans="1:7" x14ac:dyDescent="0.15">
      <c r="A30" s="4" t="s">
        <v>2944</v>
      </c>
      <c r="B30" s="8" t="s">
        <v>2943</v>
      </c>
      <c r="C30" s="6">
        <v>0.55000000000000004</v>
      </c>
      <c r="D30" s="6">
        <v>0.14066037458469319</v>
      </c>
      <c r="E30" s="7">
        <v>2.949312218696419E-34</v>
      </c>
      <c r="F30" s="7">
        <v>3.2294968794725789E-31</v>
      </c>
      <c r="G30" s="8" t="s">
        <v>2940</v>
      </c>
    </row>
    <row r="31" spans="1:7" x14ac:dyDescent="0.15">
      <c r="A31" s="4" t="s">
        <v>2942</v>
      </c>
      <c r="B31" s="8" t="s">
        <v>2941</v>
      </c>
      <c r="C31" s="6">
        <v>0.55000000000000004</v>
      </c>
      <c r="D31" s="6">
        <v>0.14539413719090882</v>
      </c>
      <c r="E31" s="7">
        <v>3.7861701791308567E-33</v>
      </c>
      <c r="F31" s="7">
        <v>4.1458563461482877E-30</v>
      </c>
      <c r="G31" s="8" t="s">
        <v>2940</v>
      </c>
    </row>
    <row r="32" spans="1:7" x14ac:dyDescent="0.15">
      <c r="A32" s="4" t="s">
        <v>2939</v>
      </c>
      <c r="B32" s="8" t="s">
        <v>2938</v>
      </c>
      <c r="C32" s="6">
        <v>0.15625</v>
      </c>
      <c r="D32" s="6">
        <v>4.2633265708153243E-3</v>
      </c>
      <c r="E32" s="7">
        <v>3.7550212771016289E-32</v>
      </c>
      <c r="F32" s="7">
        <v>4.1117482984262834E-29</v>
      </c>
      <c r="G32" s="8" t="s">
        <v>2937</v>
      </c>
    </row>
    <row r="33" spans="1:7" x14ac:dyDescent="0.15">
      <c r="A33" s="4" t="s">
        <v>2936</v>
      </c>
      <c r="B33" s="8" t="s">
        <v>2935</v>
      </c>
      <c r="C33" s="6">
        <v>0.41875000000000001</v>
      </c>
      <c r="D33" s="6">
        <v>8.1855870159654232E-2</v>
      </c>
      <c r="E33" s="7">
        <v>2.4199498433572918E-31</v>
      </c>
      <c r="F33" s="7">
        <v>2.6498450784762346E-28</v>
      </c>
      <c r="G33" s="8" t="s">
        <v>2934</v>
      </c>
    </row>
    <row r="34" spans="1:7" x14ac:dyDescent="0.15">
      <c r="A34" s="4" t="s">
        <v>2933</v>
      </c>
      <c r="B34" s="8" t="s">
        <v>2932</v>
      </c>
      <c r="C34" s="6">
        <v>0.27500000000000002</v>
      </c>
      <c r="D34" s="6">
        <v>2.8020346358531064E-2</v>
      </c>
      <c r="E34" s="7">
        <v>3.2831964332860264E-31</v>
      </c>
      <c r="F34" s="7">
        <v>3.5951000944481988E-28</v>
      </c>
      <c r="G34" s="8" t="s">
        <v>2931</v>
      </c>
    </row>
    <row r="35" spans="1:7" x14ac:dyDescent="0.15">
      <c r="A35" s="4" t="s">
        <v>2930</v>
      </c>
      <c r="B35" s="8" t="s">
        <v>2929</v>
      </c>
      <c r="C35" s="6">
        <v>0.16875000000000001</v>
      </c>
      <c r="D35" s="6">
        <v>6.20387521684161E-3</v>
      </c>
      <c r="E35" s="7">
        <v>5.4317349321835814E-31</v>
      </c>
      <c r="F35" s="7">
        <v>5.9477497507410212E-28</v>
      </c>
      <c r="G35" s="8" t="s">
        <v>2928</v>
      </c>
    </row>
    <row r="36" spans="1:7" x14ac:dyDescent="0.15">
      <c r="A36" s="4" t="s">
        <v>2927</v>
      </c>
      <c r="B36" s="8" t="s">
        <v>2926</v>
      </c>
      <c r="C36" s="6">
        <v>0.47499999999999998</v>
      </c>
      <c r="D36" s="6">
        <v>0.11152274264208638</v>
      </c>
      <c r="E36" s="7">
        <v>6.0250290382577266E-31</v>
      </c>
      <c r="F36" s="7">
        <v>6.5974067968922104E-28</v>
      </c>
      <c r="G36" s="8" t="s">
        <v>2925</v>
      </c>
    </row>
    <row r="37" spans="1:7" x14ac:dyDescent="0.15">
      <c r="A37" s="4" t="s">
        <v>2924</v>
      </c>
      <c r="B37" s="8" t="s">
        <v>2923</v>
      </c>
      <c r="C37" s="6">
        <v>0.17499999999999999</v>
      </c>
      <c r="D37" s="6">
        <v>8.4090441327805705E-3</v>
      </c>
      <c r="E37" s="7">
        <v>8.7604653857925923E-29</v>
      </c>
      <c r="F37" s="7">
        <v>9.5927095974428881E-26</v>
      </c>
      <c r="G37" s="8" t="s">
        <v>2922</v>
      </c>
    </row>
    <row r="38" spans="1:7" x14ac:dyDescent="0.15">
      <c r="A38" s="4" t="s">
        <v>2921</v>
      </c>
      <c r="B38" s="8" t="s">
        <v>2920</v>
      </c>
      <c r="C38" s="6">
        <v>0.23749999999999999</v>
      </c>
      <c r="D38" s="6">
        <v>2.1463644115139218E-2</v>
      </c>
      <c r="E38" s="7">
        <v>9.4708257993812147E-29</v>
      </c>
      <c r="F38" s="7">
        <v>1.0370554250322429E-25</v>
      </c>
      <c r="G38" s="8" t="s">
        <v>2919</v>
      </c>
    </row>
    <row r="39" spans="1:7" x14ac:dyDescent="0.15">
      <c r="A39" s="4" t="s">
        <v>2918</v>
      </c>
      <c r="B39" s="8" t="s">
        <v>2917</v>
      </c>
      <c r="C39" s="6">
        <v>0.42499999999999999</v>
      </c>
      <c r="D39" s="6">
        <v>9.6704007526976568E-2</v>
      </c>
      <c r="E39" s="7">
        <v>6.2956036449239245E-28</v>
      </c>
      <c r="F39" s="7">
        <v>6.8936859911916975E-25</v>
      </c>
      <c r="G39" s="8" t="s">
        <v>2888</v>
      </c>
    </row>
    <row r="40" spans="1:7" x14ac:dyDescent="0.15">
      <c r="A40" s="4" t="s">
        <v>2916</v>
      </c>
      <c r="B40" s="8" t="s">
        <v>2915</v>
      </c>
      <c r="C40" s="6">
        <v>0.47499999999999998</v>
      </c>
      <c r="D40" s="6">
        <v>0.12545941019082063</v>
      </c>
      <c r="E40" s="7">
        <v>1.3877651447402716E-27</v>
      </c>
      <c r="F40" s="7">
        <v>1.5196028334905975E-24</v>
      </c>
      <c r="G40" s="8" t="s">
        <v>2914</v>
      </c>
    </row>
    <row r="41" spans="1:7" x14ac:dyDescent="0.15">
      <c r="A41" s="4" t="s">
        <v>2913</v>
      </c>
      <c r="B41" s="8" t="s">
        <v>2912</v>
      </c>
      <c r="C41" s="6">
        <v>0.27500000000000002</v>
      </c>
      <c r="D41" s="6">
        <v>3.4694657610772985E-2</v>
      </c>
      <c r="E41" s="7">
        <v>2.2290670708504064E-27</v>
      </c>
      <c r="F41" s="7">
        <v>2.4408284425811951E-24</v>
      </c>
      <c r="G41" s="8" t="s">
        <v>2907</v>
      </c>
    </row>
    <row r="42" spans="1:7" x14ac:dyDescent="0.15">
      <c r="A42" s="4" t="s">
        <v>2911</v>
      </c>
      <c r="B42" s="8" t="s">
        <v>2910</v>
      </c>
      <c r="C42" s="6">
        <v>0.42499999999999999</v>
      </c>
      <c r="D42" s="6">
        <v>9.9144394460615681E-2</v>
      </c>
      <c r="E42" s="7">
        <v>2.7381900857120933E-27</v>
      </c>
      <c r="F42" s="7">
        <v>2.9983181438547421E-24</v>
      </c>
      <c r="G42" s="8" t="s">
        <v>2888</v>
      </c>
    </row>
    <row r="43" spans="1:7" x14ac:dyDescent="0.15">
      <c r="A43" s="4" t="s">
        <v>2909</v>
      </c>
      <c r="B43" s="8" t="s">
        <v>2908</v>
      </c>
      <c r="C43" s="6">
        <v>0.27500000000000002</v>
      </c>
      <c r="D43" s="6">
        <v>3.5106289141748258E-2</v>
      </c>
      <c r="E43" s="7">
        <v>3.6048524690654556E-27</v>
      </c>
      <c r="F43" s="7">
        <v>3.9473134536266742E-24</v>
      </c>
      <c r="G43" s="8" t="s">
        <v>2907</v>
      </c>
    </row>
    <row r="44" spans="1:7" x14ac:dyDescent="0.15">
      <c r="A44" s="4" t="s">
        <v>2906</v>
      </c>
      <c r="B44" s="8" t="s">
        <v>2905</v>
      </c>
      <c r="C44" s="6">
        <v>0.46250000000000002</v>
      </c>
      <c r="D44" s="6">
        <v>0.12066684308017994</v>
      </c>
      <c r="E44" s="7">
        <v>4.8259467100324744E-27</v>
      </c>
      <c r="F44" s="7">
        <v>5.2844116474855593E-24</v>
      </c>
      <c r="G44" s="8" t="s">
        <v>2904</v>
      </c>
    </row>
    <row r="45" spans="1:7" x14ac:dyDescent="0.15">
      <c r="A45" s="4" t="s">
        <v>2903</v>
      </c>
      <c r="B45" s="8" t="s">
        <v>2902</v>
      </c>
      <c r="C45" s="6">
        <v>0.49375000000000002</v>
      </c>
      <c r="D45" s="6">
        <v>0.14121901737673107</v>
      </c>
      <c r="E45" s="7">
        <v>1.3337361942429473E-26</v>
      </c>
      <c r="F45" s="7">
        <v>1.4604411326960272E-23</v>
      </c>
      <c r="G45" s="8" t="s">
        <v>2901</v>
      </c>
    </row>
    <row r="46" spans="1:7" x14ac:dyDescent="0.15">
      <c r="A46" s="4" t="s">
        <v>2900</v>
      </c>
      <c r="B46" s="8" t="s">
        <v>2899</v>
      </c>
      <c r="C46" s="6">
        <v>0.39374999999999999</v>
      </c>
      <c r="D46" s="6">
        <v>8.9441651230484254E-2</v>
      </c>
      <c r="E46" s="7">
        <v>1.2581808417900252E-25</v>
      </c>
      <c r="F46" s="7">
        <v>1.3777080217600777E-22</v>
      </c>
      <c r="G46" s="8" t="s">
        <v>2893</v>
      </c>
    </row>
    <row r="47" spans="1:7" x14ac:dyDescent="0.15">
      <c r="A47" s="4" t="s">
        <v>2898</v>
      </c>
      <c r="B47" s="8" t="s">
        <v>2897</v>
      </c>
      <c r="C47" s="6">
        <v>0.20624999999999999</v>
      </c>
      <c r="D47" s="6">
        <v>1.7788362588574285E-2</v>
      </c>
      <c r="E47" s="7">
        <v>1.3442429353569969E-25</v>
      </c>
      <c r="F47" s="7">
        <v>1.4719460142159117E-22</v>
      </c>
      <c r="G47" s="8" t="s">
        <v>2896</v>
      </c>
    </row>
    <row r="48" spans="1:7" x14ac:dyDescent="0.15">
      <c r="A48" s="4" t="s">
        <v>2895</v>
      </c>
      <c r="B48" s="8" t="s">
        <v>2894</v>
      </c>
      <c r="C48" s="6">
        <v>0.39374999999999999</v>
      </c>
      <c r="D48" s="6">
        <v>8.967686924818441E-2</v>
      </c>
      <c r="E48" s="7">
        <v>1.4513446892576786E-25</v>
      </c>
      <c r="F48" s="7">
        <v>1.5892224347371581E-22</v>
      </c>
      <c r="G48" s="8" t="s">
        <v>2893</v>
      </c>
    </row>
    <row r="49" spans="1:7" x14ac:dyDescent="0.15">
      <c r="A49" s="4" t="s">
        <v>2892</v>
      </c>
      <c r="B49" s="8" t="s">
        <v>2891</v>
      </c>
      <c r="C49" s="6">
        <v>0.42499999999999999</v>
      </c>
      <c r="D49" s="6">
        <v>0.10614213048719531</v>
      </c>
      <c r="E49" s="7">
        <v>1.4734698872347283E-25</v>
      </c>
      <c r="F49" s="7">
        <v>1.6134495265220274E-22</v>
      </c>
      <c r="G49" s="8" t="s">
        <v>2888</v>
      </c>
    </row>
    <row r="50" spans="1:7" x14ac:dyDescent="0.15">
      <c r="A50" s="4" t="s">
        <v>2890</v>
      </c>
      <c r="B50" s="8" t="s">
        <v>2889</v>
      </c>
      <c r="C50" s="6">
        <v>0.42499999999999999</v>
      </c>
      <c r="D50" s="6">
        <v>0.10743582958454617</v>
      </c>
      <c r="E50" s="7">
        <v>2.973152711615749E-25</v>
      </c>
      <c r="F50" s="7">
        <v>3.2556022192192449E-22</v>
      </c>
      <c r="G50" s="8" t="s">
        <v>2888</v>
      </c>
    </row>
    <row r="51" spans="1:7" x14ac:dyDescent="0.15">
      <c r="A51" s="4" t="s">
        <v>2887</v>
      </c>
      <c r="B51" s="8" t="s">
        <v>2886</v>
      </c>
      <c r="C51" s="6">
        <v>0.13750000000000001</v>
      </c>
      <c r="D51" s="6">
        <v>5.3512099026785448E-3</v>
      </c>
      <c r="E51" s="7">
        <v>8.0205320162442474E-25</v>
      </c>
      <c r="F51" s="7">
        <v>8.7824825577874509E-22</v>
      </c>
      <c r="G51" s="8" t="s">
        <v>2885</v>
      </c>
    </row>
    <row r="52" spans="1:7" x14ac:dyDescent="0.15">
      <c r="A52" s="4" t="s">
        <v>2884</v>
      </c>
      <c r="B52" s="8" t="s">
        <v>2883</v>
      </c>
      <c r="C52" s="6">
        <v>0.43125000000000002</v>
      </c>
      <c r="D52" s="6">
        <v>0.11322807327041251</v>
      </c>
      <c r="E52" s="7">
        <v>1.0068529453745293E-24</v>
      </c>
      <c r="F52" s="7">
        <v>1.1025039751851095E-21</v>
      </c>
      <c r="G52" s="8" t="s">
        <v>2882</v>
      </c>
    </row>
    <row r="53" spans="1:7" x14ac:dyDescent="0.15">
      <c r="A53" s="4" t="s">
        <v>2881</v>
      </c>
      <c r="B53" s="8" t="s">
        <v>2880</v>
      </c>
      <c r="C53" s="6">
        <v>0.7</v>
      </c>
      <c r="D53" s="6">
        <v>0.30907647525800475</v>
      </c>
      <c r="E53" s="7">
        <v>1.1820280105705007E-24</v>
      </c>
      <c r="F53" s="7">
        <v>1.2943206715746983E-21</v>
      </c>
      <c r="G53" s="8" t="s">
        <v>2879</v>
      </c>
    </row>
    <row r="54" spans="1:7" x14ac:dyDescent="0.15">
      <c r="A54" s="4" t="s">
        <v>2878</v>
      </c>
      <c r="B54" s="8" t="s">
        <v>2877</v>
      </c>
      <c r="C54" s="6">
        <v>0.38124999999999998</v>
      </c>
      <c r="D54" s="6">
        <v>8.7236482314545297E-2</v>
      </c>
      <c r="E54" s="7">
        <v>1.5169574583137379E-24</v>
      </c>
      <c r="F54" s="7">
        <v>1.6610684168535429E-21</v>
      </c>
      <c r="G54" s="8" t="s">
        <v>2866</v>
      </c>
    </row>
    <row r="55" spans="1:7" x14ac:dyDescent="0.15">
      <c r="A55" s="4" t="s">
        <v>2876</v>
      </c>
      <c r="B55" s="8" t="s">
        <v>2875</v>
      </c>
      <c r="C55" s="6">
        <v>0.71250000000000002</v>
      </c>
      <c r="D55" s="6">
        <v>0.32424803739966479</v>
      </c>
      <c r="E55" s="7">
        <v>3.4890843393244591E-24</v>
      </c>
      <c r="F55" s="7">
        <v>3.8205473515602827E-21</v>
      </c>
      <c r="G55" s="8" t="s">
        <v>2874</v>
      </c>
    </row>
    <row r="56" spans="1:7" x14ac:dyDescent="0.15">
      <c r="A56" s="4" t="s">
        <v>2873</v>
      </c>
      <c r="B56" s="8" t="s">
        <v>2872</v>
      </c>
      <c r="C56" s="6">
        <v>0.3</v>
      </c>
      <c r="D56" s="6">
        <v>5.1365734615271531E-2</v>
      </c>
      <c r="E56" s="7">
        <v>3.5481304073465556E-24</v>
      </c>
      <c r="F56" s="7">
        <v>3.8852027960444782E-21</v>
      </c>
      <c r="G56" s="8" t="s">
        <v>2857</v>
      </c>
    </row>
    <row r="57" spans="1:7" x14ac:dyDescent="0.15">
      <c r="A57" s="4" t="s">
        <v>2871</v>
      </c>
      <c r="B57" s="8" t="s">
        <v>2870</v>
      </c>
      <c r="C57" s="6">
        <v>0.49375000000000002</v>
      </c>
      <c r="D57" s="6">
        <v>0.15600835023962836</v>
      </c>
      <c r="E57" s="7">
        <v>9.4426703557526668E-24</v>
      </c>
      <c r="F57" s="7">
        <v>1.033972403954917E-20</v>
      </c>
      <c r="G57" s="8" t="s">
        <v>2869</v>
      </c>
    </row>
    <row r="58" spans="1:7" x14ac:dyDescent="0.15">
      <c r="A58" s="4" t="s">
        <v>2868</v>
      </c>
      <c r="B58" s="8" t="s">
        <v>2867</v>
      </c>
      <c r="C58" s="6">
        <v>0.38124999999999998</v>
      </c>
      <c r="D58" s="6">
        <v>9.1029372849960308E-2</v>
      </c>
      <c r="E58" s="7">
        <v>1.3993825025252353E-23</v>
      </c>
      <c r="F58" s="7">
        <v>1.5323238402651325E-20</v>
      </c>
      <c r="G58" s="8" t="s">
        <v>2866</v>
      </c>
    </row>
    <row r="59" spans="1:7" x14ac:dyDescent="0.15">
      <c r="A59" s="4" t="s">
        <v>2865</v>
      </c>
      <c r="B59" s="8" t="s">
        <v>2864</v>
      </c>
      <c r="C59" s="6">
        <v>0.48125000000000001</v>
      </c>
      <c r="D59" s="6">
        <v>0.15118638087677516</v>
      </c>
      <c r="E59" s="7">
        <v>3.6815388414476573E-23</v>
      </c>
      <c r="F59" s="7">
        <v>4.0312850313851847E-20</v>
      </c>
      <c r="G59" s="8" t="s">
        <v>2863</v>
      </c>
    </row>
    <row r="60" spans="1:7" x14ac:dyDescent="0.15">
      <c r="A60" s="4" t="s">
        <v>2862</v>
      </c>
      <c r="B60" s="8" t="s">
        <v>2861</v>
      </c>
      <c r="C60" s="6">
        <v>0.28125</v>
      </c>
      <c r="D60" s="6">
        <v>4.7896268854194228E-2</v>
      </c>
      <c r="E60" s="7">
        <v>1.0802734010642798E-22</v>
      </c>
      <c r="F60" s="7">
        <v>1.1828993741653863E-19</v>
      </c>
      <c r="G60" s="8" t="s">
        <v>2860</v>
      </c>
    </row>
    <row r="61" spans="1:7" x14ac:dyDescent="0.15">
      <c r="A61" s="4" t="s">
        <v>2859</v>
      </c>
      <c r="B61" s="8" t="s">
        <v>2858</v>
      </c>
      <c r="C61" s="6">
        <v>0.3</v>
      </c>
      <c r="D61" s="6">
        <v>5.5805474699361972E-2</v>
      </c>
      <c r="E61" s="7">
        <v>1.2018981334291588E-22</v>
      </c>
      <c r="F61" s="7">
        <v>1.316078456104929E-19</v>
      </c>
      <c r="G61" s="8" t="s">
        <v>2857</v>
      </c>
    </row>
    <row r="62" spans="1:7" x14ac:dyDescent="0.15">
      <c r="A62" s="4" t="s">
        <v>2856</v>
      </c>
      <c r="B62" s="8" t="s">
        <v>2855</v>
      </c>
      <c r="C62" s="6">
        <v>0.17499999999999999</v>
      </c>
      <c r="D62" s="6">
        <v>1.5083355385022493E-2</v>
      </c>
      <c r="E62" s="7">
        <v>8.7928800084976309E-22</v>
      </c>
      <c r="F62" s="7">
        <v>9.6282036093049056E-19</v>
      </c>
      <c r="G62" s="8" t="s">
        <v>2854</v>
      </c>
    </row>
    <row r="63" spans="1:7" x14ac:dyDescent="0.15">
      <c r="A63" s="4" t="s">
        <v>2853</v>
      </c>
      <c r="B63" s="8" t="s">
        <v>2852</v>
      </c>
      <c r="C63" s="6">
        <v>0.65</v>
      </c>
      <c r="D63" s="6">
        <v>0.28931816177119168</v>
      </c>
      <c r="E63" s="7">
        <v>1.5035698552518885E-21</v>
      </c>
      <c r="F63" s="7">
        <v>1.6464089915008178E-18</v>
      </c>
      <c r="G63" s="8" t="s">
        <v>2851</v>
      </c>
    </row>
    <row r="64" spans="1:7" x14ac:dyDescent="0.15">
      <c r="A64" s="4" t="s">
        <v>2850</v>
      </c>
      <c r="B64" s="8" t="s">
        <v>2849</v>
      </c>
      <c r="C64" s="6">
        <v>0.41249999999999998</v>
      </c>
      <c r="D64" s="6">
        <v>0.11852047866866602</v>
      </c>
      <c r="E64" s="7">
        <v>2.5083842852671809E-21</v>
      </c>
      <c r="F64" s="7">
        <v>2.7466807923675629E-18</v>
      </c>
      <c r="G64" s="8" t="s">
        <v>2848</v>
      </c>
    </row>
    <row r="65" spans="1:7" x14ac:dyDescent="0.15">
      <c r="A65" s="4" t="s">
        <v>2847</v>
      </c>
      <c r="B65" s="8" t="s">
        <v>2846</v>
      </c>
      <c r="C65" s="6">
        <v>0.51875000000000004</v>
      </c>
      <c r="D65" s="6">
        <v>0.19108523712916409</v>
      </c>
      <c r="E65" s="7">
        <v>8.5110958494331394E-21</v>
      </c>
      <c r="F65" s="7">
        <v>9.3196499551292877E-18</v>
      </c>
      <c r="G65" s="8" t="s">
        <v>2845</v>
      </c>
    </row>
    <row r="66" spans="1:7" x14ac:dyDescent="0.15">
      <c r="A66" s="4" t="s">
        <v>2844</v>
      </c>
      <c r="B66" s="8" t="s">
        <v>2843</v>
      </c>
      <c r="C66" s="6">
        <v>0.38124999999999998</v>
      </c>
      <c r="D66" s="6">
        <v>0.105671694451795</v>
      </c>
      <c r="E66" s="7">
        <v>2.8563175207857682E-20</v>
      </c>
      <c r="F66" s="7">
        <v>3.1276676852604159E-17</v>
      </c>
      <c r="G66" s="8" t="s">
        <v>2842</v>
      </c>
    </row>
    <row r="67" spans="1:7" x14ac:dyDescent="0.15">
      <c r="A67" s="4" t="s">
        <v>2841</v>
      </c>
      <c r="B67" s="8" t="s">
        <v>2840</v>
      </c>
      <c r="C67" s="6">
        <v>7.4999999999999997E-2</v>
      </c>
      <c r="D67" s="6">
        <v>1.1172855840757402E-3</v>
      </c>
      <c r="E67" s="7">
        <v>1.7410000871538225E-19</v>
      </c>
      <c r="F67" s="7">
        <v>1.9063950954334357E-16</v>
      </c>
      <c r="G67" s="8" t="s">
        <v>2839</v>
      </c>
    </row>
    <row r="68" spans="1:7" x14ac:dyDescent="0.15">
      <c r="A68" s="4" t="s">
        <v>2838</v>
      </c>
      <c r="B68" s="8" t="s">
        <v>2837</v>
      </c>
      <c r="C68" s="6">
        <v>0.22500000000000001</v>
      </c>
      <c r="D68" s="6">
        <v>3.4753462115198024E-2</v>
      </c>
      <c r="E68" s="7">
        <v>1.91315009043046E-19</v>
      </c>
      <c r="F68" s="7">
        <v>2.0948993490213536E-16</v>
      </c>
      <c r="G68" s="8" t="s">
        <v>2826</v>
      </c>
    </row>
    <row r="69" spans="1:7" x14ac:dyDescent="0.15">
      <c r="A69" s="4" t="s">
        <v>2836</v>
      </c>
      <c r="B69" s="8" t="s">
        <v>2835</v>
      </c>
      <c r="C69" s="6">
        <v>0.18124999999999999</v>
      </c>
      <c r="D69" s="6">
        <v>2.0287554026638441E-2</v>
      </c>
      <c r="E69" s="7">
        <v>1.97562501277974E-19</v>
      </c>
      <c r="F69" s="7">
        <v>2.1633093889938152E-16</v>
      </c>
      <c r="G69" s="8" t="s">
        <v>2834</v>
      </c>
    </row>
    <row r="70" spans="1:7" x14ac:dyDescent="0.15">
      <c r="A70" s="4" t="s">
        <v>2833</v>
      </c>
      <c r="B70" s="8" t="s">
        <v>2832</v>
      </c>
      <c r="C70" s="6">
        <v>0.23125000000000001</v>
      </c>
      <c r="D70" s="6">
        <v>3.7135044544412105E-2</v>
      </c>
      <c r="E70" s="7">
        <v>1.9952091763930099E-19</v>
      </c>
      <c r="F70" s="7">
        <v>2.1847540481503459E-16</v>
      </c>
      <c r="G70" s="8" t="s">
        <v>2829</v>
      </c>
    </row>
    <row r="71" spans="1:7" x14ac:dyDescent="0.15">
      <c r="A71" s="4" t="s">
        <v>2831</v>
      </c>
      <c r="B71" s="8" t="s">
        <v>2830</v>
      </c>
      <c r="C71" s="6">
        <v>0.23125000000000001</v>
      </c>
      <c r="D71" s="6">
        <v>3.7870100849725086E-2</v>
      </c>
      <c r="E71" s="7">
        <v>3.8035983292167066E-19</v>
      </c>
      <c r="F71" s="7">
        <v>4.1649401704922935E-16</v>
      </c>
      <c r="G71" s="8" t="s">
        <v>2829</v>
      </c>
    </row>
    <row r="72" spans="1:7" x14ac:dyDescent="0.15">
      <c r="A72" s="4" t="s">
        <v>2828</v>
      </c>
      <c r="B72" s="8" t="s">
        <v>2827</v>
      </c>
      <c r="C72" s="6">
        <v>0.22500000000000001</v>
      </c>
      <c r="D72" s="6">
        <v>3.5694334185998648E-2</v>
      </c>
      <c r="E72" s="7">
        <v>4.519268550946216E-19</v>
      </c>
      <c r="F72" s="7">
        <v>4.9485990632861062E-16</v>
      </c>
      <c r="G72" s="8" t="s">
        <v>2826</v>
      </c>
    </row>
    <row r="73" spans="1:7" x14ac:dyDescent="0.15">
      <c r="A73" s="4" t="s">
        <v>2825</v>
      </c>
      <c r="B73" s="8" t="s">
        <v>2824</v>
      </c>
      <c r="C73" s="6">
        <v>0.21249999999999999</v>
      </c>
      <c r="D73" s="6">
        <v>3.1519214371820883E-2</v>
      </c>
      <c r="E73" s="7">
        <v>6.5734989473358817E-19</v>
      </c>
      <c r="F73" s="7">
        <v>7.1979813473327905E-16</v>
      </c>
      <c r="G73" s="8" t="s">
        <v>2823</v>
      </c>
    </row>
    <row r="74" spans="1:7" x14ac:dyDescent="0.15">
      <c r="A74" s="4" t="s">
        <v>2822</v>
      </c>
      <c r="B74" s="8" t="s">
        <v>2821</v>
      </c>
      <c r="C74" s="6">
        <v>0.20624999999999999</v>
      </c>
      <c r="D74" s="6">
        <v>3.0401928787745142E-2</v>
      </c>
      <c r="E74" s="7">
        <v>1.9330956957533118E-18</v>
      </c>
      <c r="F74" s="7">
        <v>2.1167397868498767E-15</v>
      </c>
      <c r="G74" s="8" t="s">
        <v>2820</v>
      </c>
    </row>
    <row r="75" spans="1:7" x14ac:dyDescent="0.15">
      <c r="A75" s="4" t="s">
        <v>2819</v>
      </c>
      <c r="B75" s="8" t="s">
        <v>2818</v>
      </c>
      <c r="C75" s="6">
        <v>0.15</v>
      </c>
      <c r="D75" s="6">
        <v>1.352503601775896E-2</v>
      </c>
      <c r="E75" s="7">
        <v>2.5446645903458286E-18</v>
      </c>
      <c r="F75" s="7">
        <v>2.7864077264286822E-15</v>
      </c>
      <c r="G75" s="8" t="s">
        <v>2817</v>
      </c>
    </row>
    <row r="76" spans="1:7" x14ac:dyDescent="0.15">
      <c r="A76" s="4" t="s">
        <v>2816</v>
      </c>
      <c r="B76" s="8" t="s">
        <v>2815</v>
      </c>
      <c r="C76" s="6">
        <v>0.22500000000000001</v>
      </c>
      <c r="D76" s="6">
        <v>3.8516950398400515E-2</v>
      </c>
      <c r="E76" s="7">
        <v>5.1273669674502394E-18</v>
      </c>
      <c r="F76" s="7">
        <v>5.6144668293580121E-15</v>
      </c>
      <c r="G76" s="8" t="s">
        <v>2814</v>
      </c>
    </row>
    <row r="77" spans="1:7" x14ac:dyDescent="0.15">
      <c r="A77" s="4" t="s">
        <v>2813</v>
      </c>
      <c r="B77" s="8" t="s">
        <v>2812</v>
      </c>
      <c r="C77" s="6">
        <v>0.24374999999999999</v>
      </c>
      <c r="D77" s="6">
        <v>4.7278821557731325E-2</v>
      </c>
      <c r="E77" s="7">
        <v>1.1307459390605156E-17</v>
      </c>
      <c r="F77" s="7">
        <v>1.2381668032712646E-14</v>
      </c>
      <c r="G77" s="8" t="s">
        <v>2796</v>
      </c>
    </row>
    <row r="78" spans="1:7" x14ac:dyDescent="0.15">
      <c r="A78" s="4" t="s">
        <v>2811</v>
      </c>
      <c r="B78" s="8" t="s">
        <v>2810</v>
      </c>
      <c r="C78" s="6">
        <v>6.25E-2</v>
      </c>
      <c r="D78" s="6">
        <v>7.3505630531298701E-4</v>
      </c>
      <c r="E78" s="7">
        <v>1.1515816842436438E-17</v>
      </c>
      <c r="F78" s="7">
        <v>1.26098194424679E-14</v>
      </c>
      <c r="G78" s="8" t="s">
        <v>2807</v>
      </c>
    </row>
    <row r="79" spans="1:7" x14ac:dyDescent="0.15">
      <c r="A79" s="4" t="s">
        <v>2809</v>
      </c>
      <c r="B79" s="8" t="s">
        <v>2808</v>
      </c>
      <c r="C79" s="6">
        <v>6.25E-2</v>
      </c>
      <c r="D79" s="6">
        <v>7.6445855752550643E-4</v>
      </c>
      <c r="E79" s="7">
        <v>1.8638659272702167E-17</v>
      </c>
      <c r="F79" s="7">
        <v>2.0409331903608873E-14</v>
      </c>
      <c r="G79" s="8" t="s">
        <v>2807</v>
      </c>
    </row>
    <row r="80" spans="1:7" x14ac:dyDescent="0.15">
      <c r="A80" s="4" t="s">
        <v>2806</v>
      </c>
      <c r="B80" s="8" t="s">
        <v>2805</v>
      </c>
      <c r="C80" s="6">
        <v>0.38124999999999998</v>
      </c>
      <c r="D80" s="6">
        <v>0.12081385434124253</v>
      </c>
      <c r="E80" s="7">
        <v>2.0882942300946669E-17</v>
      </c>
      <c r="F80" s="7">
        <v>2.2866821819536603E-14</v>
      </c>
      <c r="G80" s="8" t="s">
        <v>2804</v>
      </c>
    </row>
    <row r="81" spans="1:7" x14ac:dyDescent="0.15">
      <c r="A81" s="4" t="s">
        <v>2803</v>
      </c>
      <c r="B81" s="8" t="s">
        <v>2802</v>
      </c>
      <c r="C81" s="6">
        <v>0.15625</v>
      </c>
      <c r="D81" s="6">
        <v>1.6729881508923582E-2</v>
      </c>
      <c r="E81" s="7">
        <v>2.7235064632764727E-17</v>
      </c>
      <c r="F81" s="7">
        <v>2.9822395772877375E-14</v>
      </c>
      <c r="G81" s="8" t="s">
        <v>2801</v>
      </c>
    </row>
    <row r="82" spans="1:7" x14ac:dyDescent="0.15">
      <c r="A82" s="4" t="s">
        <v>2800</v>
      </c>
      <c r="B82" s="8" t="s">
        <v>2799</v>
      </c>
      <c r="C82" s="6">
        <v>0.23125000000000001</v>
      </c>
      <c r="D82" s="6">
        <v>4.3338919761253709E-2</v>
      </c>
      <c r="E82" s="7">
        <v>3.0440100044897459E-17</v>
      </c>
      <c r="F82" s="7">
        <v>3.3331909549162716E-14</v>
      </c>
      <c r="G82" s="8" t="s">
        <v>2790</v>
      </c>
    </row>
    <row r="83" spans="1:7" x14ac:dyDescent="0.15">
      <c r="A83" s="4" t="s">
        <v>2798</v>
      </c>
      <c r="B83" s="8" t="s">
        <v>2797</v>
      </c>
      <c r="C83" s="6">
        <v>0.24374999999999999</v>
      </c>
      <c r="D83" s="6">
        <v>4.9101761194907528E-2</v>
      </c>
      <c r="E83" s="7">
        <v>4.0248636866355871E-17</v>
      </c>
      <c r="F83" s="7">
        <v>4.4072257368659679E-14</v>
      </c>
      <c r="G83" s="8" t="s">
        <v>2796</v>
      </c>
    </row>
    <row r="84" spans="1:7" x14ac:dyDescent="0.15">
      <c r="A84" s="4" t="s">
        <v>2795</v>
      </c>
      <c r="B84" s="8" t="s">
        <v>2794</v>
      </c>
      <c r="C84" s="6">
        <v>0.10625</v>
      </c>
      <c r="D84" s="6">
        <v>5.6746346770162595E-3</v>
      </c>
      <c r="E84" s="7">
        <v>4.8824142540813467E-17</v>
      </c>
      <c r="F84" s="7">
        <v>5.3462436082190746E-14</v>
      </c>
      <c r="G84" s="8" t="s">
        <v>2793</v>
      </c>
    </row>
    <row r="85" spans="1:7" x14ac:dyDescent="0.15">
      <c r="A85" s="4" t="s">
        <v>2792</v>
      </c>
      <c r="B85" s="8" t="s">
        <v>2791</v>
      </c>
      <c r="C85" s="6">
        <v>0.23125000000000001</v>
      </c>
      <c r="D85" s="6">
        <v>4.4250389579841815E-2</v>
      </c>
      <c r="E85" s="7">
        <v>5.9293446444095115E-17</v>
      </c>
      <c r="F85" s="7">
        <v>6.4926323856284146E-14</v>
      </c>
      <c r="G85" s="8" t="s">
        <v>2790</v>
      </c>
    </row>
    <row r="86" spans="1:7" x14ac:dyDescent="0.15">
      <c r="A86" s="4" t="s">
        <v>2789</v>
      </c>
      <c r="B86" s="8" t="s">
        <v>2788</v>
      </c>
      <c r="C86" s="6">
        <v>0.27500000000000002</v>
      </c>
      <c r="D86" s="6">
        <v>6.4449736849842704E-2</v>
      </c>
      <c r="E86" s="7">
        <v>6.628730286329667E-17</v>
      </c>
      <c r="F86" s="7">
        <v>7.258459663530986E-14</v>
      </c>
      <c r="G86" s="8" t="s">
        <v>2767</v>
      </c>
    </row>
    <row r="87" spans="1:7" x14ac:dyDescent="0.15">
      <c r="A87" s="4" t="s">
        <v>2787</v>
      </c>
      <c r="B87" s="8" t="s">
        <v>2786</v>
      </c>
      <c r="C87" s="6">
        <v>5.6250000000000001E-2</v>
      </c>
      <c r="D87" s="6">
        <v>5.8804504425038963E-4</v>
      </c>
      <c r="E87" s="7">
        <v>1.3631072916328125E-16</v>
      </c>
      <c r="F87" s="7">
        <v>1.4926024843379296E-13</v>
      </c>
      <c r="G87" s="8" t="s">
        <v>2785</v>
      </c>
    </row>
    <row r="88" spans="1:7" x14ac:dyDescent="0.15">
      <c r="A88" s="4" t="s">
        <v>2784</v>
      </c>
      <c r="B88" s="8" t="s">
        <v>2783</v>
      </c>
      <c r="C88" s="6">
        <v>0.39374999999999999</v>
      </c>
      <c r="D88" s="6">
        <v>0.13442709711563905</v>
      </c>
      <c r="E88" s="7">
        <v>1.8676207318539731E-16</v>
      </c>
      <c r="F88" s="7">
        <v>2.0450447013801004E-13</v>
      </c>
      <c r="G88" s="8" t="s">
        <v>2782</v>
      </c>
    </row>
    <row r="89" spans="1:7" x14ac:dyDescent="0.15">
      <c r="A89" s="4" t="s">
        <v>2781</v>
      </c>
      <c r="B89" s="8" t="s">
        <v>2780</v>
      </c>
      <c r="C89" s="6">
        <v>0.10625</v>
      </c>
      <c r="D89" s="6">
        <v>6.1744729646290904E-3</v>
      </c>
      <c r="E89" s="7">
        <v>2.0362936257871026E-16</v>
      </c>
      <c r="F89" s="7">
        <v>2.2297415202368773E-13</v>
      </c>
      <c r="G89" s="8" t="s">
        <v>2779</v>
      </c>
    </row>
    <row r="90" spans="1:7" x14ac:dyDescent="0.15">
      <c r="A90" s="4" t="s">
        <v>2778</v>
      </c>
      <c r="B90" s="8" t="s">
        <v>2777</v>
      </c>
      <c r="C90" s="6">
        <v>0.13125000000000001</v>
      </c>
      <c r="D90" s="6">
        <v>1.2260739172620622E-2</v>
      </c>
      <c r="E90" s="7">
        <v>7.7581820496797351E-16</v>
      </c>
      <c r="F90" s="7">
        <v>8.4952093443993099E-13</v>
      </c>
      <c r="G90" s="8" t="s">
        <v>2776</v>
      </c>
    </row>
    <row r="91" spans="1:7" x14ac:dyDescent="0.15">
      <c r="A91" s="4" t="s">
        <v>2775</v>
      </c>
      <c r="B91" s="8" t="s">
        <v>2774</v>
      </c>
      <c r="C91" s="6">
        <v>0.53125</v>
      </c>
      <c r="D91" s="6">
        <v>0.24080444562053455</v>
      </c>
      <c r="E91" s="7">
        <v>1.4079423217186577E-15</v>
      </c>
      <c r="F91" s="7">
        <v>1.5416968422819301E-12</v>
      </c>
      <c r="G91" s="8" t="s">
        <v>2773</v>
      </c>
    </row>
    <row r="92" spans="1:7" x14ac:dyDescent="0.15">
      <c r="A92" s="4" t="s">
        <v>2772</v>
      </c>
      <c r="B92" s="8" t="s">
        <v>2771</v>
      </c>
      <c r="C92" s="6">
        <v>0.26250000000000001</v>
      </c>
      <c r="D92" s="6">
        <v>6.4155714327717508E-2</v>
      </c>
      <c r="E92" s="7">
        <v>1.7397170397446612E-15</v>
      </c>
      <c r="F92" s="7">
        <v>1.9049901585204042E-12</v>
      </c>
      <c r="G92" s="8" t="s">
        <v>2770</v>
      </c>
    </row>
    <row r="93" spans="1:7" x14ac:dyDescent="0.15">
      <c r="A93" s="4" t="s">
        <v>2769</v>
      </c>
      <c r="B93" s="8" t="s">
        <v>2768</v>
      </c>
      <c r="C93" s="6">
        <v>0.27500000000000002</v>
      </c>
      <c r="D93" s="6">
        <v>7.0536003057834223E-2</v>
      </c>
      <c r="E93" s="7">
        <v>1.7577878126169541E-15</v>
      </c>
      <c r="F93" s="7">
        <v>1.9247776548155649E-12</v>
      </c>
      <c r="G93" s="8" t="s">
        <v>2767</v>
      </c>
    </row>
    <row r="94" spans="1:7" x14ac:dyDescent="0.15">
      <c r="A94" s="4" t="s">
        <v>2766</v>
      </c>
      <c r="B94" s="8" t="s">
        <v>2765</v>
      </c>
      <c r="C94" s="6">
        <v>7.4999999999999997E-2</v>
      </c>
      <c r="D94" s="6">
        <v>2.5285936902766752E-3</v>
      </c>
      <c r="E94" s="7">
        <v>8.1146666323689797E-15</v>
      </c>
      <c r="F94" s="7">
        <v>8.8855599624440328E-12</v>
      </c>
      <c r="G94" s="8" t="s">
        <v>2764</v>
      </c>
    </row>
    <row r="95" spans="1:7" x14ac:dyDescent="0.15">
      <c r="A95" s="4" t="s">
        <v>2763</v>
      </c>
      <c r="B95" s="8" t="s">
        <v>2762</v>
      </c>
      <c r="C95" s="6">
        <v>6.8750000000000006E-2</v>
      </c>
      <c r="D95" s="6">
        <v>1.8523418893887271E-3</v>
      </c>
      <c r="E95" s="7">
        <v>8.1988461340881093E-15</v>
      </c>
      <c r="F95" s="7">
        <v>8.9777365168264802E-12</v>
      </c>
      <c r="G95" s="8" t="s">
        <v>2761</v>
      </c>
    </row>
    <row r="96" spans="1:7" x14ac:dyDescent="0.15">
      <c r="A96" s="4" t="s">
        <v>2760</v>
      </c>
      <c r="B96" s="8" t="s">
        <v>2759</v>
      </c>
      <c r="C96" s="6">
        <v>7.4999999999999997E-2</v>
      </c>
      <c r="D96" s="6">
        <v>2.6462026991267533E-3</v>
      </c>
      <c r="E96" s="7">
        <v>1.4305279096574872E-14</v>
      </c>
      <c r="F96" s="7">
        <v>1.5664280610749487E-11</v>
      </c>
      <c r="G96" s="8" t="s">
        <v>2552</v>
      </c>
    </row>
    <row r="97" spans="1:7" x14ac:dyDescent="0.15">
      <c r="A97" s="4" t="s">
        <v>2758</v>
      </c>
      <c r="B97" s="8" t="s">
        <v>2757</v>
      </c>
      <c r="C97" s="6">
        <v>7.4999999999999997E-2</v>
      </c>
      <c r="D97" s="6">
        <v>2.6462026991267533E-3</v>
      </c>
      <c r="E97" s="7">
        <v>1.4305279096574872E-14</v>
      </c>
      <c r="F97" s="7">
        <v>1.5664280610749487E-11</v>
      </c>
      <c r="G97" s="8" t="s">
        <v>2552</v>
      </c>
    </row>
    <row r="98" spans="1:7" x14ac:dyDescent="0.15">
      <c r="A98" s="4" t="s">
        <v>2756</v>
      </c>
      <c r="B98" s="8" t="s">
        <v>2755</v>
      </c>
      <c r="C98" s="6">
        <v>8.7499999999999994E-2</v>
      </c>
      <c r="D98" s="6">
        <v>4.4985445885154804E-3</v>
      </c>
      <c r="E98" s="7">
        <v>1.8206152932855073E-14</v>
      </c>
      <c r="F98" s="7">
        <v>1.9935737461476305E-11</v>
      </c>
      <c r="G98" s="8" t="s">
        <v>2754</v>
      </c>
    </row>
    <row r="99" spans="1:7" x14ac:dyDescent="0.15">
      <c r="A99" s="4" t="s">
        <v>2753</v>
      </c>
      <c r="B99" s="8" t="s">
        <v>2752</v>
      </c>
      <c r="C99" s="6">
        <v>0.1125</v>
      </c>
      <c r="D99" s="6">
        <v>9.5851342212813495E-3</v>
      </c>
      <c r="E99" s="7">
        <v>2.0883565658603262E-14</v>
      </c>
      <c r="F99" s="7">
        <v>2.2867504396170572E-11</v>
      </c>
      <c r="G99" s="8" t="s">
        <v>2751</v>
      </c>
    </row>
    <row r="100" spans="1:7" x14ac:dyDescent="0.15">
      <c r="A100" s="4" t="s">
        <v>2750</v>
      </c>
      <c r="B100" s="8" t="s">
        <v>2749</v>
      </c>
      <c r="C100" s="6">
        <v>0.15</v>
      </c>
      <c r="D100" s="6">
        <v>2.0816794566463792E-2</v>
      </c>
      <c r="E100" s="7">
        <v>3.7814068052517031E-14</v>
      </c>
      <c r="F100" s="7">
        <v>4.1406404517506151E-11</v>
      </c>
      <c r="G100" s="8" t="s">
        <v>2748</v>
      </c>
    </row>
    <row r="101" spans="1:7" x14ac:dyDescent="0.15">
      <c r="A101" s="4" t="s">
        <v>2747</v>
      </c>
      <c r="B101" s="8" t="s">
        <v>2746</v>
      </c>
      <c r="C101" s="6">
        <v>9.375E-2</v>
      </c>
      <c r="D101" s="6">
        <v>6.1450707124165709E-3</v>
      </c>
      <c r="E101" s="7">
        <v>7.5637305842560503E-14</v>
      </c>
      <c r="F101" s="7">
        <v>8.2822849897603747E-11</v>
      </c>
      <c r="G101" s="8" t="s">
        <v>2745</v>
      </c>
    </row>
    <row r="102" spans="1:7" x14ac:dyDescent="0.15">
      <c r="A102" s="4" t="s">
        <v>2744</v>
      </c>
      <c r="B102" s="8" t="s">
        <v>2743</v>
      </c>
      <c r="C102" s="6">
        <v>0.1125</v>
      </c>
      <c r="D102" s="6">
        <v>1.0437799535444416E-2</v>
      </c>
      <c r="E102" s="7">
        <v>8.9824321276355798E-14</v>
      </c>
      <c r="F102" s="7">
        <v>9.8357631797609597E-11</v>
      </c>
      <c r="G102" s="8" t="s">
        <v>2578</v>
      </c>
    </row>
    <row r="103" spans="1:7" x14ac:dyDescent="0.15">
      <c r="A103" s="4" t="s">
        <v>2742</v>
      </c>
      <c r="B103" s="8" t="s">
        <v>2741</v>
      </c>
      <c r="C103" s="6">
        <v>0.29375000000000001</v>
      </c>
      <c r="D103" s="6">
        <v>8.9441651230484254E-2</v>
      </c>
      <c r="E103" s="7">
        <v>9.0106914199257638E-14</v>
      </c>
      <c r="F103" s="7">
        <v>9.8667071048187112E-11</v>
      </c>
      <c r="G103" s="8" t="s">
        <v>2740</v>
      </c>
    </row>
    <row r="104" spans="1:7" x14ac:dyDescent="0.15">
      <c r="A104" s="4" t="s">
        <v>2739</v>
      </c>
      <c r="B104" s="8" t="s">
        <v>2738</v>
      </c>
      <c r="C104" s="6">
        <v>5.6250000000000001E-2</v>
      </c>
      <c r="D104" s="6">
        <v>1.0878833318632207E-3</v>
      </c>
      <c r="E104" s="7">
        <v>9.4361191730791284E-14</v>
      </c>
      <c r="F104" s="7">
        <v>1.0332550494521645E-10</v>
      </c>
      <c r="G104" s="8" t="s">
        <v>2737</v>
      </c>
    </row>
    <row r="105" spans="1:7" x14ac:dyDescent="0.15">
      <c r="A105" s="4" t="s">
        <v>2736</v>
      </c>
      <c r="B105" s="8" t="s">
        <v>2735</v>
      </c>
      <c r="C105" s="6">
        <v>6.8750000000000006E-2</v>
      </c>
      <c r="D105" s="6">
        <v>2.5579959424891947E-3</v>
      </c>
      <c r="E105" s="7">
        <v>3.3875834960846278E-13</v>
      </c>
      <c r="F105" s="7">
        <v>3.7094039282126677E-10</v>
      </c>
      <c r="G105" s="8" t="s">
        <v>2732</v>
      </c>
    </row>
    <row r="106" spans="1:7" x14ac:dyDescent="0.15">
      <c r="A106" s="4" t="s">
        <v>2734</v>
      </c>
      <c r="B106" s="8" t="s">
        <v>2733</v>
      </c>
      <c r="C106" s="6">
        <v>6.8750000000000006E-2</v>
      </c>
      <c r="D106" s="6">
        <v>2.5579959424891947E-3</v>
      </c>
      <c r="E106" s="7">
        <v>3.3875834960846278E-13</v>
      </c>
      <c r="F106" s="7">
        <v>3.7094039282126677E-10</v>
      </c>
      <c r="G106" s="8" t="s">
        <v>2732</v>
      </c>
    </row>
    <row r="107" spans="1:7" x14ac:dyDescent="0.15">
      <c r="A107" s="4" t="s">
        <v>2731</v>
      </c>
      <c r="B107" s="8" t="s">
        <v>2730</v>
      </c>
      <c r="C107" s="6">
        <v>6.8750000000000006E-2</v>
      </c>
      <c r="D107" s="6">
        <v>2.5873981947017143E-3</v>
      </c>
      <c r="E107" s="7">
        <v>3.8560776617559349E-13</v>
      </c>
      <c r="F107" s="7">
        <v>4.2224050396227489E-10</v>
      </c>
      <c r="G107" s="8" t="s">
        <v>2729</v>
      </c>
    </row>
    <row r="108" spans="1:7" x14ac:dyDescent="0.15">
      <c r="A108" s="4" t="s">
        <v>2728</v>
      </c>
      <c r="B108" s="8" t="s">
        <v>2727</v>
      </c>
      <c r="C108" s="6">
        <v>0.14374999999999999</v>
      </c>
      <c r="D108" s="6">
        <v>2.1140219340801507E-2</v>
      </c>
      <c r="E108" s="7">
        <v>4.4657393343681248E-13</v>
      </c>
      <c r="F108" s="7">
        <v>4.8899845711330968E-10</v>
      </c>
      <c r="G108" s="8" t="s">
        <v>2726</v>
      </c>
    </row>
    <row r="109" spans="1:7" x14ac:dyDescent="0.15">
      <c r="A109" s="4" t="s">
        <v>2725</v>
      </c>
      <c r="B109" s="8" t="s">
        <v>2724</v>
      </c>
      <c r="C109" s="6">
        <v>8.1250000000000003E-2</v>
      </c>
      <c r="D109" s="6">
        <v>4.6749581017905975E-3</v>
      </c>
      <c r="E109" s="7">
        <v>6.9310056453882569E-13</v>
      </c>
      <c r="F109" s="7">
        <v>7.5894511817001409E-10</v>
      </c>
      <c r="G109" s="8" t="s">
        <v>2597</v>
      </c>
    </row>
    <row r="110" spans="1:7" x14ac:dyDescent="0.15">
      <c r="A110" s="4" t="s">
        <v>2723</v>
      </c>
      <c r="B110" s="8" t="s">
        <v>2722</v>
      </c>
      <c r="C110" s="6">
        <v>0.1</v>
      </c>
      <c r="D110" s="6">
        <v>8.6148598982682071E-3</v>
      </c>
      <c r="E110" s="7">
        <v>7.3973317353245602E-13</v>
      </c>
      <c r="F110" s="7">
        <v>8.1000782501803937E-10</v>
      </c>
      <c r="G110" s="8" t="s">
        <v>2721</v>
      </c>
    </row>
    <row r="111" spans="1:7" x14ac:dyDescent="0.15">
      <c r="A111" s="4" t="s">
        <v>2720</v>
      </c>
      <c r="B111" s="8" t="s">
        <v>2719</v>
      </c>
      <c r="C111" s="6">
        <v>0.10625</v>
      </c>
      <c r="D111" s="6">
        <v>1.017317926553174E-2</v>
      </c>
      <c r="E111" s="7">
        <v>7.52425177711296E-13</v>
      </c>
      <c r="F111" s="7">
        <v>8.2390556959386912E-10</v>
      </c>
      <c r="G111" s="8" t="s">
        <v>2718</v>
      </c>
    </row>
    <row r="112" spans="1:7" x14ac:dyDescent="0.15">
      <c r="A112" s="4" t="s">
        <v>2717</v>
      </c>
      <c r="B112" s="8" t="s">
        <v>2716</v>
      </c>
      <c r="C112" s="6">
        <v>6.8750000000000006E-2</v>
      </c>
      <c r="D112" s="6">
        <v>2.7638117079768309E-3</v>
      </c>
      <c r="E112" s="7">
        <v>8.1210586743506686E-13</v>
      </c>
      <c r="F112" s="7">
        <v>8.8925592484139818E-10</v>
      </c>
      <c r="G112" s="8" t="s">
        <v>2702</v>
      </c>
    </row>
    <row r="113" spans="1:7" x14ac:dyDescent="0.15">
      <c r="A113" s="4" t="s">
        <v>2715</v>
      </c>
      <c r="B113" s="8" t="s">
        <v>2714</v>
      </c>
      <c r="C113" s="6">
        <v>0.13750000000000001</v>
      </c>
      <c r="D113" s="6">
        <v>1.9846520243450648E-2</v>
      </c>
      <c r="E113" s="7">
        <v>1.0410037534933704E-12</v>
      </c>
      <c r="F113" s="7">
        <v>1.1398991100752405E-9</v>
      </c>
      <c r="G113" s="8" t="s">
        <v>2713</v>
      </c>
    </row>
    <row r="114" spans="1:7" x14ac:dyDescent="0.15">
      <c r="A114" s="4" t="s">
        <v>2712</v>
      </c>
      <c r="B114" s="8" t="s">
        <v>2711</v>
      </c>
      <c r="C114" s="6">
        <v>8.1250000000000003E-2</v>
      </c>
      <c r="D114" s="6">
        <v>4.9395783717032724E-3</v>
      </c>
      <c r="E114" s="7">
        <v>1.4062216855787704E-12</v>
      </c>
      <c r="F114" s="7">
        <v>1.5398127457087536E-9</v>
      </c>
      <c r="G114" s="8" t="s">
        <v>2708</v>
      </c>
    </row>
    <row r="115" spans="1:7" x14ac:dyDescent="0.15">
      <c r="A115" s="4" t="s">
        <v>2710</v>
      </c>
      <c r="B115" s="8" t="s">
        <v>2709</v>
      </c>
      <c r="C115" s="6">
        <v>8.1250000000000003E-2</v>
      </c>
      <c r="D115" s="6">
        <v>4.9395783717032724E-3</v>
      </c>
      <c r="E115" s="7">
        <v>1.4062216855787704E-12</v>
      </c>
      <c r="F115" s="7">
        <v>1.5398127457087536E-9</v>
      </c>
      <c r="G115" s="8" t="s">
        <v>2708</v>
      </c>
    </row>
    <row r="116" spans="1:7" x14ac:dyDescent="0.15">
      <c r="A116" s="4" t="s">
        <v>2707</v>
      </c>
      <c r="B116" s="8" t="s">
        <v>2706</v>
      </c>
      <c r="C116" s="6">
        <v>8.7499999999999994E-2</v>
      </c>
      <c r="D116" s="6">
        <v>6.20387521684161E-3</v>
      </c>
      <c r="E116" s="7">
        <v>1.5441783881740022E-12</v>
      </c>
      <c r="F116" s="7">
        <v>1.6908753350505325E-9</v>
      </c>
      <c r="G116" s="8" t="s">
        <v>2705</v>
      </c>
    </row>
    <row r="117" spans="1:7" x14ac:dyDescent="0.15">
      <c r="A117" s="4" t="s">
        <v>2704</v>
      </c>
      <c r="B117" s="8" t="s">
        <v>2703</v>
      </c>
      <c r="C117" s="6">
        <v>6.8750000000000006E-2</v>
      </c>
      <c r="D117" s="6">
        <v>2.9402252212519481E-3</v>
      </c>
      <c r="E117" s="7">
        <v>1.6264286892096367E-12</v>
      </c>
      <c r="F117" s="7">
        <v>1.7809394146845522E-9</v>
      </c>
      <c r="G117" s="8" t="s">
        <v>2702</v>
      </c>
    </row>
    <row r="118" spans="1:7" x14ac:dyDescent="0.15">
      <c r="A118" s="4" t="s">
        <v>2701</v>
      </c>
      <c r="B118" s="8" t="s">
        <v>2700</v>
      </c>
      <c r="C118" s="6">
        <v>4.3749999999999997E-2</v>
      </c>
      <c r="D118" s="6">
        <v>5.5864279203787011E-4</v>
      </c>
      <c r="E118" s="7">
        <v>2.0533454646796437E-12</v>
      </c>
      <c r="F118" s="7">
        <v>2.2484132838242096E-9</v>
      </c>
      <c r="G118" s="8" t="s">
        <v>2679</v>
      </c>
    </row>
    <row r="119" spans="1:7" x14ac:dyDescent="0.15">
      <c r="A119" s="4" t="s">
        <v>2699</v>
      </c>
      <c r="B119" s="8" t="s">
        <v>2698</v>
      </c>
      <c r="C119" s="6">
        <v>0.15</v>
      </c>
      <c r="D119" s="6">
        <v>2.6197406721354857E-2</v>
      </c>
      <c r="E119" s="7">
        <v>5.0195747729615185E-12</v>
      </c>
      <c r="F119" s="7">
        <v>5.4964343763928629E-9</v>
      </c>
      <c r="G119" s="8" t="s">
        <v>2697</v>
      </c>
    </row>
    <row r="120" spans="1:7" x14ac:dyDescent="0.15">
      <c r="A120" s="4" t="s">
        <v>2696</v>
      </c>
      <c r="B120" s="8" t="s">
        <v>2695</v>
      </c>
      <c r="C120" s="6">
        <v>7.4999999999999997E-2</v>
      </c>
      <c r="D120" s="6">
        <v>4.2927288230278438E-3</v>
      </c>
      <c r="E120" s="7">
        <v>5.1383845744739373E-12</v>
      </c>
      <c r="F120" s="7">
        <v>5.6265311090489613E-9</v>
      </c>
      <c r="G120" s="8" t="s">
        <v>2694</v>
      </c>
    </row>
    <row r="121" spans="1:7" x14ac:dyDescent="0.15">
      <c r="A121" s="4" t="s">
        <v>2693</v>
      </c>
      <c r="B121" s="8" t="s">
        <v>2692</v>
      </c>
      <c r="C121" s="6">
        <v>0.05</v>
      </c>
      <c r="D121" s="6">
        <v>1.0584810796507012E-3</v>
      </c>
      <c r="E121" s="7">
        <v>5.172034079623562E-12</v>
      </c>
      <c r="F121" s="7">
        <v>5.6633773171878002E-9</v>
      </c>
      <c r="G121" s="8" t="s">
        <v>2691</v>
      </c>
    </row>
    <row r="122" spans="1:7" x14ac:dyDescent="0.15">
      <c r="A122" s="4" t="s">
        <v>2690</v>
      </c>
      <c r="B122" s="8" t="s">
        <v>2689</v>
      </c>
      <c r="C122" s="6">
        <v>4.3749999999999997E-2</v>
      </c>
      <c r="D122" s="6">
        <v>6.4684954867542856E-4</v>
      </c>
      <c r="E122" s="7">
        <v>6.8685934124731415E-12</v>
      </c>
      <c r="F122" s="7">
        <v>7.5211097866580898E-9</v>
      </c>
      <c r="G122" s="8" t="s">
        <v>2688</v>
      </c>
    </row>
    <row r="123" spans="1:7" x14ac:dyDescent="0.15">
      <c r="A123" s="4" t="s">
        <v>2687</v>
      </c>
      <c r="B123" s="8" t="s">
        <v>2686</v>
      </c>
      <c r="C123" s="6">
        <v>5.6250000000000001E-2</v>
      </c>
      <c r="D123" s="6">
        <v>1.7053306283261298E-3</v>
      </c>
      <c r="E123" s="7">
        <v>7.4302101631577849E-12</v>
      </c>
      <c r="F123" s="7">
        <v>8.1360801286577748E-9</v>
      </c>
      <c r="G123" s="8" t="s">
        <v>2667</v>
      </c>
    </row>
    <row r="124" spans="1:7" x14ac:dyDescent="0.15">
      <c r="A124" s="4" t="s">
        <v>2685</v>
      </c>
      <c r="B124" s="8" t="s">
        <v>2684</v>
      </c>
      <c r="C124" s="6">
        <v>5.6250000000000001E-2</v>
      </c>
      <c r="D124" s="6">
        <v>1.7053306283261298E-3</v>
      </c>
      <c r="E124" s="7">
        <v>7.4302101631577849E-12</v>
      </c>
      <c r="F124" s="7">
        <v>8.1360801286577748E-9</v>
      </c>
      <c r="G124" s="8" t="s">
        <v>2667</v>
      </c>
    </row>
    <row r="125" spans="1:7" x14ac:dyDescent="0.15">
      <c r="A125" s="4" t="s">
        <v>2683</v>
      </c>
      <c r="B125" s="8" t="s">
        <v>2682</v>
      </c>
      <c r="C125" s="6">
        <v>8.1250000000000003E-2</v>
      </c>
      <c r="D125" s="6">
        <v>5.6746346770162595E-3</v>
      </c>
      <c r="E125" s="7">
        <v>8.227173993910011E-12</v>
      </c>
      <c r="F125" s="7">
        <v>9.0087555233314626E-9</v>
      </c>
      <c r="G125" s="8" t="s">
        <v>2597</v>
      </c>
    </row>
    <row r="126" spans="1:7" x14ac:dyDescent="0.15">
      <c r="A126" s="4" t="s">
        <v>2681</v>
      </c>
      <c r="B126" s="8" t="s">
        <v>2680</v>
      </c>
      <c r="C126" s="6">
        <v>4.3749999999999997E-2</v>
      </c>
      <c r="D126" s="6">
        <v>6.7625180088794797E-4</v>
      </c>
      <c r="E126" s="7">
        <v>9.8350055336472314E-12</v>
      </c>
      <c r="F126" s="7">
        <v>1.0769331059343719E-8</v>
      </c>
      <c r="G126" s="8" t="s">
        <v>2679</v>
      </c>
    </row>
    <row r="127" spans="1:7" x14ac:dyDescent="0.15">
      <c r="A127" s="4" t="s">
        <v>2678</v>
      </c>
      <c r="B127" s="8" t="s">
        <v>2677</v>
      </c>
      <c r="C127" s="6">
        <v>8.1250000000000003E-2</v>
      </c>
      <c r="D127" s="6">
        <v>5.762841433653818E-3</v>
      </c>
      <c r="E127" s="7">
        <v>9.9984045458996214E-12</v>
      </c>
      <c r="F127" s="7">
        <v>1.0948252977760086E-8</v>
      </c>
      <c r="G127" s="8" t="s">
        <v>2676</v>
      </c>
    </row>
    <row r="128" spans="1:7" x14ac:dyDescent="0.15">
      <c r="A128" s="4" t="s">
        <v>2675</v>
      </c>
      <c r="B128" s="8" t="s">
        <v>2674</v>
      </c>
      <c r="C128" s="6">
        <v>6.8750000000000006E-2</v>
      </c>
      <c r="D128" s="6">
        <v>3.4988680132898181E-3</v>
      </c>
      <c r="E128" s="7">
        <v>1.1221556067342116E-11</v>
      </c>
      <c r="F128" s="7">
        <v>1.2287603893739616E-8</v>
      </c>
      <c r="G128" s="8" t="s">
        <v>2673</v>
      </c>
    </row>
    <row r="129" spans="1:7" x14ac:dyDescent="0.15">
      <c r="A129" s="4" t="s">
        <v>2672</v>
      </c>
      <c r="B129" s="8" t="s">
        <v>2671</v>
      </c>
      <c r="C129" s="6">
        <v>6.25E-2</v>
      </c>
      <c r="D129" s="6">
        <v>2.6756049513392724E-3</v>
      </c>
      <c r="E129" s="7">
        <v>1.739933134567547E-11</v>
      </c>
      <c r="F129" s="7">
        <v>1.9052267823514641E-8</v>
      </c>
      <c r="G129" s="8" t="s">
        <v>2670</v>
      </c>
    </row>
    <row r="130" spans="1:7" x14ac:dyDescent="0.15">
      <c r="A130" s="4" t="s">
        <v>2669</v>
      </c>
      <c r="B130" s="8" t="s">
        <v>2668</v>
      </c>
      <c r="C130" s="6">
        <v>5.6250000000000001E-2</v>
      </c>
      <c r="D130" s="6">
        <v>1.8817441416012467E-3</v>
      </c>
      <c r="E130" s="7">
        <v>1.8763410641730499E-11</v>
      </c>
      <c r="F130" s="7">
        <v>2.0545934652694896E-8</v>
      </c>
      <c r="G130" s="8" t="s">
        <v>2667</v>
      </c>
    </row>
    <row r="131" spans="1:7" x14ac:dyDescent="0.15">
      <c r="A131" s="4" t="s">
        <v>2666</v>
      </c>
      <c r="B131" s="8" t="s">
        <v>2665</v>
      </c>
      <c r="C131" s="6">
        <v>5.6250000000000001E-2</v>
      </c>
      <c r="D131" s="6">
        <v>1.8817441416012467E-3</v>
      </c>
      <c r="E131" s="7">
        <v>1.8763410641730499E-11</v>
      </c>
      <c r="F131" s="7">
        <v>2.0545934652694896E-8</v>
      </c>
      <c r="G131" s="8" t="s">
        <v>2615</v>
      </c>
    </row>
    <row r="132" spans="1:7" x14ac:dyDescent="0.15">
      <c r="A132" s="4" t="s">
        <v>2664</v>
      </c>
      <c r="B132" s="8" t="s">
        <v>2663</v>
      </c>
      <c r="C132" s="6">
        <v>5.6250000000000001E-2</v>
      </c>
      <c r="D132" s="6">
        <v>1.8817441416012467E-3</v>
      </c>
      <c r="E132" s="7">
        <v>1.8763410641730499E-11</v>
      </c>
      <c r="F132" s="7">
        <v>2.0545934652694896E-8</v>
      </c>
      <c r="G132" s="8" t="s">
        <v>2615</v>
      </c>
    </row>
    <row r="133" spans="1:7" x14ac:dyDescent="0.15">
      <c r="A133" s="4" t="s">
        <v>2662</v>
      </c>
      <c r="B133" s="8" t="s">
        <v>2661</v>
      </c>
      <c r="C133" s="6">
        <v>0.26250000000000001</v>
      </c>
      <c r="D133" s="6">
        <v>8.5325335920731535E-2</v>
      </c>
      <c r="E133" s="7">
        <v>2.2738603242438187E-11</v>
      </c>
      <c r="F133" s="7">
        <v>2.4898770550469814E-8</v>
      </c>
      <c r="G133" s="8" t="s">
        <v>2660</v>
      </c>
    </row>
    <row r="134" spans="1:7" x14ac:dyDescent="0.15">
      <c r="A134" s="4" t="s">
        <v>2659</v>
      </c>
      <c r="B134" s="8" t="s">
        <v>2658</v>
      </c>
      <c r="C134" s="6">
        <v>0.13750000000000001</v>
      </c>
      <c r="D134" s="6">
        <v>2.3521801770015584E-2</v>
      </c>
      <c r="E134" s="7">
        <v>2.8295375368162924E-11</v>
      </c>
      <c r="F134" s="7">
        <v>3.0983436028138402E-8</v>
      </c>
      <c r="G134" s="8" t="s">
        <v>2657</v>
      </c>
    </row>
    <row r="135" spans="1:7" x14ac:dyDescent="0.15">
      <c r="A135" s="4" t="s">
        <v>2656</v>
      </c>
      <c r="B135" s="8" t="s">
        <v>2655</v>
      </c>
      <c r="C135" s="6">
        <v>0.18124999999999999</v>
      </c>
      <c r="D135" s="6">
        <v>4.2633265708153248E-2</v>
      </c>
      <c r="E135" s="7">
        <v>3.4022042642011539E-11</v>
      </c>
      <c r="F135" s="7">
        <v>3.7254136693002634E-8</v>
      </c>
      <c r="G135" s="8" t="s">
        <v>2654</v>
      </c>
    </row>
    <row r="136" spans="1:7" x14ac:dyDescent="0.15">
      <c r="A136" s="4" t="s">
        <v>2653</v>
      </c>
      <c r="B136" s="8" t="s">
        <v>2652</v>
      </c>
      <c r="C136" s="6">
        <v>0.1875</v>
      </c>
      <c r="D136" s="6">
        <v>4.5985122460380466E-2</v>
      </c>
      <c r="E136" s="7">
        <v>4.1026035848082696E-11</v>
      </c>
      <c r="F136" s="7">
        <v>4.4923509253650552E-8</v>
      </c>
      <c r="G136" s="8" t="s">
        <v>2646</v>
      </c>
    </row>
    <row r="137" spans="1:7" x14ac:dyDescent="0.15">
      <c r="A137" s="4" t="s">
        <v>2651</v>
      </c>
      <c r="B137" s="8" t="s">
        <v>2650</v>
      </c>
      <c r="C137" s="6">
        <v>0.2</v>
      </c>
      <c r="D137" s="6">
        <v>5.2541824703772312E-2</v>
      </c>
      <c r="E137" s="7">
        <v>4.8128978721853441E-11</v>
      </c>
      <c r="F137" s="7">
        <v>5.2701231700429518E-8</v>
      </c>
      <c r="G137" s="8" t="s">
        <v>2649</v>
      </c>
    </row>
    <row r="138" spans="1:7" x14ac:dyDescent="0.15">
      <c r="A138" s="4" t="s">
        <v>2648</v>
      </c>
      <c r="B138" s="8" t="s">
        <v>2647</v>
      </c>
      <c r="C138" s="6">
        <v>0.1875</v>
      </c>
      <c r="D138" s="6">
        <v>4.6925994531181091E-2</v>
      </c>
      <c r="E138" s="7">
        <v>6.7034391692586005E-11</v>
      </c>
      <c r="F138" s="7">
        <v>7.3402658903381671E-8</v>
      </c>
      <c r="G138" s="8" t="s">
        <v>2646</v>
      </c>
    </row>
    <row r="139" spans="1:7" x14ac:dyDescent="0.15">
      <c r="A139" s="4" t="s">
        <v>2645</v>
      </c>
      <c r="B139" s="8" t="s">
        <v>2644</v>
      </c>
      <c r="C139" s="6">
        <v>3.7499999999999999E-2</v>
      </c>
      <c r="D139" s="6">
        <v>4.7043603540031166E-4</v>
      </c>
      <c r="E139" s="7">
        <v>7.3139667442767164E-11</v>
      </c>
      <c r="F139" s="7">
        <v>8.0087935849830047E-8</v>
      </c>
      <c r="G139" s="8" t="s">
        <v>2643</v>
      </c>
    </row>
    <row r="140" spans="1:7" x14ac:dyDescent="0.15">
      <c r="A140" s="4" t="s">
        <v>2642</v>
      </c>
      <c r="B140" s="8" t="s">
        <v>2641</v>
      </c>
      <c r="C140" s="6">
        <v>0.05</v>
      </c>
      <c r="D140" s="6">
        <v>1.4407103584134545E-3</v>
      </c>
      <c r="E140" s="7">
        <v>7.3220178910616311E-11</v>
      </c>
      <c r="F140" s="7">
        <v>8.0176095907124856E-8</v>
      </c>
      <c r="G140" s="8" t="s">
        <v>2373</v>
      </c>
    </row>
    <row r="141" spans="1:7" x14ac:dyDescent="0.15">
      <c r="A141" s="4" t="s">
        <v>2640</v>
      </c>
      <c r="B141" s="8" t="s">
        <v>2639</v>
      </c>
      <c r="C141" s="6">
        <v>0.05</v>
      </c>
      <c r="D141" s="6">
        <v>1.470112610625974E-3</v>
      </c>
      <c r="E141" s="7">
        <v>8.6823136407495062E-11</v>
      </c>
      <c r="F141" s="7">
        <v>9.5071334366207097E-8</v>
      </c>
      <c r="G141" s="8" t="s">
        <v>2638</v>
      </c>
    </row>
    <row r="142" spans="1:7" x14ac:dyDescent="0.15">
      <c r="A142" s="4" t="s">
        <v>2637</v>
      </c>
      <c r="B142" s="8" t="s">
        <v>2636</v>
      </c>
      <c r="C142" s="6">
        <v>9.375E-2</v>
      </c>
      <c r="D142" s="6">
        <v>1.0055570256681662E-2</v>
      </c>
      <c r="E142" s="7">
        <v>8.8023506358292576E-11</v>
      </c>
      <c r="F142" s="7">
        <v>9.6385739462330375E-8</v>
      </c>
      <c r="G142" s="8" t="s">
        <v>2635</v>
      </c>
    </row>
    <row r="143" spans="1:7" x14ac:dyDescent="0.15">
      <c r="A143" s="4" t="s">
        <v>2634</v>
      </c>
      <c r="B143" s="8" t="s">
        <v>2633</v>
      </c>
      <c r="C143" s="6">
        <v>0.05</v>
      </c>
      <c r="D143" s="6">
        <v>1.4995148628384933E-3</v>
      </c>
      <c r="E143" s="7">
        <v>1.0257020034491144E-10</v>
      </c>
      <c r="F143" s="7">
        <v>1.1231436937767803E-7</v>
      </c>
      <c r="G143" s="8" t="s">
        <v>2632</v>
      </c>
    </row>
    <row r="144" spans="1:7" x14ac:dyDescent="0.15">
      <c r="A144" s="4" t="s">
        <v>2631</v>
      </c>
      <c r="B144" s="8" t="s">
        <v>2630</v>
      </c>
      <c r="C144" s="6">
        <v>0.16875000000000001</v>
      </c>
      <c r="D144" s="6">
        <v>3.8722766163888152E-2</v>
      </c>
      <c r="E144" s="7">
        <v>1.0301048177119796E-10</v>
      </c>
      <c r="F144" s="7">
        <v>1.1279647753946177E-7</v>
      </c>
      <c r="G144" s="8" t="s">
        <v>2629</v>
      </c>
    </row>
    <row r="145" spans="1:7" x14ac:dyDescent="0.15">
      <c r="A145" s="4" t="s">
        <v>2628</v>
      </c>
      <c r="B145" s="8" t="s">
        <v>2627</v>
      </c>
      <c r="C145" s="6">
        <v>0.33750000000000002</v>
      </c>
      <c r="D145" s="6">
        <v>0.13945488224397989</v>
      </c>
      <c r="E145" s="7">
        <v>1.3418293083035553E-10</v>
      </c>
      <c r="F145" s="7">
        <v>1.4693030925923932E-7</v>
      </c>
      <c r="G145" s="8" t="s">
        <v>2626</v>
      </c>
    </row>
    <row r="146" spans="1:7" x14ac:dyDescent="0.15">
      <c r="A146" s="4" t="s">
        <v>2625</v>
      </c>
      <c r="B146" s="8" t="s">
        <v>2624</v>
      </c>
      <c r="C146" s="6">
        <v>0.05</v>
      </c>
      <c r="D146" s="6">
        <v>1.5877216194760519E-3</v>
      </c>
      <c r="E146" s="7">
        <v>1.6562406854112084E-10</v>
      </c>
      <c r="F146" s="7">
        <v>1.8135835505252731E-7</v>
      </c>
      <c r="G146" s="8" t="s">
        <v>2373</v>
      </c>
    </row>
    <row r="147" spans="1:7" x14ac:dyDescent="0.15">
      <c r="A147" s="4" t="s">
        <v>2623</v>
      </c>
      <c r="B147" s="8" t="s">
        <v>2622</v>
      </c>
      <c r="C147" s="6">
        <v>0.16250000000000001</v>
      </c>
      <c r="D147" s="6">
        <v>3.7017435535562027E-2</v>
      </c>
      <c r="E147" s="7">
        <v>2.045880088204888E-10</v>
      </c>
      <c r="F147" s="7">
        <v>2.2402386965843523E-7</v>
      </c>
      <c r="G147" s="8" t="s">
        <v>2621</v>
      </c>
    </row>
    <row r="148" spans="1:7" x14ac:dyDescent="0.15">
      <c r="A148" s="4" t="s">
        <v>2620</v>
      </c>
      <c r="B148" s="8" t="s">
        <v>2619</v>
      </c>
      <c r="C148" s="6">
        <v>0.1125</v>
      </c>
      <c r="D148" s="6">
        <v>1.6671077004498543E-2</v>
      </c>
      <c r="E148" s="7">
        <v>2.092261438176787E-10</v>
      </c>
      <c r="F148" s="7">
        <v>2.2910262748035819E-7</v>
      </c>
      <c r="G148" s="8" t="s">
        <v>2618</v>
      </c>
    </row>
    <row r="149" spans="1:7" x14ac:dyDescent="0.15">
      <c r="A149" s="4" t="s">
        <v>2617</v>
      </c>
      <c r="B149" s="8" t="s">
        <v>2616</v>
      </c>
      <c r="C149" s="6">
        <v>5.6250000000000001E-2</v>
      </c>
      <c r="D149" s="6">
        <v>2.4697891858516362E-3</v>
      </c>
      <c r="E149" s="7">
        <v>2.3164633420486905E-10</v>
      </c>
      <c r="F149" s="7">
        <v>2.5365273595433161E-7</v>
      </c>
      <c r="G149" s="8" t="s">
        <v>2615</v>
      </c>
    </row>
    <row r="150" spans="1:7" x14ac:dyDescent="0.15">
      <c r="A150" s="4" t="s">
        <v>2614</v>
      </c>
      <c r="B150" s="8" t="s">
        <v>2613</v>
      </c>
      <c r="C150" s="6">
        <v>6.25E-2</v>
      </c>
      <c r="D150" s="6">
        <v>3.4694657610772985E-3</v>
      </c>
      <c r="E150" s="7">
        <v>2.368974970083379E-10</v>
      </c>
      <c r="F150" s="7">
        <v>2.5940275922413001E-7</v>
      </c>
      <c r="G150" s="8" t="s">
        <v>2612</v>
      </c>
    </row>
    <row r="151" spans="1:7" x14ac:dyDescent="0.15">
      <c r="A151" s="4" t="s">
        <v>2611</v>
      </c>
      <c r="B151" s="8" t="s">
        <v>2610</v>
      </c>
      <c r="C151" s="6">
        <v>3.125E-2</v>
      </c>
      <c r="D151" s="6">
        <v>2.646202699126753E-4</v>
      </c>
      <c r="E151" s="7">
        <v>2.6016206863749532E-10</v>
      </c>
      <c r="F151" s="7">
        <v>2.8487746515805736E-7</v>
      </c>
      <c r="G151" s="8" t="s">
        <v>2609</v>
      </c>
    </row>
    <row r="152" spans="1:7" x14ac:dyDescent="0.15">
      <c r="A152" s="4" t="s">
        <v>2608</v>
      </c>
      <c r="B152" s="8" t="s">
        <v>2607</v>
      </c>
      <c r="C152" s="6">
        <v>8.1250000000000003E-2</v>
      </c>
      <c r="D152" s="6">
        <v>7.4975743141924671E-3</v>
      </c>
      <c r="E152" s="7">
        <v>2.6587595985054616E-10</v>
      </c>
      <c r="F152" s="7">
        <v>2.9113417603634803E-7</v>
      </c>
      <c r="G152" s="8" t="s">
        <v>2606</v>
      </c>
    </row>
    <row r="153" spans="1:7" x14ac:dyDescent="0.15">
      <c r="A153" s="4" t="s">
        <v>2605</v>
      </c>
      <c r="B153" s="8" t="s">
        <v>2604</v>
      </c>
      <c r="C153" s="6">
        <v>0.15</v>
      </c>
      <c r="D153" s="6">
        <v>3.2107259416071274E-2</v>
      </c>
      <c r="E153" s="7">
        <v>3.2039452135123561E-10</v>
      </c>
      <c r="F153" s="7">
        <v>3.5083200087960298E-7</v>
      </c>
      <c r="G153" s="8" t="s">
        <v>2603</v>
      </c>
    </row>
    <row r="154" spans="1:7" x14ac:dyDescent="0.15">
      <c r="A154" s="4" t="s">
        <v>2602</v>
      </c>
      <c r="B154" s="8" t="s">
        <v>2601</v>
      </c>
      <c r="C154" s="6">
        <v>0.36249999999999999</v>
      </c>
      <c r="D154" s="6">
        <v>0.16130075563788185</v>
      </c>
      <c r="E154" s="7">
        <v>3.7382143020755421E-10</v>
      </c>
      <c r="F154" s="7">
        <v>4.0933446607727188E-7</v>
      </c>
      <c r="G154" s="8" t="s">
        <v>2600</v>
      </c>
    </row>
    <row r="155" spans="1:7" x14ac:dyDescent="0.15">
      <c r="A155" s="4" t="s">
        <v>2599</v>
      </c>
      <c r="B155" s="8" t="s">
        <v>2598</v>
      </c>
      <c r="C155" s="6">
        <v>8.1250000000000003E-2</v>
      </c>
      <c r="D155" s="6">
        <v>7.9092058451677404E-3</v>
      </c>
      <c r="E155" s="7">
        <v>5.119784851554262E-10</v>
      </c>
      <c r="F155" s="7">
        <v>5.6061644124519169E-7</v>
      </c>
      <c r="G155" s="8" t="s">
        <v>2597</v>
      </c>
    </row>
    <row r="156" spans="1:7" x14ac:dyDescent="0.15">
      <c r="A156" s="4" t="s">
        <v>2596</v>
      </c>
      <c r="B156" s="8" t="s">
        <v>2595</v>
      </c>
      <c r="C156" s="6">
        <v>7.4999999999999997E-2</v>
      </c>
      <c r="D156" s="6">
        <v>6.5861044956043637E-3</v>
      </c>
      <c r="E156" s="7">
        <v>7.5427953282923985E-10</v>
      </c>
      <c r="F156" s="7">
        <v>8.2593608844801758E-7</v>
      </c>
      <c r="G156" s="8" t="s">
        <v>2492</v>
      </c>
    </row>
    <row r="157" spans="1:7" x14ac:dyDescent="0.15">
      <c r="A157" s="4" t="s">
        <v>2594</v>
      </c>
      <c r="B157" s="8" t="s">
        <v>2593</v>
      </c>
      <c r="C157" s="6">
        <v>6.25E-2</v>
      </c>
      <c r="D157" s="6">
        <v>3.9399017964776104E-3</v>
      </c>
      <c r="E157" s="7">
        <v>8.3158967200067869E-10</v>
      </c>
      <c r="F157" s="7">
        <v>9.1059069084074311E-7</v>
      </c>
      <c r="G157" s="8" t="s">
        <v>2592</v>
      </c>
    </row>
    <row r="158" spans="1:7" x14ac:dyDescent="0.15">
      <c r="A158" s="4" t="s">
        <v>2591</v>
      </c>
      <c r="B158" s="8" t="s">
        <v>2590</v>
      </c>
      <c r="C158" s="6">
        <v>3.7499999999999999E-2</v>
      </c>
      <c r="D158" s="6">
        <v>6.7625180088794797E-4</v>
      </c>
      <c r="E158" s="7">
        <v>8.9739554843855716E-10</v>
      </c>
      <c r="F158" s="7">
        <v>9.8264812554022015E-7</v>
      </c>
      <c r="G158" s="8" t="s">
        <v>2541</v>
      </c>
    </row>
    <row r="159" spans="1:7" x14ac:dyDescent="0.15">
      <c r="A159" s="4" t="s">
        <v>2589</v>
      </c>
      <c r="B159" s="8" t="s">
        <v>2588</v>
      </c>
      <c r="C159" s="6">
        <v>0.16875000000000001</v>
      </c>
      <c r="D159" s="6">
        <v>4.2868483725853397E-2</v>
      </c>
      <c r="E159" s="7">
        <v>9.5464656140121809E-10</v>
      </c>
      <c r="F159" s="7">
        <v>1.0453379847343338E-6</v>
      </c>
      <c r="G159" s="8" t="s">
        <v>2587</v>
      </c>
    </row>
    <row r="160" spans="1:7" x14ac:dyDescent="0.15">
      <c r="A160" s="4" t="s">
        <v>2586</v>
      </c>
      <c r="B160" s="8" t="s">
        <v>2585</v>
      </c>
      <c r="C160" s="6">
        <v>4.3749999999999997E-2</v>
      </c>
      <c r="D160" s="6">
        <v>1.2642968451383376E-3</v>
      </c>
      <c r="E160" s="7">
        <v>1.1953733388632311E-9</v>
      </c>
      <c r="F160" s="7">
        <v>1.3089338060552381E-6</v>
      </c>
      <c r="G160" s="8" t="s">
        <v>1796</v>
      </c>
    </row>
    <row r="161" spans="1:7" x14ac:dyDescent="0.15">
      <c r="A161" s="4" t="s">
        <v>2584</v>
      </c>
      <c r="B161" s="8" t="s">
        <v>2583</v>
      </c>
      <c r="C161" s="6">
        <v>4.3749999999999997E-2</v>
      </c>
      <c r="D161" s="6">
        <v>1.2642968451383376E-3</v>
      </c>
      <c r="E161" s="7">
        <v>1.1953733388632311E-9</v>
      </c>
      <c r="F161" s="7">
        <v>1.3089338060552381E-6</v>
      </c>
      <c r="G161" s="8" t="s">
        <v>1796</v>
      </c>
    </row>
    <row r="162" spans="1:7" x14ac:dyDescent="0.15">
      <c r="A162" s="4" t="s">
        <v>2582</v>
      </c>
      <c r="B162" s="8" t="s">
        <v>2581</v>
      </c>
      <c r="C162" s="6">
        <v>4.3749999999999997E-2</v>
      </c>
      <c r="D162" s="6">
        <v>1.2642968451383376E-3</v>
      </c>
      <c r="E162" s="7">
        <v>1.1953733388632311E-9</v>
      </c>
      <c r="F162" s="7">
        <v>1.3089338060552381E-6</v>
      </c>
      <c r="G162" s="8" t="s">
        <v>1796</v>
      </c>
    </row>
    <row r="163" spans="1:7" x14ac:dyDescent="0.15">
      <c r="A163" s="4" t="s">
        <v>2580</v>
      </c>
      <c r="B163" s="8" t="s">
        <v>2579</v>
      </c>
      <c r="C163" s="6">
        <v>0.1125</v>
      </c>
      <c r="D163" s="6">
        <v>1.9052659433712621E-2</v>
      </c>
      <c r="E163" s="7">
        <v>1.7363131098962004E-9</v>
      </c>
      <c r="F163" s="7">
        <v>1.9012628553363394E-6</v>
      </c>
      <c r="G163" s="8" t="s">
        <v>2578</v>
      </c>
    </row>
    <row r="164" spans="1:7" x14ac:dyDescent="0.15">
      <c r="A164" s="4" t="s">
        <v>2577</v>
      </c>
      <c r="B164" s="8" t="s">
        <v>2576</v>
      </c>
      <c r="C164" s="6">
        <v>0.28125</v>
      </c>
      <c r="D164" s="6">
        <v>0.11099350210226103</v>
      </c>
      <c r="E164" s="7">
        <v>2.0420258009929085E-9</v>
      </c>
      <c r="F164" s="7">
        <v>2.2360182520872346E-6</v>
      </c>
      <c r="G164" s="8" t="s">
        <v>2501</v>
      </c>
    </row>
    <row r="165" spans="1:7" x14ac:dyDescent="0.15">
      <c r="A165" s="4" t="s">
        <v>2575</v>
      </c>
      <c r="B165" s="8" t="s">
        <v>2574</v>
      </c>
      <c r="C165" s="6">
        <v>6.25E-2</v>
      </c>
      <c r="D165" s="6">
        <v>4.3515333274528828E-3</v>
      </c>
      <c r="E165" s="7">
        <v>2.1962570201242934E-9</v>
      </c>
      <c r="F165" s="7">
        <v>2.4049014370361015E-6</v>
      </c>
      <c r="G165" s="8" t="s">
        <v>2573</v>
      </c>
    </row>
    <row r="166" spans="1:7" x14ac:dyDescent="0.15">
      <c r="A166" s="4" t="s">
        <v>2572</v>
      </c>
      <c r="B166" s="8" t="s">
        <v>2571</v>
      </c>
      <c r="C166" s="6">
        <v>6.25E-2</v>
      </c>
      <c r="D166" s="6">
        <v>4.4985445885154804E-3</v>
      </c>
      <c r="E166" s="7">
        <v>3.0326894365961218E-9</v>
      </c>
      <c r="F166" s="7">
        <v>3.3207949330727535E-6</v>
      </c>
      <c r="G166" s="8" t="s">
        <v>2558</v>
      </c>
    </row>
    <row r="167" spans="1:7" x14ac:dyDescent="0.15">
      <c r="A167" s="4" t="s">
        <v>2570</v>
      </c>
      <c r="B167" s="8" t="s">
        <v>2569</v>
      </c>
      <c r="C167" s="6">
        <v>4.3749999999999997E-2</v>
      </c>
      <c r="D167" s="6">
        <v>1.4407103584134545E-3</v>
      </c>
      <c r="E167" s="7">
        <v>3.1125862479999442E-9</v>
      </c>
      <c r="F167" s="7">
        <v>3.4082819415599388E-6</v>
      </c>
      <c r="G167" s="8" t="s">
        <v>1796</v>
      </c>
    </row>
    <row r="168" spans="1:7" x14ac:dyDescent="0.15">
      <c r="A168" s="4" t="s">
        <v>2568</v>
      </c>
      <c r="B168" s="8" t="s">
        <v>2567</v>
      </c>
      <c r="C168" s="6">
        <v>8.7499999999999994E-2</v>
      </c>
      <c r="D168" s="6">
        <v>1.1172855840757402E-2</v>
      </c>
      <c r="E168" s="7">
        <v>3.6178353543555499E-9</v>
      </c>
      <c r="F168" s="7">
        <v>3.9615297130193274E-6</v>
      </c>
      <c r="G168" s="8" t="s">
        <v>2094</v>
      </c>
    </row>
    <row r="169" spans="1:7" x14ac:dyDescent="0.15">
      <c r="A169" s="4" t="s">
        <v>2566</v>
      </c>
      <c r="B169" s="8" t="s">
        <v>2565</v>
      </c>
      <c r="C169" s="6">
        <v>5.6250000000000001E-2</v>
      </c>
      <c r="D169" s="6">
        <v>3.3518567522272205E-3</v>
      </c>
      <c r="E169" s="7">
        <v>3.6203199365836658E-9</v>
      </c>
      <c r="F169" s="7">
        <v>3.9642503305591141E-6</v>
      </c>
      <c r="G169" s="8" t="s">
        <v>2564</v>
      </c>
    </row>
    <row r="170" spans="1:7" x14ac:dyDescent="0.15">
      <c r="A170" s="4" t="s">
        <v>2563</v>
      </c>
      <c r="B170" s="8" t="s">
        <v>2562</v>
      </c>
      <c r="C170" s="6">
        <v>6.8750000000000006E-2</v>
      </c>
      <c r="D170" s="6">
        <v>6.20387521684161E-3</v>
      </c>
      <c r="E170" s="7">
        <v>5.2266599373929587E-9</v>
      </c>
      <c r="F170" s="7">
        <v>5.72319263144529E-6</v>
      </c>
      <c r="G170" s="8" t="s">
        <v>2561</v>
      </c>
    </row>
    <row r="171" spans="1:7" x14ac:dyDescent="0.15">
      <c r="A171" s="4" t="s">
        <v>2560</v>
      </c>
      <c r="B171" s="8" t="s">
        <v>2559</v>
      </c>
      <c r="C171" s="6">
        <v>6.25E-2</v>
      </c>
      <c r="D171" s="6">
        <v>4.8219693628531943E-3</v>
      </c>
      <c r="E171" s="7">
        <v>5.9324155889870082E-9</v>
      </c>
      <c r="F171" s="7">
        <v>6.495995069940774E-6</v>
      </c>
      <c r="G171" s="8" t="s">
        <v>2558</v>
      </c>
    </row>
    <row r="172" spans="1:7" x14ac:dyDescent="0.15">
      <c r="A172" s="4" t="s">
        <v>2557</v>
      </c>
      <c r="B172" s="8" t="s">
        <v>2556</v>
      </c>
      <c r="C172" s="6">
        <v>4.3749999999999997E-2</v>
      </c>
      <c r="D172" s="6">
        <v>1.5877216194760519E-3</v>
      </c>
      <c r="E172" s="7">
        <v>6.2928771582848626E-9</v>
      </c>
      <c r="F172" s="7">
        <v>6.8907004883219242E-6</v>
      </c>
      <c r="G172" s="8" t="s">
        <v>2555</v>
      </c>
    </row>
    <row r="173" spans="1:7" x14ac:dyDescent="0.15">
      <c r="A173" s="4" t="s">
        <v>2554</v>
      </c>
      <c r="B173" s="8" t="s">
        <v>2553</v>
      </c>
      <c r="C173" s="6">
        <v>7.4999999999999997E-2</v>
      </c>
      <c r="D173" s="6">
        <v>8.0856193584428575E-3</v>
      </c>
      <c r="E173" s="7">
        <v>7.6283786443961504E-9</v>
      </c>
      <c r="F173" s="7">
        <v>8.3530746156137851E-6</v>
      </c>
      <c r="G173" s="8" t="s">
        <v>2552</v>
      </c>
    </row>
    <row r="174" spans="1:7" x14ac:dyDescent="0.15">
      <c r="A174" s="4" t="s">
        <v>2551</v>
      </c>
      <c r="B174" s="8" t="s">
        <v>2550</v>
      </c>
      <c r="C174" s="6">
        <v>3.7499999999999999E-2</v>
      </c>
      <c r="D174" s="6">
        <v>9.9967657522566237E-4</v>
      </c>
      <c r="E174" s="7">
        <v>1.1458955360568447E-8</v>
      </c>
      <c r="F174" s="7">
        <v>1.2547556119822449E-5</v>
      </c>
      <c r="G174" s="8" t="s">
        <v>2547</v>
      </c>
    </row>
    <row r="175" spans="1:7" x14ac:dyDescent="0.15">
      <c r="A175" s="4" t="s">
        <v>2549</v>
      </c>
      <c r="B175" s="8" t="s">
        <v>2548</v>
      </c>
      <c r="C175" s="6">
        <v>3.7499999999999999E-2</v>
      </c>
      <c r="D175" s="6">
        <v>9.9967657522566237E-4</v>
      </c>
      <c r="E175" s="7">
        <v>1.1458955360568447E-8</v>
      </c>
      <c r="F175" s="7">
        <v>1.2547556119822449E-5</v>
      </c>
      <c r="G175" s="8" t="s">
        <v>2547</v>
      </c>
    </row>
    <row r="176" spans="1:7" x14ac:dyDescent="0.15">
      <c r="A176" s="4" t="s">
        <v>2546</v>
      </c>
      <c r="B176" s="8" t="s">
        <v>2545</v>
      </c>
      <c r="C176" s="6">
        <v>0.15625</v>
      </c>
      <c r="D176" s="6">
        <v>4.2603863455940728E-2</v>
      </c>
      <c r="E176" s="7">
        <v>1.7488727117533436E-8</v>
      </c>
      <c r="F176" s="7">
        <v>1.9150156193699113E-5</v>
      </c>
      <c r="G176" s="8" t="s">
        <v>2544</v>
      </c>
    </row>
    <row r="177" spans="1:7" x14ac:dyDescent="0.15">
      <c r="A177" s="4" t="s">
        <v>2543</v>
      </c>
      <c r="B177" s="8" t="s">
        <v>2542</v>
      </c>
      <c r="C177" s="6">
        <v>3.7499999999999999E-2</v>
      </c>
      <c r="D177" s="6">
        <v>1.0878833318632207E-3</v>
      </c>
      <c r="E177" s="7">
        <v>1.9579885320126845E-8</v>
      </c>
      <c r="F177" s="7">
        <v>2.1439974425538894E-5</v>
      </c>
      <c r="G177" s="8" t="s">
        <v>2541</v>
      </c>
    </row>
    <row r="178" spans="1:7" x14ac:dyDescent="0.15">
      <c r="A178" s="4" t="s">
        <v>2540</v>
      </c>
      <c r="B178" s="8" t="s">
        <v>2539</v>
      </c>
      <c r="C178" s="6">
        <v>7.4999999999999997E-2</v>
      </c>
      <c r="D178" s="6">
        <v>8.8206756637558437E-3</v>
      </c>
      <c r="E178" s="7">
        <v>2.0016312733490817E-8</v>
      </c>
      <c r="F178" s="7">
        <v>2.1917862443172444E-5</v>
      </c>
      <c r="G178" s="8" t="s">
        <v>2492</v>
      </c>
    </row>
    <row r="179" spans="1:7" x14ac:dyDescent="0.15">
      <c r="A179" s="4" t="s">
        <v>2538</v>
      </c>
      <c r="B179" s="8" t="s">
        <v>2537</v>
      </c>
      <c r="C179" s="6">
        <v>0.05</v>
      </c>
      <c r="D179" s="6">
        <v>2.881420716826909E-3</v>
      </c>
      <c r="E179" s="7">
        <v>2.1054897717888384E-8</v>
      </c>
      <c r="F179" s="7">
        <v>2.3055113001087781E-5</v>
      </c>
      <c r="G179" s="8" t="s">
        <v>2510</v>
      </c>
    </row>
    <row r="180" spans="1:7" x14ac:dyDescent="0.15">
      <c r="A180" s="4" t="s">
        <v>2536</v>
      </c>
      <c r="B180" s="8" t="s">
        <v>2535</v>
      </c>
      <c r="C180" s="6">
        <v>0.15</v>
      </c>
      <c r="D180" s="6">
        <v>3.9898856252388933E-2</v>
      </c>
      <c r="E180" s="7">
        <v>2.1932817761118296E-8</v>
      </c>
      <c r="F180" s="7">
        <v>2.4016435448424533E-5</v>
      </c>
      <c r="G180" s="8" t="s">
        <v>2504</v>
      </c>
    </row>
    <row r="181" spans="1:7" x14ac:dyDescent="0.15">
      <c r="A181" s="4" t="s">
        <v>2534</v>
      </c>
      <c r="B181" s="8" t="s">
        <v>2533</v>
      </c>
      <c r="C181" s="6">
        <v>3.7499999999999999E-2</v>
      </c>
      <c r="D181" s="6">
        <v>1.1172855840757402E-3</v>
      </c>
      <c r="E181" s="7">
        <v>2.3161599696943871E-8</v>
      </c>
      <c r="F181" s="7">
        <v>2.5361951668153539E-5</v>
      </c>
      <c r="G181" s="8" t="s">
        <v>2532</v>
      </c>
    </row>
    <row r="182" spans="1:7" x14ac:dyDescent="0.15">
      <c r="A182" s="4" t="s">
        <v>2531</v>
      </c>
      <c r="B182" s="8" t="s">
        <v>2530</v>
      </c>
      <c r="C182" s="6">
        <v>4.3749999999999997E-2</v>
      </c>
      <c r="D182" s="6">
        <v>1.9111463938137662E-3</v>
      </c>
      <c r="E182" s="7">
        <v>2.3695841536950717E-8</v>
      </c>
      <c r="F182" s="7">
        <v>2.5946946482961036E-5</v>
      </c>
      <c r="G182" s="8" t="s">
        <v>1796</v>
      </c>
    </row>
    <row r="183" spans="1:7" x14ac:dyDescent="0.15">
      <c r="A183" s="4" t="s">
        <v>2529</v>
      </c>
      <c r="B183" s="8" t="s">
        <v>2528</v>
      </c>
      <c r="C183" s="6">
        <v>0.05</v>
      </c>
      <c r="D183" s="6">
        <v>3.1754432389521038E-3</v>
      </c>
      <c r="E183" s="7">
        <v>4.5277099030856865E-8</v>
      </c>
      <c r="F183" s="7">
        <v>4.957842343878827E-5</v>
      </c>
      <c r="G183" s="8" t="s">
        <v>2373</v>
      </c>
    </row>
    <row r="184" spans="1:7" x14ac:dyDescent="0.15">
      <c r="A184" s="4" t="s">
        <v>2527</v>
      </c>
      <c r="B184" s="8" t="s">
        <v>2526</v>
      </c>
      <c r="C184" s="6">
        <v>0.05</v>
      </c>
      <c r="D184" s="6">
        <v>3.2930522478021819E-3</v>
      </c>
      <c r="E184" s="7">
        <v>6.0199556072389911E-8</v>
      </c>
      <c r="F184" s="7">
        <v>6.5918513899266946E-5</v>
      </c>
      <c r="G184" s="8" t="s">
        <v>2320</v>
      </c>
    </row>
    <row r="185" spans="1:7" x14ac:dyDescent="0.15">
      <c r="A185" s="4" t="s">
        <v>2525</v>
      </c>
      <c r="B185" s="8" t="s">
        <v>2524</v>
      </c>
      <c r="C185" s="6">
        <v>3.125E-2</v>
      </c>
      <c r="D185" s="6">
        <v>6.7625180088794797E-4</v>
      </c>
      <c r="E185" s="7">
        <v>6.589871799367708E-8</v>
      </c>
      <c r="F185" s="7">
        <v>7.2159096203076401E-5</v>
      </c>
      <c r="G185" s="8" t="s">
        <v>2523</v>
      </c>
    </row>
    <row r="186" spans="1:7" x14ac:dyDescent="0.15">
      <c r="A186" s="4" t="s">
        <v>2522</v>
      </c>
      <c r="B186" s="8" t="s">
        <v>2521</v>
      </c>
      <c r="C186" s="6">
        <v>3.7499999999999999E-2</v>
      </c>
      <c r="D186" s="6">
        <v>1.3525036017758959E-3</v>
      </c>
      <c r="E186" s="7">
        <v>7.619846654428102E-8</v>
      </c>
      <c r="F186" s="7">
        <v>8.3437320865987718E-5</v>
      </c>
      <c r="G186" s="8" t="s">
        <v>2357</v>
      </c>
    </row>
    <row r="187" spans="1:7" x14ac:dyDescent="0.15">
      <c r="A187" s="4" t="s">
        <v>2520</v>
      </c>
      <c r="B187" s="8" t="s">
        <v>2519</v>
      </c>
      <c r="C187" s="6">
        <v>0.05</v>
      </c>
      <c r="D187" s="6">
        <v>3.4106612566522595E-3</v>
      </c>
      <c r="E187" s="7">
        <v>7.9172996293429884E-8</v>
      </c>
      <c r="F187" s="7">
        <v>8.6694430941305719E-5</v>
      </c>
      <c r="G187" s="8" t="s">
        <v>2518</v>
      </c>
    </row>
    <row r="188" spans="1:7" x14ac:dyDescent="0.15">
      <c r="A188" s="4" t="s">
        <v>2517</v>
      </c>
      <c r="B188" s="8" t="s">
        <v>2516</v>
      </c>
      <c r="C188" s="6">
        <v>0.10625</v>
      </c>
      <c r="D188" s="6">
        <v>2.193408015053953E-2</v>
      </c>
      <c r="E188" s="7">
        <v>8.9261118734375632E-8</v>
      </c>
      <c r="F188" s="7">
        <v>9.7740925014141316E-5</v>
      </c>
      <c r="G188" s="8" t="s">
        <v>2515</v>
      </c>
    </row>
    <row r="189" spans="1:7" x14ac:dyDescent="0.15">
      <c r="A189" s="4" t="s">
        <v>2514</v>
      </c>
      <c r="B189" s="8" t="s">
        <v>2513</v>
      </c>
      <c r="C189" s="6">
        <v>1.8749999999999999E-2</v>
      </c>
      <c r="D189" s="6">
        <v>8.8206756637558437E-5</v>
      </c>
      <c r="E189" s="7">
        <v>1.0026144701770922E-7</v>
      </c>
      <c r="F189" s="7">
        <v>1.0978628448439159E-4</v>
      </c>
      <c r="G189" s="8" t="s">
        <v>2346</v>
      </c>
    </row>
    <row r="190" spans="1:7" x14ac:dyDescent="0.15">
      <c r="A190" s="4" t="s">
        <v>2512</v>
      </c>
      <c r="B190" s="8" t="s">
        <v>2511</v>
      </c>
      <c r="C190" s="6">
        <v>0.05</v>
      </c>
      <c r="D190" s="6">
        <v>3.5282702655023376E-3</v>
      </c>
      <c r="E190" s="7">
        <v>1.0307683812368515E-7</v>
      </c>
      <c r="F190" s="7">
        <v>1.1286913774543524E-4</v>
      </c>
      <c r="G190" s="8" t="s">
        <v>2510</v>
      </c>
    </row>
    <row r="191" spans="1:7" x14ac:dyDescent="0.15">
      <c r="A191" s="4" t="s">
        <v>2509</v>
      </c>
      <c r="B191" s="8" t="s">
        <v>2508</v>
      </c>
      <c r="C191" s="6">
        <v>3.125E-2</v>
      </c>
      <c r="D191" s="6">
        <v>7.3505630531298701E-4</v>
      </c>
      <c r="E191" s="7">
        <v>1.0326796183434757E-7</v>
      </c>
      <c r="F191" s="7">
        <v>1.130784182086106E-4</v>
      </c>
      <c r="G191" s="8" t="s">
        <v>2507</v>
      </c>
    </row>
    <row r="192" spans="1:7" x14ac:dyDescent="0.15">
      <c r="A192" s="4" t="s">
        <v>2506</v>
      </c>
      <c r="B192" s="8" t="s">
        <v>2505</v>
      </c>
      <c r="C192" s="6">
        <v>0.15</v>
      </c>
      <c r="D192" s="6">
        <v>4.3397724265678748E-2</v>
      </c>
      <c r="E192" s="7">
        <v>1.0501261769015235E-7</v>
      </c>
      <c r="F192" s="7">
        <v>1.1498881637071683E-4</v>
      </c>
      <c r="G192" s="8" t="s">
        <v>2504</v>
      </c>
    </row>
    <row r="193" spans="1:7" x14ac:dyDescent="0.15">
      <c r="A193" s="4" t="s">
        <v>2503</v>
      </c>
      <c r="B193" s="8" t="s">
        <v>2502</v>
      </c>
      <c r="C193" s="6">
        <v>0.28125</v>
      </c>
      <c r="D193" s="6">
        <v>0.12660609802710887</v>
      </c>
      <c r="E193" s="7">
        <v>1.1184015291708203E-7</v>
      </c>
      <c r="F193" s="7">
        <v>1.2246496744420482E-4</v>
      </c>
      <c r="G193" s="8" t="s">
        <v>2501</v>
      </c>
    </row>
    <row r="194" spans="1:7" x14ac:dyDescent="0.15">
      <c r="A194" s="4" t="s">
        <v>2500</v>
      </c>
      <c r="B194" s="8" t="s">
        <v>2499</v>
      </c>
      <c r="C194" s="6">
        <v>3.125E-2</v>
      </c>
      <c r="D194" s="6">
        <v>7.6445855752550643E-4</v>
      </c>
      <c r="E194" s="7">
        <v>1.2737387498218275E-7</v>
      </c>
      <c r="F194" s="7">
        <v>1.3947439310549011E-4</v>
      </c>
      <c r="G194" s="8" t="s">
        <v>2498</v>
      </c>
    </row>
    <row r="195" spans="1:7" x14ac:dyDescent="0.15">
      <c r="A195" s="4" t="s">
        <v>2497</v>
      </c>
      <c r="B195" s="8" t="s">
        <v>2496</v>
      </c>
      <c r="C195" s="6">
        <v>4.3749999999999997E-2</v>
      </c>
      <c r="D195" s="6">
        <v>2.4697891858516362E-3</v>
      </c>
      <c r="E195" s="7">
        <v>1.4312840508335992E-7</v>
      </c>
      <c r="F195" s="7">
        <v>1.5672560356627912E-4</v>
      </c>
      <c r="G195" s="8" t="s">
        <v>2495</v>
      </c>
    </row>
    <row r="196" spans="1:7" x14ac:dyDescent="0.15">
      <c r="A196" s="4" t="s">
        <v>2494</v>
      </c>
      <c r="B196" s="8" t="s">
        <v>2493</v>
      </c>
      <c r="C196" s="6">
        <v>7.4999999999999997E-2</v>
      </c>
      <c r="D196" s="6">
        <v>1.0731822057569609E-2</v>
      </c>
      <c r="E196" s="7">
        <v>1.6901980961521364E-7</v>
      </c>
      <c r="F196" s="7">
        <v>1.8507669152865894E-4</v>
      </c>
      <c r="G196" s="8" t="s">
        <v>2492</v>
      </c>
    </row>
    <row r="197" spans="1:7" x14ac:dyDescent="0.15">
      <c r="A197" s="4" t="s">
        <v>2491</v>
      </c>
      <c r="B197" s="8" t="s">
        <v>2490</v>
      </c>
      <c r="C197" s="6">
        <v>0.05</v>
      </c>
      <c r="D197" s="6">
        <v>3.7928905354150128E-3</v>
      </c>
      <c r="E197" s="7">
        <v>1.8046064120435023E-7</v>
      </c>
      <c r="F197" s="7">
        <v>1.9760440211876351E-4</v>
      </c>
      <c r="G197" s="8" t="s">
        <v>2489</v>
      </c>
    </row>
    <row r="198" spans="1:7" x14ac:dyDescent="0.15">
      <c r="A198" s="4" t="s">
        <v>2488</v>
      </c>
      <c r="B198" s="8" t="s">
        <v>2487</v>
      </c>
      <c r="C198" s="6">
        <v>0.11874999999999999</v>
      </c>
      <c r="D198" s="6">
        <v>2.8814207168269091E-2</v>
      </c>
      <c r="E198" s="7">
        <v>1.8370422600633931E-7</v>
      </c>
      <c r="F198" s="7">
        <v>2.0115612747694154E-4</v>
      </c>
      <c r="G198" s="8" t="s">
        <v>2486</v>
      </c>
    </row>
    <row r="199" spans="1:7" x14ac:dyDescent="0.15">
      <c r="A199" s="4" t="s">
        <v>2485</v>
      </c>
      <c r="B199" s="8" t="s">
        <v>2484</v>
      </c>
      <c r="C199" s="6">
        <v>3.125E-2</v>
      </c>
      <c r="D199" s="6">
        <v>8.2326306195054546E-4</v>
      </c>
      <c r="E199" s="7">
        <v>1.8887455929763157E-7</v>
      </c>
      <c r="F199" s="7">
        <v>2.0681764243090658E-4</v>
      </c>
      <c r="G199" s="8" t="s">
        <v>2307</v>
      </c>
    </row>
    <row r="200" spans="1:7" x14ac:dyDescent="0.15">
      <c r="A200" s="4" t="s">
        <v>2483</v>
      </c>
      <c r="B200" s="8" t="s">
        <v>2482</v>
      </c>
      <c r="C200" s="6">
        <v>8.7499999999999994E-2</v>
      </c>
      <c r="D200" s="6">
        <v>1.5377377907147688E-2</v>
      </c>
      <c r="E200" s="7">
        <v>1.909886680905325E-7</v>
      </c>
      <c r="F200" s="7">
        <v>2.0913259155913309E-4</v>
      </c>
      <c r="G200" s="8" t="s">
        <v>2481</v>
      </c>
    </row>
    <row r="201" spans="1:7" x14ac:dyDescent="0.15">
      <c r="A201" s="4" t="s">
        <v>2480</v>
      </c>
      <c r="B201" s="8" t="s">
        <v>2479</v>
      </c>
      <c r="C201" s="6">
        <v>3.7499999999999999E-2</v>
      </c>
      <c r="D201" s="6">
        <v>1.5877216194760519E-3</v>
      </c>
      <c r="E201" s="7">
        <v>2.0372241622053686E-7</v>
      </c>
      <c r="F201" s="7">
        <v>2.2307604576148786E-4</v>
      </c>
      <c r="G201" s="8" t="s">
        <v>2478</v>
      </c>
    </row>
    <row r="202" spans="1:7" x14ac:dyDescent="0.15">
      <c r="A202" s="4" t="s">
        <v>2477</v>
      </c>
      <c r="B202" s="8" t="s">
        <v>2476</v>
      </c>
      <c r="C202" s="6">
        <v>8.7499999999999994E-2</v>
      </c>
      <c r="D202" s="6">
        <v>1.5465584663785246E-2</v>
      </c>
      <c r="E202" s="7">
        <v>2.0464788919471693E-7</v>
      </c>
      <c r="F202" s="7">
        <v>2.2408943866821505E-4</v>
      </c>
      <c r="G202" s="8" t="s">
        <v>2475</v>
      </c>
    </row>
    <row r="203" spans="1:7" x14ac:dyDescent="0.15">
      <c r="A203" s="4" t="s">
        <v>2474</v>
      </c>
      <c r="B203" s="8" t="s">
        <v>2473</v>
      </c>
      <c r="C203" s="6">
        <v>2.5000000000000001E-2</v>
      </c>
      <c r="D203" s="6">
        <v>3.5282702655023375E-4</v>
      </c>
      <c r="E203" s="7">
        <v>2.2110402941009811E-7</v>
      </c>
      <c r="F203" s="7">
        <v>2.4210891220405743E-4</v>
      </c>
      <c r="G203" s="8" t="s">
        <v>2461</v>
      </c>
    </row>
    <row r="204" spans="1:7" x14ac:dyDescent="0.15">
      <c r="A204" s="4" t="s">
        <v>2472</v>
      </c>
      <c r="B204" s="8" t="s">
        <v>2471</v>
      </c>
      <c r="C204" s="6">
        <v>3.125E-2</v>
      </c>
      <c r="D204" s="6">
        <v>8.5266531416306488E-4</v>
      </c>
      <c r="E204" s="7">
        <v>2.2736381213551927E-7</v>
      </c>
      <c r="F204" s="7">
        <v>2.4896337428839362E-4</v>
      </c>
      <c r="G204" s="8" t="s">
        <v>2301</v>
      </c>
    </row>
    <row r="205" spans="1:7" x14ac:dyDescent="0.15">
      <c r="A205" s="4" t="s">
        <v>2470</v>
      </c>
      <c r="B205" s="8" t="s">
        <v>2469</v>
      </c>
      <c r="C205" s="6">
        <v>3.7499999999999999E-2</v>
      </c>
      <c r="D205" s="6">
        <v>1.6759283761136102E-3</v>
      </c>
      <c r="E205" s="7">
        <v>2.8294871931579277E-7</v>
      </c>
      <c r="F205" s="7">
        <v>3.0982884765079309E-4</v>
      </c>
      <c r="G205" s="8" t="s">
        <v>2468</v>
      </c>
    </row>
    <row r="206" spans="1:7" x14ac:dyDescent="0.15">
      <c r="A206" s="4" t="s">
        <v>2467</v>
      </c>
      <c r="B206" s="8" t="s">
        <v>2466</v>
      </c>
      <c r="C206" s="6">
        <v>7.4999999999999997E-2</v>
      </c>
      <c r="D206" s="6">
        <v>1.1349269354032519E-2</v>
      </c>
      <c r="E206" s="7">
        <v>3.0715058095471808E-7</v>
      </c>
      <c r="F206" s="7">
        <v>3.3632988614541628E-4</v>
      </c>
      <c r="G206" s="8" t="s">
        <v>2419</v>
      </c>
    </row>
    <row r="207" spans="1:7" x14ac:dyDescent="0.15">
      <c r="A207" s="4" t="s">
        <v>2465</v>
      </c>
      <c r="B207" s="8" t="s">
        <v>2464</v>
      </c>
      <c r="C207" s="6">
        <v>7.4999999999999997E-2</v>
      </c>
      <c r="D207" s="6">
        <v>1.1349269354032519E-2</v>
      </c>
      <c r="E207" s="7">
        <v>3.0715058095471808E-7</v>
      </c>
      <c r="F207" s="7">
        <v>3.3632988614541628E-4</v>
      </c>
      <c r="G207" s="8" t="s">
        <v>2419</v>
      </c>
    </row>
    <row r="208" spans="1:7" x14ac:dyDescent="0.15">
      <c r="A208" s="4" t="s">
        <v>2463</v>
      </c>
      <c r="B208" s="8" t="s">
        <v>2462</v>
      </c>
      <c r="C208" s="6">
        <v>2.5000000000000001E-2</v>
      </c>
      <c r="D208" s="6">
        <v>3.8222927876275321E-4</v>
      </c>
      <c r="E208" s="7">
        <v>3.1820915342375336E-7</v>
      </c>
      <c r="F208" s="7">
        <v>3.4843902299900995E-4</v>
      </c>
      <c r="G208" s="8" t="s">
        <v>2461</v>
      </c>
    </row>
    <row r="209" spans="1:7" x14ac:dyDescent="0.15">
      <c r="A209" s="4" t="s">
        <v>2460</v>
      </c>
      <c r="B209" s="8" t="s">
        <v>2459</v>
      </c>
      <c r="C209" s="6">
        <v>0.26874999999999999</v>
      </c>
      <c r="D209" s="6">
        <v>0.12228396695186851</v>
      </c>
      <c r="E209" s="7">
        <v>3.2023882251456095E-7</v>
      </c>
      <c r="F209" s="7">
        <v>3.5066151065344422E-4</v>
      </c>
      <c r="G209" s="8" t="s">
        <v>2458</v>
      </c>
    </row>
    <row r="210" spans="1:7" x14ac:dyDescent="0.15">
      <c r="A210" s="4" t="s">
        <v>2457</v>
      </c>
      <c r="B210" s="8" t="s">
        <v>2456</v>
      </c>
      <c r="C210" s="6">
        <v>4.3749999999999997E-2</v>
      </c>
      <c r="D210" s="6">
        <v>2.82261621240187E-3</v>
      </c>
      <c r="E210" s="7">
        <v>3.5939828855571946E-7</v>
      </c>
      <c r="F210" s="7">
        <v>3.9354112596851282E-4</v>
      </c>
      <c r="G210" s="8" t="s">
        <v>2451</v>
      </c>
    </row>
    <row r="211" spans="1:7" x14ac:dyDescent="0.15">
      <c r="A211" s="4" t="s">
        <v>2455</v>
      </c>
      <c r="B211" s="8" t="s">
        <v>2454</v>
      </c>
      <c r="C211" s="6">
        <v>1.8749999999999999E-2</v>
      </c>
      <c r="D211" s="6">
        <v>1.1760900885007792E-4</v>
      </c>
      <c r="E211" s="7">
        <v>3.996660433972914E-7</v>
      </c>
      <c r="F211" s="7">
        <v>4.3763431752003409E-4</v>
      </c>
      <c r="G211" s="8" t="s">
        <v>1763</v>
      </c>
    </row>
    <row r="212" spans="1:7" x14ac:dyDescent="0.15">
      <c r="A212" s="4" t="s">
        <v>2453</v>
      </c>
      <c r="B212" s="8" t="s">
        <v>2452</v>
      </c>
      <c r="C212" s="6">
        <v>4.3749999999999997E-2</v>
      </c>
      <c r="D212" s="6">
        <v>2.881420716826909E-3</v>
      </c>
      <c r="E212" s="7">
        <v>4.1390213779049402E-7</v>
      </c>
      <c r="F212" s="7">
        <v>4.5322284088059094E-4</v>
      </c>
      <c r="G212" s="8" t="s">
        <v>2451</v>
      </c>
    </row>
    <row r="213" spans="1:7" x14ac:dyDescent="0.15">
      <c r="A213" s="4" t="s">
        <v>2450</v>
      </c>
      <c r="B213" s="8" t="s">
        <v>2449</v>
      </c>
      <c r="C213" s="6">
        <v>0.1125</v>
      </c>
      <c r="D213" s="6">
        <v>2.7491105818705713E-2</v>
      </c>
      <c r="E213" s="7">
        <v>4.3790873751400067E-7</v>
      </c>
      <c r="F213" s="7">
        <v>4.7951006757783075E-4</v>
      </c>
      <c r="G213" s="8" t="s">
        <v>2448</v>
      </c>
    </row>
    <row r="214" spans="1:7" x14ac:dyDescent="0.15">
      <c r="A214" s="4" t="s">
        <v>2447</v>
      </c>
      <c r="B214" s="8" t="s">
        <v>2446</v>
      </c>
      <c r="C214" s="6">
        <v>2.5000000000000001E-2</v>
      </c>
      <c r="D214" s="6">
        <v>4.1163153097527273E-4</v>
      </c>
      <c r="E214" s="7">
        <v>4.4387029013268126E-7</v>
      </c>
      <c r="F214" s="7">
        <v>4.8603796769528597E-4</v>
      </c>
      <c r="G214" s="8" t="s">
        <v>2443</v>
      </c>
    </row>
    <row r="215" spans="1:7" x14ac:dyDescent="0.15">
      <c r="A215" s="4" t="s">
        <v>2445</v>
      </c>
      <c r="B215" s="8" t="s">
        <v>2444</v>
      </c>
      <c r="C215" s="6">
        <v>2.5000000000000001E-2</v>
      </c>
      <c r="D215" s="6">
        <v>4.1163153097527273E-4</v>
      </c>
      <c r="E215" s="7">
        <v>4.4387029013268126E-7</v>
      </c>
      <c r="F215" s="7">
        <v>4.8603796769528597E-4</v>
      </c>
      <c r="G215" s="8" t="s">
        <v>2443</v>
      </c>
    </row>
    <row r="216" spans="1:7" x14ac:dyDescent="0.15">
      <c r="A216" s="4" t="s">
        <v>2442</v>
      </c>
      <c r="B216" s="8" t="s">
        <v>2441</v>
      </c>
      <c r="C216" s="6">
        <v>7.4999999999999997E-2</v>
      </c>
      <c r="D216" s="6">
        <v>1.1760900885007792E-2</v>
      </c>
      <c r="E216" s="7">
        <v>4.4807909599567529E-7</v>
      </c>
      <c r="F216" s="7">
        <v>4.9064661011526448E-4</v>
      </c>
      <c r="G216" s="8" t="s">
        <v>2419</v>
      </c>
    </row>
    <row r="217" spans="1:7" x14ac:dyDescent="0.15">
      <c r="A217" s="4" t="s">
        <v>2440</v>
      </c>
      <c r="B217" s="8" t="s">
        <v>2439</v>
      </c>
      <c r="C217" s="6">
        <v>0.16875000000000001</v>
      </c>
      <c r="D217" s="6">
        <v>5.8334068389638644E-2</v>
      </c>
      <c r="E217" s="7">
        <v>5.365530209387318E-7</v>
      </c>
      <c r="F217" s="7">
        <v>5.8752555792791132E-4</v>
      </c>
      <c r="G217" s="8" t="s">
        <v>2438</v>
      </c>
    </row>
    <row r="218" spans="1:7" x14ac:dyDescent="0.15">
      <c r="A218" s="4" t="s">
        <v>2437</v>
      </c>
      <c r="B218" s="8" t="s">
        <v>2436</v>
      </c>
      <c r="C218" s="6">
        <v>2.5000000000000001E-2</v>
      </c>
      <c r="D218" s="6">
        <v>4.410337831877922E-4</v>
      </c>
      <c r="E218" s="7">
        <v>6.0307347820140191E-7</v>
      </c>
      <c r="F218" s="7">
        <v>6.6036545863053513E-4</v>
      </c>
      <c r="G218" s="8" t="s">
        <v>2252</v>
      </c>
    </row>
    <row r="219" spans="1:7" x14ac:dyDescent="0.15">
      <c r="A219" s="4" t="s">
        <v>2435</v>
      </c>
      <c r="B219" s="8" t="s">
        <v>2434</v>
      </c>
      <c r="C219" s="6">
        <v>0.18124999999999999</v>
      </c>
      <c r="D219" s="6">
        <v>6.6390285495868978E-2</v>
      </c>
      <c r="E219" s="7">
        <v>6.2686004510838061E-7</v>
      </c>
      <c r="F219" s="7">
        <v>6.8641174939367672E-4</v>
      </c>
      <c r="G219" s="8" t="s">
        <v>2433</v>
      </c>
    </row>
    <row r="220" spans="1:7" x14ac:dyDescent="0.15">
      <c r="A220" s="4" t="s">
        <v>2432</v>
      </c>
      <c r="B220" s="8" t="s">
        <v>2431</v>
      </c>
      <c r="C220" s="6">
        <v>0.17499999999999999</v>
      </c>
      <c r="D220" s="6">
        <v>6.2832612978154123E-2</v>
      </c>
      <c r="E220" s="7">
        <v>6.8185924286088273E-7</v>
      </c>
      <c r="F220" s="7">
        <v>7.4663587093266653E-4</v>
      </c>
      <c r="G220" s="8" t="s">
        <v>2430</v>
      </c>
    </row>
    <row r="221" spans="1:7" x14ac:dyDescent="0.15">
      <c r="A221" s="4" t="s">
        <v>2429</v>
      </c>
      <c r="B221" s="8" t="s">
        <v>2428</v>
      </c>
      <c r="C221" s="6">
        <v>4.3749999999999997E-2</v>
      </c>
      <c r="D221" s="6">
        <v>3.1460409867395843E-3</v>
      </c>
      <c r="E221" s="7">
        <v>7.532095258026916E-7</v>
      </c>
      <c r="F221" s="7">
        <v>8.2476443075394734E-4</v>
      </c>
      <c r="G221" s="8" t="s">
        <v>2427</v>
      </c>
    </row>
    <row r="222" spans="1:7" x14ac:dyDescent="0.15">
      <c r="A222" s="4" t="s">
        <v>2426</v>
      </c>
      <c r="B222" s="8" t="s">
        <v>2425</v>
      </c>
      <c r="C222" s="6">
        <v>3.125E-2</v>
      </c>
      <c r="D222" s="6">
        <v>1.0878833318632207E-3</v>
      </c>
      <c r="E222" s="7">
        <v>8.0974328953123023E-7</v>
      </c>
      <c r="F222" s="7">
        <v>8.8666890203669714E-4</v>
      </c>
      <c r="G222" s="8" t="s">
        <v>2307</v>
      </c>
    </row>
    <row r="223" spans="1:7" x14ac:dyDescent="0.15">
      <c r="A223" s="4" t="s">
        <v>2424</v>
      </c>
      <c r="B223" s="8" t="s">
        <v>2423</v>
      </c>
      <c r="C223" s="6">
        <v>3.125E-2</v>
      </c>
      <c r="D223" s="6">
        <v>1.0878833318632207E-3</v>
      </c>
      <c r="E223" s="7">
        <v>8.0974328953123023E-7</v>
      </c>
      <c r="F223" s="7">
        <v>8.8666890203669714E-4</v>
      </c>
      <c r="G223" s="8" t="s">
        <v>2422</v>
      </c>
    </row>
    <row r="224" spans="1:7" x14ac:dyDescent="0.15">
      <c r="A224" s="4" t="s">
        <v>2421</v>
      </c>
      <c r="B224" s="8" t="s">
        <v>2420</v>
      </c>
      <c r="C224" s="6">
        <v>7.4999999999999997E-2</v>
      </c>
      <c r="D224" s="6">
        <v>1.2525359442533298E-2</v>
      </c>
      <c r="E224" s="7">
        <v>8.6864801815776682E-7</v>
      </c>
      <c r="F224" s="7">
        <v>9.5116957988275463E-4</v>
      </c>
      <c r="G224" s="8" t="s">
        <v>2419</v>
      </c>
    </row>
    <row r="225" spans="1:7" x14ac:dyDescent="0.15">
      <c r="A225" s="4" t="s">
        <v>2418</v>
      </c>
      <c r="B225" s="8" t="s">
        <v>2417</v>
      </c>
      <c r="C225" s="6">
        <v>0.1</v>
      </c>
      <c r="D225" s="6">
        <v>2.2933756725765194E-2</v>
      </c>
      <c r="E225" s="7">
        <v>8.7554585330209517E-7</v>
      </c>
      <c r="F225" s="7">
        <v>9.5872270936579425E-4</v>
      </c>
      <c r="G225" s="8" t="s">
        <v>2295</v>
      </c>
    </row>
    <row r="226" spans="1:7" x14ac:dyDescent="0.15">
      <c r="A226" s="4" t="s">
        <v>2416</v>
      </c>
      <c r="B226" s="8" t="s">
        <v>2415</v>
      </c>
      <c r="C226" s="6">
        <v>0.28749999999999998</v>
      </c>
      <c r="D226" s="6">
        <v>0.14071917908911821</v>
      </c>
      <c r="E226" s="7">
        <v>8.8066429875228276E-7</v>
      </c>
      <c r="F226" s="7">
        <v>9.6432740713374963E-4</v>
      </c>
      <c r="G226" s="8" t="s">
        <v>2414</v>
      </c>
    </row>
    <row r="227" spans="1:7" x14ac:dyDescent="0.15">
      <c r="A227" s="4" t="s">
        <v>2413</v>
      </c>
      <c r="B227" s="8" t="s">
        <v>2412</v>
      </c>
      <c r="C227" s="6">
        <v>1.8749999999999999E-2</v>
      </c>
      <c r="D227" s="6">
        <v>1.4701126106259741E-4</v>
      </c>
      <c r="E227" s="7">
        <v>9.9572832424752388E-7</v>
      </c>
      <c r="F227" s="7">
        <v>1.0903225150510386E-3</v>
      </c>
      <c r="G227" s="8" t="s">
        <v>2411</v>
      </c>
    </row>
    <row r="228" spans="1:7" x14ac:dyDescent="0.15">
      <c r="A228" s="4" t="s">
        <v>2410</v>
      </c>
      <c r="B228" s="8" t="s">
        <v>2409</v>
      </c>
      <c r="C228" s="6">
        <v>1.8749999999999999E-2</v>
      </c>
      <c r="D228" s="6">
        <v>1.4701126106259741E-4</v>
      </c>
      <c r="E228" s="7">
        <v>9.9572832424752388E-7</v>
      </c>
      <c r="F228" s="7">
        <v>1.0903225150510386E-3</v>
      </c>
      <c r="G228" s="8" t="s">
        <v>2408</v>
      </c>
    </row>
    <row r="229" spans="1:7" x14ac:dyDescent="0.15">
      <c r="A229" s="4" t="s">
        <v>2407</v>
      </c>
      <c r="B229" s="8" t="s">
        <v>2406</v>
      </c>
      <c r="C229" s="6">
        <v>1.8749999999999999E-2</v>
      </c>
      <c r="D229" s="6">
        <v>1.4701126106259741E-4</v>
      </c>
      <c r="E229" s="7">
        <v>9.9572832424752388E-7</v>
      </c>
      <c r="F229" s="7">
        <v>1.0903225150510386E-3</v>
      </c>
      <c r="G229" s="8" t="s">
        <v>2405</v>
      </c>
    </row>
    <row r="230" spans="1:7" x14ac:dyDescent="0.15">
      <c r="A230" s="4" t="s">
        <v>2404</v>
      </c>
      <c r="B230" s="8" t="s">
        <v>2403</v>
      </c>
      <c r="C230" s="6">
        <v>1.8749999999999999E-2</v>
      </c>
      <c r="D230" s="6">
        <v>1.4701126106259741E-4</v>
      </c>
      <c r="E230" s="7">
        <v>9.9572832424752388E-7</v>
      </c>
      <c r="F230" s="7">
        <v>1.0903225150510386E-3</v>
      </c>
      <c r="G230" s="8" t="s">
        <v>2346</v>
      </c>
    </row>
    <row r="231" spans="1:7" x14ac:dyDescent="0.15">
      <c r="A231" s="4" t="s">
        <v>2402</v>
      </c>
      <c r="B231" s="8" t="s">
        <v>2401</v>
      </c>
      <c r="C231" s="6">
        <v>1.8749999999999999E-2</v>
      </c>
      <c r="D231" s="6">
        <v>1.4701126106259741E-4</v>
      </c>
      <c r="E231" s="7">
        <v>9.9572832424752388E-7</v>
      </c>
      <c r="F231" s="7">
        <v>1.0903225150510386E-3</v>
      </c>
      <c r="G231" s="8" t="s">
        <v>2346</v>
      </c>
    </row>
    <row r="232" spans="1:7" x14ac:dyDescent="0.15">
      <c r="A232" s="4" t="s">
        <v>2400</v>
      </c>
      <c r="B232" s="8" t="s">
        <v>2399</v>
      </c>
      <c r="C232" s="6">
        <v>0.16875000000000001</v>
      </c>
      <c r="D232" s="6">
        <v>6.0333421540089971E-2</v>
      </c>
      <c r="E232" s="7">
        <v>1.0269216197448929E-6</v>
      </c>
      <c r="F232" s="7">
        <v>1.1244791736206576E-3</v>
      </c>
      <c r="G232" s="8" t="s">
        <v>2398</v>
      </c>
    </row>
    <row r="233" spans="1:7" x14ac:dyDescent="0.15">
      <c r="A233" s="4" t="s">
        <v>2397</v>
      </c>
      <c r="B233" s="8" t="s">
        <v>2396</v>
      </c>
      <c r="C233" s="6">
        <v>2.5000000000000001E-2</v>
      </c>
      <c r="D233" s="6">
        <v>4.9983828761283118E-4</v>
      </c>
      <c r="E233" s="7">
        <v>1.0438697432656701E-6</v>
      </c>
      <c r="F233" s="7">
        <v>1.1430373688759087E-3</v>
      </c>
      <c r="G233" s="8" t="s">
        <v>2290</v>
      </c>
    </row>
    <row r="234" spans="1:7" x14ac:dyDescent="0.15">
      <c r="A234" s="4" t="s">
        <v>2395</v>
      </c>
      <c r="B234" s="8" t="s">
        <v>2394</v>
      </c>
      <c r="C234" s="6">
        <v>3.7499999999999999E-2</v>
      </c>
      <c r="D234" s="6">
        <v>2.0875599070888829E-3</v>
      </c>
      <c r="E234" s="7">
        <v>1.0580971135758552E-6</v>
      </c>
      <c r="F234" s="7">
        <v>1.1586163393655614E-3</v>
      </c>
      <c r="G234" s="8" t="s">
        <v>2393</v>
      </c>
    </row>
    <row r="235" spans="1:7" x14ac:dyDescent="0.15">
      <c r="A235" s="4" t="s">
        <v>2392</v>
      </c>
      <c r="B235" s="8" t="s">
        <v>2391</v>
      </c>
      <c r="C235" s="6">
        <v>3.125E-2</v>
      </c>
      <c r="D235" s="6">
        <v>1.1466878362882597E-3</v>
      </c>
      <c r="E235" s="7">
        <v>1.0615186437592889E-6</v>
      </c>
      <c r="F235" s="7">
        <v>1.1623629149164214E-3</v>
      </c>
      <c r="G235" s="8" t="s">
        <v>2301</v>
      </c>
    </row>
    <row r="236" spans="1:7" x14ac:dyDescent="0.15">
      <c r="A236" s="4" t="s">
        <v>2390</v>
      </c>
      <c r="B236" s="8" t="s">
        <v>2389</v>
      </c>
      <c r="C236" s="6">
        <v>0.1</v>
      </c>
      <c r="D236" s="6">
        <v>2.3315986004527948E-2</v>
      </c>
      <c r="E236" s="7">
        <v>1.0855691750681744E-6</v>
      </c>
      <c r="F236" s="7">
        <v>1.1886982466996509E-3</v>
      </c>
      <c r="G236" s="8" t="s">
        <v>2336</v>
      </c>
    </row>
    <row r="237" spans="1:7" x14ac:dyDescent="0.15">
      <c r="A237" s="4" t="s">
        <v>2388</v>
      </c>
      <c r="B237" s="8" t="s">
        <v>2387</v>
      </c>
      <c r="C237" s="6">
        <v>0.05</v>
      </c>
      <c r="D237" s="6">
        <v>4.8219693628531943E-3</v>
      </c>
      <c r="E237" s="7">
        <v>1.1255171034945456E-6</v>
      </c>
      <c r="F237" s="7">
        <v>1.2324412283265275E-3</v>
      </c>
      <c r="G237" s="8" t="s">
        <v>2234</v>
      </c>
    </row>
    <row r="238" spans="1:7" x14ac:dyDescent="0.15">
      <c r="A238" s="4" t="s">
        <v>2386</v>
      </c>
      <c r="B238" s="8" t="s">
        <v>2385</v>
      </c>
      <c r="C238" s="6">
        <v>4.3749999999999997E-2</v>
      </c>
      <c r="D238" s="6">
        <v>3.3518567522272205E-3</v>
      </c>
      <c r="E238" s="7">
        <v>1.1565003362556551E-6</v>
      </c>
      <c r="F238" s="7">
        <v>1.2663678681999423E-3</v>
      </c>
      <c r="G238" s="8" t="s">
        <v>2384</v>
      </c>
    </row>
    <row r="239" spans="1:7" x14ac:dyDescent="0.15">
      <c r="A239" s="4" t="s">
        <v>2383</v>
      </c>
      <c r="B239" s="8" t="s">
        <v>2382</v>
      </c>
      <c r="C239" s="6">
        <v>3.125E-2</v>
      </c>
      <c r="D239" s="6">
        <v>1.1760900885007793E-3</v>
      </c>
      <c r="E239" s="7">
        <v>1.2085990451513279E-6</v>
      </c>
      <c r="F239" s="7">
        <v>1.3234159544407041E-3</v>
      </c>
      <c r="G239" s="8" t="s">
        <v>2381</v>
      </c>
    </row>
    <row r="240" spans="1:7" x14ac:dyDescent="0.15">
      <c r="A240" s="4" t="s">
        <v>2380</v>
      </c>
      <c r="B240" s="8" t="s">
        <v>2379</v>
      </c>
      <c r="C240" s="6">
        <v>7.4999999999999997E-2</v>
      </c>
      <c r="D240" s="6">
        <v>1.2936990973508571E-2</v>
      </c>
      <c r="E240" s="7">
        <v>1.2168121720488923E-6</v>
      </c>
      <c r="F240" s="7">
        <v>1.3324093283935371E-3</v>
      </c>
      <c r="G240" s="8" t="s">
        <v>2378</v>
      </c>
    </row>
    <row r="241" spans="1:7" x14ac:dyDescent="0.15">
      <c r="A241" s="4" t="s">
        <v>2377</v>
      </c>
      <c r="B241" s="8" t="s">
        <v>2376</v>
      </c>
      <c r="C241" s="6">
        <v>2.5000000000000001E-2</v>
      </c>
      <c r="D241" s="6">
        <v>5.2924053982535059E-4</v>
      </c>
      <c r="E241" s="7">
        <v>1.3372326607471572E-6</v>
      </c>
      <c r="F241" s="7">
        <v>1.464269763518137E-3</v>
      </c>
      <c r="G241" s="8" t="s">
        <v>2194</v>
      </c>
    </row>
    <row r="242" spans="1:7" x14ac:dyDescent="0.15">
      <c r="A242" s="4" t="s">
        <v>2375</v>
      </c>
      <c r="B242" s="8" t="s">
        <v>2374</v>
      </c>
      <c r="C242" s="6">
        <v>0.05</v>
      </c>
      <c r="D242" s="6">
        <v>4.9395783717032724E-3</v>
      </c>
      <c r="E242" s="7">
        <v>1.3491290678877081E-6</v>
      </c>
      <c r="F242" s="7">
        <v>1.4772963293370404E-3</v>
      </c>
      <c r="G242" s="8" t="s">
        <v>2373</v>
      </c>
    </row>
    <row r="243" spans="1:7" x14ac:dyDescent="0.15">
      <c r="A243" s="4" t="s">
        <v>2372</v>
      </c>
      <c r="B243" s="8" t="s">
        <v>2371</v>
      </c>
      <c r="C243" s="6">
        <v>3.125E-2</v>
      </c>
      <c r="D243" s="6">
        <v>1.2054923407132986E-3</v>
      </c>
      <c r="E243" s="7">
        <v>1.3712808729158135E-6</v>
      </c>
      <c r="F243" s="7">
        <v>1.5015525558428158E-3</v>
      </c>
      <c r="G243" s="8" t="s">
        <v>1890</v>
      </c>
    </row>
    <row r="244" spans="1:7" x14ac:dyDescent="0.15">
      <c r="A244" s="4" t="s">
        <v>2370</v>
      </c>
      <c r="B244" s="8" t="s">
        <v>2369</v>
      </c>
      <c r="C244" s="6">
        <v>3.125E-2</v>
      </c>
      <c r="D244" s="6">
        <v>1.2348945929258181E-3</v>
      </c>
      <c r="E244" s="7">
        <v>1.5507326913724672E-6</v>
      </c>
      <c r="F244" s="7">
        <v>1.6980522970528515E-3</v>
      </c>
      <c r="G244" s="8" t="s">
        <v>2368</v>
      </c>
    </row>
    <row r="245" spans="1:7" x14ac:dyDescent="0.15">
      <c r="A245" s="4" t="s">
        <v>2367</v>
      </c>
      <c r="B245" s="8" t="s">
        <v>2366</v>
      </c>
      <c r="C245" s="6">
        <v>3.125E-2</v>
      </c>
      <c r="D245" s="6">
        <v>1.2348945929258181E-3</v>
      </c>
      <c r="E245" s="7">
        <v>1.5507326913724672E-6</v>
      </c>
      <c r="F245" s="7">
        <v>1.6980522970528515E-3</v>
      </c>
      <c r="G245" s="8" t="s">
        <v>2307</v>
      </c>
    </row>
    <row r="246" spans="1:7" x14ac:dyDescent="0.15">
      <c r="A246" s="4" t="s">
        <v>2365</v>
      </c>
      <c r="B246" s="8" t="s">
        <v>2364</v>
      </c>
      <c r="C246" s="6">
        <v>0.125</v>
      </c>
      <c r="D246" s="6">
        <v>3.6694010761224312E-2</v>
      </c>
      <c r="E246" s="7">
        <v>1.6761153296596654E-6</v>
      </c>
      <c r="F246" s="7">
        <v>1.8353462859773337E-3</v>
      </c>
      <c r="G246" s="8" t="s">
        <v>2363</v>
      </c>
    </row>
    <row r="247" spans="1:7" x14ac:dyDescent="0.15">
      <c r="A247" s="4" t="s">
        <v>2362</v>
      </c>
      <c r="B247" s="8" t="s">
        <v>2361</v>
      </c>
      <c r="C247" s="6">
        <v>2.5000000000000001E-2</v>
      </c>
      <c r="D247" s="6">
        <v>5.5864279203787011E-4</v>
      </c>
      <c r="E247" s="7">
        <v>1.6876629635344274E-6</v>
      </c>
      <c r="F247" s="7">
        <v>1.847990945070198E-3</v>
      </c>
      <c r="G247" s="8" t="s">
        <v>2360</v>
      </c>
    </row>
    <row r="248" spans="1:7" x14ac:dyDescent="0.15">
      <c r="A248" s="4" t="s">
        <v>2359</v>
      </c>
      <c r="B248" s="8" t="s">
        <v>2358</v>
      </c>
      <c r="C248" s="6">
        <v>3.7499999999999999E-2</v>
      </c>
      <c r="D248" s="6">
        <v>2.263973420364E-3</v>
      </c>
      <c r="E248" s="7">
        <v>1.7116511686342834E-6</v>
      </c>
      <c r="F248" s="7">
        <v>1.8742580296545403E-3</v>
      </c>
      <c r="G248" s="8" t="s">
        <v>2357</v>
      </c>
    </row>
    <row r="249" spans="1:7" x14ac:dyDescent="0.15">
      <c r="A249" s="4" t="s">
        <v>2356</v>
      </c>
      <c r="B249" s="8" t="s">
        <v>2355</v>
      </c>
      <c r="C249" s="6">
        <v>3.7499999999999999E-2</v>
      </c>
      <c r="D249" s="6">
        <v>2.263973420364E-3</v>
      </c>
      <c r="E249" s="7">
        <v>1.7116511686342834E-6</v>
      </c>
      <c r="F249" s="7">
        <v>1.8742580296545403E-3</v>
      </c>
      <c r="G249" s="8" t="s">
        <v>1903</v>
      </c>
    </row>
    <row r="250" spans="1:7" x14ac:dyDescent="0.15">
      <c r="A250" s="4" t="s">
        <v>2354</v>
      </c>
      <c r="B250" s="8" t="s">
        <v>2353</v>
      </c>
      <c r="C250" s="6">
        <v>0.15625</v>
      </c>
      <c r="D250" s="6">
        <v>5.468818911528623E-2</v>
      </c>
      <c r="E250" s="7">
        <v>1.8716588510198355E-6</v>
      </c>
      <c r="F250" s="7">
        <v>2.0494664418667201E-3</v>
      </c>
      <c r="G250" s="8" t="s">
        <v>2352</v>
      </c>
    </row>
    <row r="251" spans="1:7" x14ac:dyDescent="0.15">
      <c r="A251" s="4" t="s">
        <v>2351</v>
      </c>
      <c r="B251" s="8" t="s">
        <v>2350</v>
      </c>
      <c r="C251" s="6">
        <v>3.125E-2</v>
      </c>
      <c r="D251" s="6">
        <v>1.2936990973508571E-3</v>
      </c>
      <c r="E251" s="7">
        <v>1.9648808208325668E-6</v>
      </c>
      <c r="F251" s="7">
        <v>2.1515444988116608E-3</v>
      </c>
      <c r="G251" s="8" t="s">
        <v>2349</v>
      </c>
    </row>
    <row r="252" spans="1:7" x14ac:dyDescent="0.15">
      <c r="A252" s="4" t="s">
        <v>2348</v>
      </c>
      <c r="B252" s="8" t="s">
        <v>2347</v>
      </c>
      <c r="C252" s="6">
        <v>1.8749999999999999E-2</v>
      </c>
      <c r="D252" s="6">
        <v>1.7641351327511687E-4</v>
      </c>
      <c r="E252" s="7">
        <v>1.9846081398498595E-6</v>
      </c>
      <c r="F252" s="7">
        <v>2.1731459131355962E-3</v>
      </c>
      <c r="G252" s="8" t="s">
        <v>2346</v>
      </c>
    </row>
    <row r="253" spans="1:7" x14ac:dyDescent="0.15">
      <c r="A253" s="4" t="s">
        <v>2345</v>
      </c>
      <c r="B253" s="8" t="s">
        <v>2344</v>
      </c>
      <c r="C253" s="6">
        <v>3.7499999999999999E-2</v>
      </c>
      <c r="D253" s="6">
        <v>2.322777924789039E-3</v>
      </c>
      <c r="E253" s="7">
        <v>1.9913111997745527E-6</v>
      </c>
      <c r="F253" s="7">
        <v>2.1804857637531352E-3</v>
      </c>
      <c r="G253" s="8" t="s">
        <v>2177</v>
      </c>
    </row>
    <row r="254" spans="1:7" x14ac:dyDescent="0.15">
      <c r="A254" s="4" t="s">
        <v>2343</v>
      </c>
      <c r="B254" s="8" t="s">
        <v>2342</v>
      </c>
      <c r="C254" s="6">
        <v>8.7499999999999994E-2</v>
      </c>
      <c r="D254" s="6">
        <v>1.8964452677075062E-2</v>
      </c>
      <c r="E254" s="7">
        <v>2.2813554758396886E-6</v>
      </c>
      <c r="F254" s="7">
        <v>2.4980842460444589E-3</v>
      </c>
      <c r="G254" s="8" t="s">
        <v>2164</v>
      </c>
    </row>
    <row r="255" spans="1:7" x14ac:dyDescent="0.15">
      <c r="A255" s="4" t="s">
        <v>2341</v>
      </c>
      <c r="B255" s="8" t="s">
        <v>2340</v>
      </c>
      <c r="C255" s="6">
        <v>3.7499999999999999E-2</v>
      </c>
      <c r="D255" s="6">
        <v>2.3815824292140776E-3</v>
      </c>
      <c r="E255" s="7">
        <v>2.3071673666078661E-6</v>
      </c>
      <c r="F255" s="7">
        <v>2.5263482664356135E-3</v>
      </c>
      <c r="G255" s="8" t="s">
        <v>2339</v>
      </c>
    </row>
    <row r="256" spans="1:7" x14ac:dyDescent="0.15">
      <c r="A256" s="4" t="s">
        <v>2338</v>
      </c>
      <c r="B256" s="8" t="s">
        <v>2337</v>
      </c>
      <c r="C256" s="6">
        <v>0.1</v>
      </c>
      <c r="D256" s="6">
        <v>2.478609861515392E-2</v>
      </c>
      <c r="E256" s="7">
        <v>2.3854805681375422E-6</v>
      </c>
      <c r="F256" s="7">
        <v>2.6121012221106085E-3</v>
      </c>
      <c r="G256" s="8" t="s">
        <v>2336</v>
      </c>
    </row>
    <row r="257" spans="1:7" x14ac:dyDescent="0.15">
      <c r="A257" s="4" t="s">
        <v>2335</v>
      </c>
      <c r="B257" s="8" t="s">
        <v>2334</v>
      </c>
      <c r="C257" s="6">
        <v>4.3749999999999997E-2</v>
      </c>
      <c r="D257" s="6">
        <v>3.7340860309899738E-3</v>
      </c>
      <c r="E257" s="7">
        <v>2.3872988817928526E-6</v>
      </c>
      <c r="F257" s="7">
        <v>2.6140922755631736E-3</v>
      </c>
      <c r="G257" s="8" t="s">
        <v>2246</v>
      </c>
    </row>
    <row r="258" spans="1:7" x14ac:dyDescent="0.15">
      <c r="A258" s="4" t="s">
        <v>2333</v>
      </c>
      <c r="B258" s="8" t="s">
        <v>2332</v>
      </c>
      <c r="C258" s="6">
        <v>0.05</v>
      </c>
      <c r="D258" s="6">
        <v>5.3806121548910643E-3</v>
      </c>
      <c r="E258" s="7">
        <v>2.5564871774762442E-6</v>
      </c>
      <c r="F258" s="7">
        <v>2.7993534593364873E-3</v>
      </c>
      <c r="G258" s="8" t="s">
        <v>2331</v>
      </c>
    </row>
    <row r="259" spans="1:7" x14ac:dyDescent="0.15">
      <c r="A259" s="4" t="s">
        <v>2330</v>
      </c>
      <c r="B259" s="8" t="s">
        <v>2329</v>
      </c>
      <c r="C259" s="6">
        <v>0.38124999999999998</v>
      </c>
      <c r="D259" s="6">
        <v>0.22134015465584664</v>
      </c>
      <c r="E259" s="7">
        <v>2.6166569213078162E-6</v>
      </c>
      <c r="F259" s="7">
        <v>2.8652393288320587E-3</v>
      </c>
      <c r="G259" s="8" t="s">
        <v>2328</v>
      </c>
    </row>
    <row r="260" spans="1:7" x14ac:dyDescent="0.15">
      <c r="A260" s="4" t="s">
        <v>2327</v>
      </c>
      <c r="B260" s="8" t="s">
        <v>2326</v>
      </c>
      <c r="C260" s="6">
        <v>4.3749999999999997E-2</v>
      </c>
      <c r="D260" s="6">
        <v>3.7928905354150128E-3</v>
      </c>
      <c r="E260" s="7">
        <v>2.6495579807695333E-6</v>
      </c>
      <c r="F260" s="7">
        <v>2.9012659889426388E-3</v>
      </c>
      <c r="G260" s="8" t="s">
        <v>1796</v>
      </c>
    </row>
    <row r="261" spans="1:7" x14ac:dyDescent="0.15">
      <c r="A261" s="4" t="s">
        <v>2325</v>
      </c>
      <c r="B261" s="8" t="s">
        <v>2324</v>
      </c>
      <c r="C261" s="6">
        <v>4.3749999999999997E-2</v>
      </c>
      <c r="D261" s="6">
        <v>3.7928905354150128E-3</v>
      </c>
      <c r="E261" s="7">
        <v>2.6495579807695333E-6</v>
      </c>
      <c r="F261" s="7">
        <v>2.9012659889426388E-3</v>
      </c>
      <c r="G261" s="8" t="s">
        <v>2323</v>
      </c>
    </row>
    <row r="262" spans="1:7" x14ac:dyDescent="0.15">
      <c r="A262" s="4" t="s">
        <v>2322</v>
      </c>
      <c r="B262" s="8" t="s">
        <v>2321</v>
      </c>
      <c r="C262" s="6">
        <v>0.05</v>
      </c>
      <c r="D262" s="6">
        <v>5.4394166593161033E-3</v>
      </c>
      <c r="E262" s="7">
        <v>2.771582463619189E-6</v>
      </c>
      <c r="F262" s="7">
        <v>3.0348827976630121E-3</v>
      </c>
      <c r="G262" s="8" t="s">
        <v>2320</v>
      </c>
    </row>
    <row r="263" spans="1:7" x14ac:dyDescent="0.15">
      <c r="A263" s="4" t="s">
        <v>2319</v>
      </c>
      <c r="B263" s="8" t="s">
        <v>2318</v>
      </c>
      <c r="C263" s="6">
        <v>4.3749999999999997E-2</v>
      </c>
      <c r="D263" s="6">
        <v>3.8516950398400519E-3</v>
      </c>
      <c r="E263" s="7">
        <v>2.9354434817311177E-6</v>
      </c>
      <c r="F263" s="7">
        <v>3.214310612495574E-3</v>
      </c>
      <c r="G263" s="8" t="s">
        <v>1796</v>
      </c>
    </row>
    <row r="264" spans="1:7" x14ac:dyDescent="0.15">
      <c r="A264" s="4" t="s">
        <v>2317</v>
      </c>
      <c r="B264" s="8" t="s">
        <v>2316</v>
      </c>
      <c r="C264" s="6">
        <v>1.8749999999999999E-2</v>
      </c>
      <c r="D264" s="6">
        <v>2.0581576548763637E-4</v>
      </c>
      <c r="E264" s="7">
        <v>3.4611230440815654E-6</v>
      </c>
      <c r="F264" s="7">
        <v>3.7899297332693142E-3</v>
      </c>
      <c r="G264" s="8" t="s">
        <v>2315</v>
      </c>
    </row>
    <row r="265" spans="1:7" x14ac:dyDescent="0.15">
      <c r="A265" s="4" t="s">
        <v>2314</v>
      </c>
      <c r="B265" s="8" t="s">
        <v>2313</v>
      </c>
      <c r="C265" s="6">
        <v>1.8749999999999999E-2</v>
      </c>
      <c r="D265" s="6">
        <v>2.0581576548763637E-4</v>
      </c>
      <c r="E265" s="7">
        <v>3.4611230440815654E-6</v>
      </c>
      <c r="F265" s="7">
        <v>3.7899297332693142E-3</v>
      </c>
      <c r="G265" s="8" t="s">
        <v>1026</v>
      </c>
    </row>
    <row r="266" spans="1:7" x14ac:dyDescent="0.15">
      <c r="A266" s="4" t="s">
        <v>2312</v>
      </c>
      <c r="B266" s="8" t="s">
        <v>2311</v>
      </c>
      <c r="C266" s="6">
        <v>2.5000000000000001E-2</v>
      </c>
      <c r="D266" s="6">
        <v>6.7625180088794797E-4</v>
      </c>
      <c r="E266" s="7">
        <v>3.7997777393338121E-6</v>
      </c>
      <c r="F266" s="7">
        <v>4.1607566245705245E-3</v>
      </c>
      <c r="G266" s="8" t="s">
        <v>2310</v>
      </c>
    </row>
    <row r="267" spans="1:7" x14ac:dyDescent="0.15">
      <c r="A267" s="4" t="s">
        <v>2309</v>
      </c>
      <c r="B267" s="8" t="s">
        <v>2308</v>
      </c>
      <c r="C267" s="6">
        <v>3.125E-2</v>
      </c>
      <c r="D267" s="6">
        <v>1.4995148628384933E-3</v>
      </c>
      <c r="E267" s="7">
        <v>4.1394629505577132E-6</v>
      </c>
      <c r="F267" s="7">
        <v>4.5327119308606958E-3</v>
      </c>
      <c r="G267" s="8" t="s">
        <v>2307</v>
      </c>
    </row>
    <row r="268" spans="1:7" x14ac:dyDescent="0.15">
      <c r="A268" s="4" t="s">
        <v>2306</v>
      </c>
      <c r="B268" s="8" t="s">
        <v>2305</v>
      </c>
      <c r="C268" s="6">
        <v>2.5000000000000001E-2</v>
      </c>
      <c r="D268" s="6">
        <v>7.0565405310046749E-4</v>
      </c>
      <c r="E268" s="7">
        <v>4.5431479224006387E-6</v>
      </c>
      <c r="F268" s="7">
        <v>4.9747469750286996E-3</v>
      </c>
      <c r="G268" s="8" t="s">
        <v>2304</v>
      </c>
    </row>
    <row r="269" spans="1:7" x14ac:dyDescent="0.15">
      <c r="A269" s="4" t="s">
        <v>2303</v>
      </c>
      <c r="B269" s="8" t="s">
        <v>2302</v>
      </c>
      <c r="C269" s="6">
        <v>3.125E-2</v>
      </c>
      <c r="D269" s="6">
        <v>1.5289171150510129E-3</v>
      </c>
      <c r="E269" s="7">
        <v>4.5626155240104635E-6</v>
      </c>
      <c r="F269" s="7">
        <v>4.9960639987914578E-3</v>
      </c>
      <c r="G269" s="8" t="s">
        <v>2301</v>
      </c>
    </row>
    <row r="270" spans="1:7" x14ac:dyDescent="0.15">
      <c r="A270" s="4" t="s">
        <v>2300</v>
      </c>
      <c r="B270" s="8" t="s">
        <v>2299</v>
      </c>
      <c r="C270" s="6">
        <v>0.05</v>
      </c>
      <c r="D270" s="6">
        <v>5.8216459380788571E-3</v>
      </c>
      <c r="E270" s="7">
        <v>4.5802182101140026E-6</v>
      </c>
      <c r="F270" s="7">
        <v>5.0153389400748325E-3</v>
      </c>
      <c r="G270" s="8" t="s">
        <v>2298</v>
      </c>
    </row>
    <row r="271" spans="1:7" x14ac:dyDescent="0.15">
      <c r="A271" s="4" t="s">
        <v>2297</v>
      </c>
      <c r="B271" s="8" t="s">
        <v>2296</v>
      </c>
      <c r="C271" s="6">
        <v>0.1</v>
      </c>
      <c r="D271" s="6">
        <v>2.6138602216929818E-2</v>
      </c>
      <c r="E271" s="7">
        <v>4.6776297424522034E-6</v>
      </c>
      <c r="F271" s="7">
        <v>5.1220045679851627E-3</v>
      </c>
      <c r="G271" s="8" t="s">
        <v>2295</v>
      </c>
    </row>
    <row r="272" spans="1:7" x14ac:dyDescent="0.15">
      <c r="A272" s="4" t="s">
        <v>2294</v>
      </c>
      <c r="B272" s="8" t="s">
        <v>2293</v>
      </c>
      <c r="C272" s="6">
        <v>3.125E-2</v>
      </c>
      <c r="D272" s="6">
        <v>1.5583193672635324E-3</v>
      </c>
      <c r="E272" s="7">
        <v>5.0189519536140856E-6</v>
      </c>
      <c r="F272" s="7">
        <v>5.4957523892074237E-3</v>
      </c>
      <c r="G272" s="8" t="s">
        <v>2143</v>
      </c>
    </row>
    <row r="273" spans="1:7" x14ac:dyDescent="0.15">
      <c r="A273" s="4" t="s">
        <v>2292</v>
      </c>
      <c r="B273" s="8" t="s">
        <v>2291</v>
      </c>
      <c r="C273" s="6">
        <v>2.5000000000000001E-2</v>
      </c>
      <c r="D273" s="6">
        <v>7.3505630531298701E-4</v>
      </c>
      <c r="E273" s="7">
        <v>5.3888393435712975E-6</v>
      </c>
      <c r="F273" s="7">
        <v>5.9007790812105705E-3</v>
      </c>
      <c r="G273" s="8" t="s">
        <v>2290</v>
      </c>
    </row>
    <row r="274" spans="1:7" x14ac:dyDescent="0.15">
      <c r="A274" s="4" t="s">
        <v>2289</v>
      </c>
      <c r="B274" s="8" t="s">
        <v>2288</v>
      </c>
      <c r="C274" s="6">
        <v>5.6250000000000001E-2</v>
      </c>
      <c r="D274" s="6">
        <v>7.9386080973802599E-3</v>
      </c>
      <c r="E274" s="7">
        <v>5.5248845975612459E-6</v>
      </c>
      <c r="F274" s="7">
        <v>6.0497486343295643E-3</v>
      </c>
      <c r="G274" s="8" t="s">
        <v>2287</v>
      </c>
    </row>
    <row r="275" spans="1:7" x14ac:dyDescent="0.15">
      <c r="A275" s="4" t="s">
        <v>2286</v>
      </c>
      <c r="B275" s="8" t="s">
        <v>2285</v>
      </c>
      <c r="C275" s="6">
        <v>9.375E-2</v>
      </c>
      <c r="D275" s="6">
        <v>2.3492399517803065E-2</v>
      </c>
      <c r="E275" s="7">
        <v>5.7064082607068465E-6</v>
      </c>
      <c r="F275" s="7">
        <v>6.2485170454739973E-3</v>
      </c>
      <c r="G275" s="8" t="s">
        <v>2284</v>
      </c>
    </row>
    <row r="276" spans="1:7" x14ac:dyDescent="0.15">
      <c r="A276" s="4" t="s">
        <v>2283</v>
      </c>
      <c r="B276" s="8" t="s">
        <v>2282</v>
      </c>
      <c r="C276" s="6">
        <v>0.14374999999999999</v>
      </c>
      <c r="D276" s="6">
        <v>5.0718885066596102E-2</v>
      </c>
      <c r="E276" s="7">
        <v>5.7874161871793442E-6</v>
      </c>
      <c r="F276" s="7">
        <v>6.3372207249613819E-3</v>
      </c>
      <c r="G276" s="8" t="s">
        <v>2281</v>
      </c>
    </row>
    <row r="277" spans="1:7" x14ac:dyDescent="0.15">
      <c r="A277" s="4" t="s">
        <v>2280</v>
      </c>
      <c r="B277" s="8" t="s">
        <v>2279</v>
      </c>
      <c r="C277" s="6">
        <v>3.7499999999999999E-2</v>
      </c>
      <c r="D277" s="6">
        <v>2.7932139601893505E-3</v>
      </c>
      <c r="E277" s="7">
        <v>5.854653237151107E-6</v>
      </c>
      <c r="F277" s="7">
        <v>6.4108452946804624E-3</v>
      </c>
      <c r="G277" s="8" t="s">
        <v>2278</v>
      </c>
    </row>
    <row r="278" spans="1:7" x14ac:dyDescent="0.15">
      <c r="A278" s="4" t="s">
        <v>2277</v>
      </c>
      <c r="B278" s="8" t="s">
        <v>2276</v>
      </c>
      <c r="C278" s="6">
        <v>3.125E-2</v>
      </c>
      <c r="D278" s="6">
        <v>1.6171238716885714E-3</v>
      </c>
      <c r="E278" s="7">
        <v>6.0385532430595464E-6</v>
      </c>
      <c r="F278" s="7">
        <v>6.6122158011502029E-3</v>
      </c>
      <c r="G278" s="8" t="s">
        <v>2229</v>
      </c>
    </row>
    <row r="279" spans="1:7" x14ac:dyDescent="0.15">
      <c r="A279" s="4" t="s">
        <v>2275</v>
      </c>
      <c r="B279" s="8" t="s">
        <v>2274</v>
      </c>
      <c r="C279" s="6">
        <v>8.7499999999999994E-2</v>
      </c>
      <c r="D279" s="6">
        <v>2.0846196818676312E-2</v>
      </c>
      <c r="E279" s="7">
        <v>6.725001549921247E-6</v>
      </c>
      <c r="F279" s="7">
        <v>7.3638766971637652E-3</v>
      </c>
      <c r="G279" s="8" t="s">
        <v>2268</v>
      </c>
    </row>
    <row r="280" spans="1:7" x14ac:dyDescent="0.15">
      <c r="A280" s="4" t="s">
        <v>2273</v>
      </c>
      <c r="B280" s="8" t="s">
        <v>2272</v>
      </c>
      <c r="C280" s="6">
        <v>2.5000000000000001E-2</v>
      </c>
      <c r="D280" s="6">
        <v>7.9386080973802594E-4</v>
      </c>
      <c r="E280" s="7">
        <v>7.4219452276253067E-6</v>
      </c>
      <c r="F280" s="7">
        <v>8.1270300242497102E-3</v>
      </c>
      <c r="G280" s="8" t="s">
        <v>2271</v>
      </c>
    </row>
    <row r="281" spans="1:7" x14ac:dyDescent="0.15">
      <c r="A281" s="4" t="s">
        <v>2270</v>
      </c>
      <c r="B281" s="8" t="s">
        <v>2269</v>
      </c>
      <c r="C281" s="6">
        <v>8.7499999999999994E-2</v>
      </c>
      <c r="D281" s="6">
        <v>2.1052012584163948E-2</v>
      </c>
      <c r="E281" s="7">
        <v>7.5128245156174713E-6</v>
      </c>
      <c r="F281" s="7">
        <v>8.2265428446011302E-3</v>
      </c>
      <c r="G281" s="8" t="s">
        <v>2268</v>
      </c>
    </row>
    <row r="282" spans="1:7" x14ac:dyDescent="0.15">
      <c r="A282" s="4" t="s">
        <v>2267</v>
      </c>
      <c r="B282" s="8" t="s">
        <v>2266</v>
      </c>
      <c r="C282" s="6">
        <v>3.125E-2</v>
      </c>
      <c r="D282" s="6">
        <v>1.7053306283261298E-3</v>
      </c>
      <c r="E282" s="7">
        <v>7.8644746256057493E-6</v>
      </c>
      <c r="F282" s="7">
        <v>8.6115997150382952E-3</v>
      </c>
      <c r="G282" s="8" t="s">
        <v>2265</v>
      </c>
    </row>
    <row r="283" spans="1:7" x14ac:dyDescent="0.15">
      <c r="A283" s="4" t="s">
        <v>2264</v>
      </c>
      <c r="B283" s="8" t="s">
        <v>2263</v>
      </c>
      <c r="C283" s="6">
        <v>1.8749999999999999E-2</v>
      </c>
      <c r="D283" s="6">
        <v>2.646202699126753E-4</v>
      </c>
      <c r="E283" s="7">
        <v>8.2496905251256965E-6</v>
      </c>
      <c r="F283" s="7">
        <v>9.0334111250126373E-3</v>
      </c>
      <c r="G283" s="8" t="s">
        <v>2262</v>
      </c>
    </row>
    <row r="284" spans="1:7" x14ac:dyDescent="0.15">
      <c r="A284" s="4" t="s">
        <v>2261</v>
      </c>
      <c r="B284" s="8" t="s">
        <v>2260</v>
      </c>
      <c r="C284" s="6">
        <v>1.8749999999999999E-2</v>
      </c>
      <c r="D284" s="6">
        <v>2.646202699126753E-4</v>
      </c>
      <c r="E284" s="7">
        <v>8.2496905251256965E-6</v>
      </c>
      <c r="F284" s="7">
        <v>9.0334111250126373E-3</v>
      </c>
      <c r="G284" s="8" t="s">
        <v>2259</v>
      </c>
    </row>
    <row r="285" spans="1:7" x14ac:dyDescent="0.15">
      <c r="A285" s="4" t="s">
        <v>2258</v>
      </c>
      <c r="B285" s="8" t="s">
        <v>2257</v>
      </c>
      <c r="C285" s="6">
        <v>1.8749999999999999E-2</v>
      </c>
      <c r="D285" s="6">
        <v>2.646202699126753E-4</v>
      </c>
      <c r="E285" s="7">
        <v>8.2496905251256965E-6</v>
      </c>
      <c r="F285" s="7">
        <v>9.0334111250126373E-3</v>
      </c>
      <c r="G285" s="8" t="s">
        <v>2148</v>
      </c>
    </row>
    <row r="286" spans="1:7" x14ac:dyDescent="0.15">
      <c r="A286" s="4" t="s">
        <v>2256</v>
      </c>
      <c r="B286" s="8" t="s">
        <v>2255</v>
      </c>
      <c r="C286" s="6">
        <v>1.8749999999999999E-2</v>
      </c>
      <c r="D286" s="6">
        <v>2.646202699126753E-4</v>
      </c>
      <c r="E286" s="7">
        <v>8.2496905251256965E-6</v>
      </c>
      <c r="F286" s="7">
        <v>9.0334111250126373E-3</v>
      </c>
      <c r="G286" s="8" t="s">
        <v>2148</v>
      </c>
    </row>
    <row r="287" spans="1:7" x14ac:dyDescent="0.15">
      <c r="A287" s="4" t="s">
        <v>2254</v>
      </c>
      <c r="B287" s="8" t="s">
        <v>2253</v>
      </c>
      <c r="C287" s="6">
        <v>2.5000000000000001E-2</v>
      </c>
      <c r="D287" s="6">
        <v>8.2326306195054546E-4</v>
      </c>
      <c r="E287" s="7">
        <v>8.6274570059536513E-6</v>
      </c>
      <c r="F287" s="7">
        <v>9.4470654215192476E-3</v>
      </c>
      <c r="G287" s="8" t="s">
        <v>2252</v>
      </c>
    </row>
    <row r="288" spans="1:7" x14ac:dyDescent="0.15">
      <c r="A288" s="4" t="s">
        <v>2251</v>
      </c>
      <c r="B288" s="8" t="s">
        <v>2250</v>
      </c>
      <c r="C288" s="6">
        <v>2.5000000000000001E-2</v>
      </c>
      <c r="D288" s="6">
        <v>8.5266531416306488E-4</v>
      </c>
      <c r="E288" s="7">
        <v>9.9714719168918032E-6</v>
      </c>
      <c r="F288" s="7">
        <v>1.0918761748996525E-2</v>
      </c>
      <c r="G288" s="8" t="s">
        <v>2249</v>
      </c>
    </row>
    <row r="289" spans="1:7" x14ac:dyDescent="0.15">
      <c r="A289" s="4" t="s">
        <v>2248</v>
      </c>
      <c r="B289" s="8" t="s">
        <v>2247</v>
      </c>
      <c r="C289" s="6">
        <v>4.3749999999999997E-2</v>
      </c>
      <c r="D289" s="6">
        <v>4.6749581017905975E-3</v>
      </c>
      <c r="E289" s="7">
        <v>1.0514835717291644E-5</v>
      </c>
      <c r="F289" s="7">
        <v>1.151374511043435E-2</v>
      </c>
      <c r="G289" s="8" t="s">
        <v>2246</v>
      </c>
    </row>
    <row r="290" spans="1:7" x14ac:dyDescent="0.15">
      <c r="A290" s="4" t="s">
        <v>2245</v>
      </c>
      <c r="B290" s="8" t="s">
        <v>2244</v>
      </c>
      <c r="C290" s="6">
        <v>3.7499999999999999E-2</v>
      </c>
      <c r="D290" s="6">
        <v>3.1166387345270647E-3</v>
      </c>
      <c r="E290" s="7">
        <v>1.1016002695163711E-5</v>
      </c>
      <c r="F290" s="7">
        <v>1.2062522951204264E-2</v>
      </c>
      <c r="G290" s="8" t="s">
        <v>2177</v>
      </c>
    </row>
    <row r="291" spans="1:7" x14ac:dyDescent="0.15">
      <c r="A291" s="4" t="s">
        <v>2243</v>
      </c>
      <c r="B291" s="8" t="s">
        <v>2242</v>
      </c>
      <c r="C291" s="6">
        <v>2.5000000000000001E-2</v>
      </c>
      <c r="D291" s="6">
        <v>8.820675663755844E-4</v>
      </c>
      <c r="E291" s="7">
        <v>1.1463727748757165E-5</v>
      </c>
      <c r="F291" s="7">
        <v>1.2552781884889095E-2</v>
      </c>
      <c r="G291" s="8" t="s">
        <v>2241</v>
      </c>
    </row>
    <row r="292" spans="1:7" x14ac:dyDescent="0.15">
      <c r="A292" s="4" t="s">
        <v>2240</v>
      </c>
      <c r="B292" s="8" t="s">
        <v>2239</v>
      </c>
      <c r="C292" s="6">
        <v>0.05</v>
      </c>
      <c r="D292" s="6">
        <v>6.6155067478168824E-3</v>
      </c>
      <c r="E292" s="7">
        <v>1.1653362763185471E-5</v>
      </c>
      <c r="F292" s="7">
        <v>1.2760432225688092E-2</v>
      </c>
      <c r="G292" s="8" t="s">
        <v>2234</v>
      </c>
    </row>
    <row r="293" spans="1:7" x14ac:dyDescent="0.15">
      <c r="A293" s="4" t="s">
        <v>2238</v>
      </c>
      <c r="B293" s="8" t="s">
        <v>2237</v>
      </c>
      <c r="C293" s="6">
        <v>1.8749999999999999E-2</v>
      </c>
      <c r="D293" s="6">
        <v>2.9402252212519482E-4</v>
      </c>
      <c r="E293" s="7">
        <v>1.1744776914185188E-5</v>
      </c>
      <c r="F293" s="7">
        <v>1.2860530721032781E-2</v>
      </c>
      <c r="G293" s="8" t="s">
        <v>1938</v>
      </c>
    </row>
    <row r="294" spans="1:7" x14ac:dyDescent="0.15">
      <c r="A294" s="4" t="s">
        <v>2236</v>
      </c>
      <c r="B294" s="8" t="s">
        <v>2235</v>
      </c>
      <c r="C294" s="6">
        <v>0.05</v>
      </c>
      <c r="D294" s="6">
        <v>6.6743112522419214E-3</v>
      </c>
      <c r="E294" s="7">
        <v>1.2424244743982921E-5</v>
      </c>
      <c r="F294" s="7">
        <v>1.3604547994661299E-2</v>
      </c>
      <c r="G294" s="8" t="s">
        <v>2234</v>
      </c>
    </row>
    <row r="295" spans="1:7" x14ac:dyDescent="0.15">
      <c r="A295" s="4" t="s">
        <v>2233</v>
      </c>
      <c r="B295" s="8" t="s">
        <v>2232</v>
      </c>
      <c r="C295" s="6">
        <v>8.7499999999999994E-2</v>
      </c>
      <c r="D295" s="6">
        <v>2.2051689159389608E-2</v>
      </c>
      <c r="E295" s="7">
        <v>1.2626108576930896E-5</v>
      </c>
      <c r="F295" s="7">
        <v>1.3825588891739331E-2</v>
      </c>
      <c r="G295" s="8" t="s">
        <v>2164</v>
      </c>
    </row>
    <row r="296" spans="1:7" x14ac:dyDescent="0.15">
      <c r="A296" s="4" t="s">
        <v>2231</v>
      </c>
      <c r="B296" s="8" t="s">
        <v>2230</v>
      </c>
      <c r="C296" s="6">
        <v>3.125E-2</v>
      </c>
      <c r="D296" s="6">
        <v>1.9111463938137662E-3</v>
      </c>
      <c r="E296" s="7">
        <v>1.3808249982856668E-5</v>
      </c>
      <c r="F296" s="7">
        <v>1.5120033731228052E-2</v>
      </c>
      <c r="G296" s="8" t="s">
        <v>2229</v>
      </c>
    </row>
    <row r="297" spans="1:7" x14ac:dyDescent="0.15">
      <c r="A297" s="4" t="s">
        <v>2228</v>
      </c>
      <c r="B297" s="8" t="s">
        <v>2227</v>
      </c>
      <c r="C297" s="6">
        <v>3.7499999999999999E-2</v>
      </c>
      <c r="D297" s="6">
        <v>3.2636499955896623E-3</v>
      </c>
      <c r="E297" s="7">
        <v>1.4343389762008304E-5</v>
      </c>
      <c r="F297" s="7">
        <v>1.5706011789399094E-2</v>
      </c>
      <c r="G297" s="8" t="s">
        <v>1903</v>
      </c>
    </row>
    <row r="298" spans="1:7" x14ac:dyDescent="0.15">
      <c r="A298" s="4" t="s">
        <v>2226</v>
      </c>
      <c r="B298" s="8" t="s">
        <v>2225</v>
      </c>
      <c r="C298" s="6">
        <v>0.1125</v>
      </c>
      <c r="D298" s="6">
        <v>3.5547322924936051E-2</v>
      </c>
      <c r="E298" s="7">
        <v>1.5532173192521871E-5</v>
      </c>
      <c r="F298" s="7">
        <v>1.7007729645811449E-2</v>
      </c>
      <c r="G298" s="8" t="s">
        <v>2222</v>
      </c>
    </row>
    <row r="299" spans="1:7" x14ac:dyDescent="0.15">
      <c r="A299" s="4" t="s">
        <v>2224</v>
      </c>
      <c r="B299" s="8" t="s">
        <v>2223</v>
      </c>
      <c r="C299" s="6">
        <v>0.1125</v>
      </c>
      <c r="D299" s="6">
        <v>3.5723736438211168E-2</v>
      </c>
      <c r="E299" s="7">
        <v>1.6587429823879338E-5</v>
      </c>
      <c r="F299" s="7">
        <v>1.8163235657147874E-2</v>
      </c>
      <c r="G299" s="8" t="s">
        <v>2222</v>
      </c>
    </row>
    <row r="300" spans="1:7" x14ac:dyDescent="0.15">
      <c r="A300" s="4" t="s">
        <v>2221</v>
      </c>
      <c r="B300" s="8" t="s">
        <v>2220</v>
      </c>
      <c r="C300" s="6">
        <v>0.13125000000000001</v>
      </c>
      <c r="D300" s="6">
        <v>4.7249419305518806E-2</v>
      </c>
      <c r="E300" s="7">
        <v>2.0670225779413313E-5</v>
      </c>
      <c r="F300" s="7">
        <v>2.2633897228457579E-2</v>
      </c>
      <c r="G300" s="8" t="s">
        <v>2219</v>
      </c>
    </row>
    <row r="301" spans="1:7" x14ac:dyDescent="0.15">
      <c r="A301" s="4" t="s">
        <v>2218</v>
      </c>
      <c r="B301" s="8" t="s">
        <v>2217</v>
      </c>
      <c r="C301" s="6">
        <v>1.8749999999999999E-2</v>
      </c>
      <c r="D301" s="6">
        <v>3.5282702655023375E-4</v>
      </c>
      <c r="E301" s="7">
        <v>2.1384418845511362E-5</v>
      </c>
      <c r="F301" s="7">
        <v>2.3415938635834941E-2</v>
      </c>
      <c r="G301" s="8" t="s">
        <v>2216</v>
      </c>
    </row>
    <row r="302" spans="1:7" x14ac:dyDescent="0.15">
      <c r="A302" s="4" t="s">
        <v>2215</v>
      </c>
      <c r="B302" s="8" t="s">
        <v>2214</v>
      </c>
      <c r="C302" s="6">
        <v>1.8749999999999999E-2</v>
      </c>
      <c r="D302" s="6">
        <v>3.5282702655023375E-4</v>
      </c>
      <c r="E302" s="7">
        <v>2.1384418845511362E-5</v>
      </c>
      <c r="F302" s="7">
        <v>2.3415938635834941E-2</v>
      </c>
      <c r="G302" s="8" t="s">
        <v>2213</v>
      </c>
    </row>
    <row r="303" spans="1:7" x14ac:dyDescent="0.15">
      <c r="A303" s="4" t="s">
        <v>2212</v>
      </c>
      <c r="B303" s="8" t="s">
        <v>2211</v>
      </c>
      <c r="C303" s="6">
        <v>6.8750000000000006E-2</v>
      </c>
      <c r="D303" s="6">
        <v>1.4436505836347065E-2</v>
      </c>
      <c r="E303" s="7">
        <v>2.1561086057936723E-5</v>
      </c>
      <c r="F303" s="7">
        <v>2.3609389233440713E-2</v>
      </c>
      <c r="G303" s="8" t="s">
        <v>2118</v>
      </c>
    </row>
    <row r="304" spans="1:7" x14ac:dyDescent="0.15">
      <c r="A304" s="4" t="s">
        <v>2210</v>
      </c>
      <c r="B304" s="8" t="s">
        <v>2209</v>
      </c>
      <c r="C304" s="6">
        <v>1.2500000000000001E-2</v>
      </c>
      <c r="D304" s="6">
        <v>5.8804504425038958E-5</v>
      </c>
      <c r="E304" s="7">
        <v>2.1718417526097986E-5</v>
      </c>
      <c r="F304" s="7">
        <v>2.3781667191077296E-2</v>
      </c>
      <c r="G304" s="8" t="s">
        <v>2208</v>
      </c>
    </row>
    <row r="305" spans="1:7" x14ac:dyDescent="0.15">
      <c r="A305" s="4" t="s">
        <v>2207</v>
      </c>
      <c r="B305" s="8" t="s">
        <v>2206</v>
      </c>
      <c r="C305" s="6">
        <v>6.8750000000000006E-2</v>
      </c>
      <c r="D305" s="6">
        <v>1.46423216018347E-2</v>
      </c>
      <c r="E305" s="7">
        <v>2.4539694310364359E-5</v>
      </c>
      <c r="F305" s="7">
        <v>2.6870965269848973E-2</v>
      </c>
      <c r="G305" s="8" t="s">
        <v>2118</v>
      </c>
    </row>
    <row r="306" spans="1:7" x14ac:dyDescent="0.15">
      <c r="A306" s="4" t="s">
        <v>2205</v>
      </c>
      <c r="B306" s="8" t="s">
        <v>2204</v>
      </c>
      <c r="C306" s="6">
        <v>7.4999999999999997E-2</v>
      </c>
      <c r="D306" s="6">
        <v>1.7523742318661609E-2</v>
      </c>
      <c r="E306" s="7">
        <v>2.589441878551246E-5</v>
      </c>
      <c r="F306" s="7">
        <v>2.8354388570136144E-2</v>
      </c>
      <c r="G306" s="8" t="s">
        <v>2203</v>
      </c>
    </row>
    <row r="307" spans="1:7" x14ac:dyDescent="0.15">
      <c r="A307" s="4" t="s">
        <v>2202</v>
      </c>
      <c r="B307" s="8" t="s">
        <v>2201</v>
      </c>
      <c r="C307" s="6">
        <v>1.8749999999999999E-2</v>
      </c>
      <c r="D307" s="6">
        <v>3.8222927876275321E-4</v>
      </c>
      <c r="E307" s="7">
        <v>2.7704281752828775E-5</v>
      </c>
      <c r="F307" s="7">
        <v>3.0336188519347509E-2</v>
      </c>
      <c r="G307" s="8" t="s">
        <v>1763</v>
      </c>
    </row>
    <row r="308" spans="1:7" x14ac:dyDescent="0.15">
      <c r="A308" s="4" t="s">
        <v>2200</v>
      </c>
      <c r="B308" s="8" t="s">
        <v>2199</v>
      </c>
      <c r="C308" s="6">
        <v>1.8749999999999999E-2</v>
      </c>
      <c r="D308" s="6">
        <v>3.8222927876275321E-4</v>
      </c>
      <c r="E308" s="7">
        <v>2.7704281752828775E-5</v>
      </c>
      <c r="F308" s="7">
        <v>3.0336188519347509E-2</v>
      </c>
      <c r="G308" s="8" t="s">
        <v>1938</v>
      </c>
    </row>
    <row r="309" spans="1:7" x14ac:dyDescent="0.15">
      <c r="A309" s="4" t="s">
        <v>2198</v>
      </c>
      <c r="B309" s="8" t="s">
        <v>2197</v>
      </c>
      <c r="C309" s="6">
        <v>1.8749999999999999E-2</v>
      </c>
      <c r="D309" s="6">
        <v>3.8222927876275321E-4</v>
      </c>
      <c r="E309" s="7">
        <v>2.7704281752828775E-5</v>
      </c>
      <c r="F309" s="7">
        <v>3.0336188519347509E-2</v>
      </c>
      <c r="G309" s="8" t="s">
        <v>2064</v>
      </c>
    </row>
    <row r="310" spans="1:7" x14ac:dyDescent="0.15">
      <c r="A310" s="4" t="s">
        <v>2196</v>
      </c>
      <c r="B310" s="8" t="s">
        <v>2195</v>
      </c>
      <c r="C310" s="6">
        <v>2.5000000000000001E-2</v>
      </c>
      <c r="D310" s="6">
        <v>1.1466878362882597E-3</v>
      </c>
      <c r="E310" s="7">
        <v>3.3297746999921206E-5</v>
      </c>
      <c r="F310" s="7">
        <v>3.6461032964913723E-2</v>
      </c>
      <c r="G310" s="8" t="s">
        <v>2194</v>
      </c>
    </row>
    <row r="311" spans="1:7" x14ac:dyDescent="0.15">
      <c r="A311" s="4" t="s">
        <v>2193</v>
      </c>
      <c r="B311" s="8" t="s">
        <v>2192</v>
      </c>
      <c r="C311" s="6">
        <v>3.7499999999999999E-2</v>
      </c>
      <c r="D311" s="6">
        <v>3.7928905354150128E-3</v>
      </c>
      <c r="E311" s="7">
        <v>3.362774879043706E-5</v>
      </c>
      <c r="F311" s="7">
        <v>3.6822384925528577E-2</v>
      </c>
      <c r="G311" s="8" t="s">
        <v>2191</v>
      </c>
    </row>
    <row r="312" spans="1:7" x14ac:dyDescent="0.15">
      <c r="A312" s="4" t="s">
        <v>2190</v>
      </c>
      <c r="B312" s="8" t="s">
        <v>2189</v>
      </c>
      <c r="C312" s="6">
        <v>0.125</v>
      </c>
      <c r="D312" s="6">
        <v>4.5279468407279998E-2</v>
      </c>
      <c r="E312" s="7">
        <v>3.6063177280853094E-5</v>
      </c>
      <c r="F312" s="7">
        <v>3.9489179122534135E-2</v>
      </c>
      <c r="G312" s="8" t="s">
        <v>2188</v>
      </c>
    </row>
    <row r="313" spans="1:7" x14ac:dyDescent="0.15">
      <c r="A313" s="4" t="s">
        <v>2187</v>
      </c>
      <c r="B313" s="8" t="s">
        <v>2186</v>
      </c>
      <c r="C313" s="6">
        <v>2.5000000000000001E-2</v>
      </c>
      <c r="D313" s="6">
        <v>1.1760900885007793E-3</v>
      </c>
      <c r="E313" s="7">
        <v>3.6863207884935946E-5</v>
      </c>
      <c r="F313" s="7">
        <v>4.036521263400486E-2</v>
      </c>
      <c r="G313" s="8" t="s">
        <v>2185</v>
      </c>
    </row>
    <row r="314" spans="1:7" x14ac:dyDescent="0.15">
      <c r="A314" s="4" t="s">
        <v>2184</v>
      </c>
      <c r="B314" s="8" t="s">
        <v>2183</v>
      </c>
      <c r="C314" s="6">
        <v>0.05</v>
      </c>
      <c r="D314" s="6">
        <v>7.8798035929552208E-3</v>
      </c>
      <c r="E314" s="7">
        <v>4.0695849735198786E-5</v>
      </c>
      <c r="F314" s="7">
        <v>4.4561955460042671E-2</v>
      </c>
      <c r="G314" s="8" t="s">
        <v>2182</v>
      </c>
    </row>
    <row r="315" spans="1:7" x14ac:dyDescent="0.15">
      <c r="A315" s="4" t="s">
        <v>2181</v>
      </c>
      <c r="B315" s="8" t="s">
        <v>2180</v>
      </c>
      <c r="C315" s="6">
        <v>3.7499999999999999E-2</v>
      </c>
      <c r="D315" s="6">
        <v>4.0575108053276885E-3</v>
      </c>
      <c r="E315" s="7">
        <v>4.9071781186146245E-5</v>
      </c>
      <c r="F315" s="7">
        <v>5.3733600398830142E-2</v>
      </c>
      <c r="G315" s="8" t="s">
        <v>2177</v>
      </c>
    </row>
    <row r="316" spans="1:7" x14ac:dyDescent="0.15">
      <c r="A316" s="4" t="s">
        <v>2179</v>
      </c>
      <c r="B316" s="8" t="s">
        <v>2178</v>
      </c>
      <c r="C316" s="6">
        <v>3.7499999999999999E-2</v>
      </c>
      <c r="D316" s="6">
        <v>4.0575108053276885E-3</v>
      </c>
      <c r="E316" s="7">
        <v>4.9071781186146245E-5</v>
      </c>
      <c r="F316" s="7">
        <v>5.3733600398830142E-2</v>
      </c>
      <c r="G316" s="8" t="s">
        <v>2177</v>
      </c>
    </row>
    <row r="317" spans="1:7" x14ac:dyDescent="0.15">
      <c r="A317" s="4" t="s">
        <v>2176</v>
      </c>
      <c r="B317" s="8" t="s">
        <v>2175</v>
      </c>
      <c r="C317" s="6">
        <v>2.5000000000000001E-2</v>
      </c>
      <c r="D317" s="6">
        <v>1.2642968451383376E-3</v>
      </c>
      <c r="E317" s="7">
        <v>4.9238909415762868E-5</v>
      </c>
      <c r="F317" s="7">
        <v>5.3916605810260337E-2</v>
      </c>
      <c r="G317" s="8" t="s">
        <v>2174</v>
      </c>
    </row>
    <row r="318" spans="1:7" x14ac:dyDescent="0.15">
      <c r="A318" s="4" t="s">
        <v>2173</v>
      </c>
      <c r="B318" s="8" t="s">
        <v>2172</v>
      </c>
      <c r="C318" s="6">
        <v>8.1250000000000003E-2</v>
      </c>
      <c r="D318" s="6">
        <v>2.196348240275205E-2</v>
      </c>
      <c r="E318" s="7">
        <v>5.3343772035455186E-5</v>
      </c>
      <c r="F318" s="7">
        <v>5.8411430378823431E-2</v>
      </c>
      <c r="G318" s="8" t="s">
        <v>2171</v>
      </c>
    </row>
    <row r="319" spans="1:7" x14ac:dyDescent="0.15">
      <c r="A319" s="4" t="s">
        <v>2170</v>
      </c>
      <c r="B319" s="8" t="s">
        <v>2169</v>
      </c>
      <c r="C319" s="6">
        <v>1.8749999999999999E-2</v>
      </c>
      <c r="D319" s="6">
        <v>4.7043603540031166E-4</v>
      </c>
      <c r="E319" s="7">
        <v>5.3689460317345277E-5</v>
      </c>
      <c r="F319" s="7">
        <v>5.8789959047493075E-2</v>
      </c>
      <c r="G319" s="8" t="s">
        <v>1240</v>
      </c>
    </row>
    <row r="320" spans="1:7" x14ac:dyDescent="0.15">
      <c r="A320" s="4" t="s">
        <v>2168</v>
      </c>
      <c r="B320" s="8" t="s">
        <v>2167</v>
      </c>
      <c r="C320" s="6">
        <v>1.8749999999999999E-2</v>
      </c>
      <c r="D320" s="6">
        <v>4.7043603540031166E-4</v>
      </c>
      <c r="E320" s="7">
        <v>5.3689460317345277E-5</v>
      </c>
      <c r="F320" s="7">
        <v>5.8789959047493075E-2</v>
      </c>
      <c r="G320" s="8" t="s">
        <v>1763</v>
      </c>
    </row>
    <row r="321" spans="1:7" x14ac:dyDescent="0.15">
      <c r="A321" s="4" t="s">
        <v>2166</v>
      </c>
      <c r="B321" s="8" t="s">
        <v>2165</v>
      </c>
      <c r="C321" s="6">
        <v>8.7499999999999994E-2</v>
      </c>
      <c r="D321" s="6">
        <v>2.540354591161683E-2</v>
      </c>
      <c r="E321" s="7">
        <v>5.8929035572170851E-5</v>
      </c>
      <c r="F321" s="7">
        <v>6.4527293951527079E-2</v>
      </c>
      <c r="G321" s="8" t="s">
        <v>2164</v>
      </c>
    </row>
    <row r="322" spans="1:7" x14ac:dyDescent="0.15">
      <c r="A322" s="4" t="s">
        <v>2163</v>
      </c>
      <c r="B322" s="8" t="s">
        <v>2162</v>
      </c>
      <c r="C322" s="6">
        <v>0.13125000000000001</v>
      </c>
      <c r="D322" s="6">
        <v>5.0983505336508778E-2</v>
      </c>
      <c r="E322" s="7">
        <v>6.2088992391771386E-5</v>
      </c>
      <c r="F322" s="7">
        <v>6.7987446668989662E-2</v>
      </c>
      <c r="G322" s="8" t="s">
        <v>2161</v>
      </c>
    </row>
    <row r="323" spans="1:7" x14ac:dyDescent="0.15">
      <c r="A323" s="4" t="s">
        <v>2160</v>
      </c>
      <c r="B323" s="8" t="s">
        <v>2159</v>
      </c>
      <c r="C323" s="6">
        <v>1.2500000000000001E-2</v>
      </c>
      <c r="D323" s="6">
        <v>8.8206756637558437E-5</v>
      </c>
      <c r="E323" s="7">
        <v>6.4954729685837511E-5</v>
      </c>
      <c r="F323" s="7">
        <v>7.1125429005992072E-2</v>
      </c>
      <c r="G323" s="8" t="s">
        <v>2158</v>
      </c>
    </row>
    <row r="324" spans="1:7" x14ac:dyDescent="0.15">
      <c r="A324" s="4" t="s">
        <v>2157</v>
      </c>
      <c r="B324" s="8" t="s">
        <v>2156</v>
      </c>
      <c r="C324" s="6">
        <v>1.8749999999999999E-2</v>
      </c>
      <c r="D324" s="6">
        <v>4.9983828761283118E-4</v>
      </c>
      <c r="E324" s="7">
        <v>6.4970658300351333E-5</v>
      </c>
      <c r="F324" s="7">
        <v>7.1142870838884709E-2</v>
      </c>
      <c r="G324" s="8" t="s">
        <v>2091</v>
      </c>
    </row>
    <row r="325" spans="1:7" x14ac:dyDescent="0.15">
      <c r="A325" s="4" t="s">
        <v>2155</v>
      </c>
      <c r="B325" s="8" t="s">
        <v>2154</v>
      </c>
      <c r="C325" s="6">
        <v>1.8749999999999999E-2</v>
      </c>
      <c r="D325" s="6">
        <v>4.9983828761283118E-4</v>
      </c>
      <c r="E325" s="7">
        <v>6.4970658300351333E-5</v>
      </c>
      <c r="F325" s="7">
        <v>7.1142870838884709E-2</v>
      </c>
      <c r="G325" s="8" t="s">
        <v>2153</v>
      </c>
    </row>
    <row r="326" spans="1:7" x14ac:dyDescent="0.15">
      <c r="A326" s="4" t="s">
        <v>2152</v>
      </c>
      <c r="B326" s="8" t="s">
        <v>2151</v>
      </c>
      <c r="C326" s="6">
        <v>6.8750000000000006E-2</v>
      </c>
      <c r="D326" s="6">
        <v>1.6524065743435946E-2</v>
      </c>
      <c r="E326" s="7">
        <v>7.2811933753368481E-5</v>
      </c>
      <c r="F326" s="7">
        <v>7.9729067459938491E-2</v>
      </c>
      <c r="G326" s="8" t="s">
        <v>2118</v>
      </c>
    </row>
    <row r="327" spans="1:7" x14ac:dyDescent="0.15">
      <c r="A327" s="4" t="s">
        <v>2150</v>
      </c>
      <c r="B327" s="8" t="s">
        <v>2149</v>
      </c>
      <c r="C327" s="6">
        <v>1.8749999999999999E-2</v>
      </c>
      <c r="D327" s="6">
        <v>5.2924053982535059E-4</v>
      </c>
      <c r="E327" s="7">
        <v>7.7697343430980619E-5</v>
      </c>
      <c r="F327" s="7">
        <v>8.507859105692378E-2</v>
      </c>
      <c r="G327" s="8" t="s">
        <v>2148</v>
      </c>
    </row>
    <row r="328" spans="1:7" x14ac:dyDescent="0.15">
      <c r="A328" s="4" t="s">
        <v>2147</v>
      </c>
      <c r="B328" s="8" t="s">
        <v>2146</v>
      </c>
      <c r="C328" s="6">
        <v>1.8749999999999999E-2</v>
      </c>
      <c r="D328" s="6">
        <v>5.2924053982535059E-4</v>
      </c>
      <c r="E328" s="7">
        <v>7.7697343430980619E-5</v>
      </c>
      <c r="F328" s="7">
        <v>8.507859105692378E-2</v>
      </c>
      <c r="G328" s="8" t="s">
        <v>2091</v>
      </c>
    </row>
    <row r="329" spans="1:7" x14ac:dyDescent="0.15">
      <c r="A329" s="4" t="s">
        <v>2145</v>
      </c>
      <c r="B329" s="8" t="s">
        <v>2144</v>
      </c>
      <c r="C329" s="6">
        <v>3.125E-2</v>
      </c>
      <c r="D329" s="6">
        <v>2.7344094557643114E-3</v>
      </c>
      <c r="E329" s="7">
        <v>7.8206604611448502E-5</v>
      </c>
      <c r="F329" s="7">
        <v>8.5636232049536104E-2</v>
      </c>
      <c r="G329" s="8" t="s">
        <v>2143</v>
      </c>
    </row>
    <row r="330" spans="1:7" x14ac:dyDescent="0.15">
      <c r="A330" s="4" t="s">
        <v>2142</v>
      </c>
      <c r="B330" s="8" t="s">
        <v>2141</v>
      </c>
      <c r="C330" s="6">
        <v>0.1125</v>
      </c>
      <c r="D330" s="6">
        <v>4.0516303548851842E-2</v>
      </c>
      <c r="E330" s="7">
        <v>8.4519993199545876E-5</v>
      </c>
      <c r="F330" s="7">
        <v>9.2549392553502738E-2</v>
      </c>
      <c r="G330" s="8" t="s">
        <v>2140</v>
      </c>
    </row>
    <row r="331" spans="1:7" x14ac:dyDescent="0.15">
      <c r="A331" s="4" t="s">
        <v>2139</v>
      </c>
      <c r="B331" s="8" t="s">
        <v>2138</v>
      </c>
      <c r="C331" s="6">
        <v>5.6250000000000001E-2</v>
      </c>
      <c r="D331" s="6">
        <v>1.1319867101819999E-2</v>
      </c>
      <c r="E331" s="7">
        <v>8.897936837516768E-5</v>
      </c>
      <c r="F331" s="7">
        <v>9.7432408370808604E-2</v>
      </c>
      <c r="G331" s="8" t="s">
        <v>2115</v>
      </c>
    </row>
    <row r="332" spans="1:7" x14ac:dyDescent="0.15">
      <c r="A332" s="4" t="s">
        <v>2137</v>
      </c>
      <c r="B332" s="8" t="s">
        <v>2136</v>
      </c>
      <c r="C332" s="6">
        <v>2.5000000000000001E-2</v>
      </c>
      <c r="D332" s="6">
        <v>1.470112610625974E-3</v>
      </c>
      <c r="E332" s="7">
        <v>8.9579347279256137E-5</v>
      </c>
      <c r="F332" s="7">
        <v>9.8089385270785465E-2</v>
      </c>
      <c r="G332" s="8" t="s">
        <v>2135</v>
      </c>
    </row>
    <row r="333" spans="1:7" x14ac:dyDescent="0.15">
      <c r="A333" s="4" t="s">
        <v>2134</v>
      </c>
      <c r="B333" s="8" t="s">
        <v>2133</v>
      </c>
      <c r="C333" s="6">
        <v>1.8749999999999999E-2</v>
      </c>
      <c r="D333" s="6">
        <v>5.5864279203787011E-4</v>
      </c>
      <c r="E333" s="7">
        <v>9.1949158521676725E-5</v>
      </c>
      <c r="F333" s="7">
        <v>0.10068432858123602</v>
      </c>
      <c r="G333" s="8" t="s">
        <v>1945</v>
      </c>
    </row>
    <row r="334" spans="1:7" x14ac:dyDescent="0.15">
      <c r="A334" s="4" t="s">
        <v>2132</v>
      </c>
      <c r="B334" s="8" t="s">
        <v>2131</v>
      </c>
      <c r="C334" s="6">
        <v>1.8749999999999999E-2</v>
      </c>
      <c r="D334" s="6">
        <v>5.5864279203787011E-4</v>
      </c>
      <c r="E334" s="7">
        <v>9.1949158521676725E-5</v>
      </c>
      <c r="F334" s="7">
        <v>0.10068432858123602</v>
      </c>
      <c r="G334" s="8" t="s">
        <v>2130</v>
      </c>
    </row>
    <row r="335" spans="1:7" x14ac:dyDescent="0.15">
      <c r="A335" s="4" t="s">
        <v>2129</v>
      </c>
      <c r="B335" s="8" t="s">
        <v>2128</v>
      </c>
      <c r="C335" s="6">
        <v>1.8749999999999999E-2</v>
      </c>
      <c r="D335" s="6">
        <v>5.5864279203787011E-4</v>
      </c>
      <c r="E335" s="7">
        <v>9.1949158521676725E-5</v>
      </c>
      <c r="F335" s="7">
        <v>0.10068432858123602</v>
      </c>
      <c r="G335" s="8" t="s">
        <v>2121</v>
      </c>
    </row>
    <row r="336" spans="1:7" x14ac:dyDescent="0.15">
      <c r="A336" s="4" t="s">
        <v>2127</v>
      </c>
      <c r="B336" s="8" t="s">
        <v>2126</v>
      </c>
      <c r="C336" s="6">
        <v>1.8749999999999999E-2</v>
      </c>
      <c r="D336" s="6">
        <v>5.5864279203787011E-4</v>
      </c>
      <c r="E336" s="7">
        <v>9.1949158521676725E-5</v>
      </c>
      <c r="F336" s="7">
        <v>0.10068432858123602</v>
      </c>
      <c r="G336" s="8" t="s">
        <v>2121</v>
      </c>
    </row>
    <row r="337" spans="1:7" x14ac:dyDescent="0.15">
      <c r="A337" s="4" t="s">
        <v>2125</v>
      </c>
      <c r="B337" s="8" t="s">
        <v>2124</v>
      </c>
      <c r="C337" s="6">
        <v>1.8749999999999999E-2</v>
      </c>
      <c r="D337" s="6">
        <v>5.5864279203787011E-4</v>
      </c>
      <c r="E337" s="7">
        <v>9.1949158521676725E-5</v>
      </c>
      <c r="F337" s="7">
        <v>0.10068432858123602</v>
      </c>
      <c r="G337" s="8" t="s">
        <v>2064</v>
      </c>
    </row>
    <row r="338" spans="1:7" x14ac:dyDescent="0.15">
      <c r="A338" s="4" t="s">
        <v>2123</v>
      </c>
      <c r="B338" s="8" t="s">
        <v>2122</v>
      </c>
      <c r="C338" s="6">
        <v>1.8749999999999999E-2</v>
      </c>
      <c r="D338" s="6">
        <v>5.5864279203787011E-4</v>
      </c>
      <c r="E338" s="7">
        <v>9.1949158521676725E-5</v>
      </c>
      <c r="F338" s="7">
        <v>0.10068432858123602</v>
      </c>
      <c r="G338" s="8" t="s">
        <v>2121</v>
      </c>
    </row>
    <row r="339" spans="1:7" x14ac:dyDescent="0.15">
      <c r="A339" s="4" t="s">
        <v>2120</v>
      </c>
      <c r="B339" s="8" t="s">
        <v>2119</v>
      </c>
      <c r="C339" s="6">
        <v>6.8750000000000006E-2</v>
      </c>
      <c r="D339" s="6">
        <v>1.6994501778836258E-2</v>
      </c>
      <c r="E339" s="7">
        <v>9.3286674193238252E-5</v>
      </c>
      <c r="F339" s="7">
        <v>0.10214890824159589</v>
      </c>
      <c r="G339" s="8" t="s">
        <v>2118</v>
      </c>
    </row>
    <row r="340" spans="1:7" x14ac:dyDescent="0.15">
      <c r="A340" s="4" t="s">
        <v>2117</v>
      </c>
      <c r="B340" s="8" t="s">
        <v>2116</v>
      </c>
      <c r="C340" s="6">
        <v>5.6250000000000001E-2</v>
      </c>
      <c r="D340" s="6">
        <v>1.1437476110670078E-2</v>
      </c>
      <c r="E340" s="7">
        <v>9.621723588071507E-5</v>
      </c>
      <c r="F340" s="7">
        <v>0.10535787328938301</v>
      </c>
      <c r="G340" s="8" t="s">
        <v>2115</v>
      </c>
    </row>
    <row r="341" spans="1:7" x14ac:dyDescent="0.15">
      <c r="A341" s="4" t="s">
        <v>2114</v>
      </c>
      <c r="B341" s="8" t="s">
        <v>2113</v>
      </c>
      <c r="C341" s="6">
        <v>6.25E-2</v>
      </c>
      <c r="D341" s="6">
        <v>1.4171885566434389E-2</v>
      </c>
      <c r="E341" s="7">
        <v>9.694074866361647E-5</v>
      </c>
      <c r="F341" s="7">
        <v>0.10615011978666003</v>
      </c>
      <c r="G341" s="8" t="s">
        <v>2112</v>
      </c>
    </row>
    <row r="342" spans="1:7" x14ac:dyDescent="0.15">
      <c r="A342" s="4" t="s">
        <v>2111</v>
      </c>
      <c r="B342" s="8" t="s">
        <v>2110</v>
      </c>
      <c r="C342" s="6">
        <v>0.125</v>
      </c>
      <c r="D342" s="6">
        <v>4.8719531916144775E-2</v>
      </c>
      <c r="E342" s="7">
        <v>9.8555895512073818E-5</v>
      </c>
      <c r="F342" s="7">
        <v>0.10791870558572084</v>
      </c>
      <c r="G342" s="8" t="s">
        <v>2109</v>
      </c>
    </row>
    <row r="343" spans="1:7" x14ac:dyDescent="0.15">
      <c r="A343" s="4" t="s">
        <v>2108</v>
      </c>
      <c r="B343" s="8" t="s">
        <v>2107</v>
      </c>
      <c r="C343" s="6">
        <v>2.5000000000000001E-2</v>
      </c>
      <c r="D343" s="6">
        <v>1.5289171150510129E-3</v>
      </c>
      <c r="E343" s="7">
        <v>1.0454151106929068E-4</v>
      </c>
      <c r="F343" s="7">
        <v>0.11447295462087329</v>
      </c>
      <c r="G343" s="8" t="s">
        <v>2106</v>
      </c>
    </row>
    <row r="344" spans="1:7" x14ac:dyDescent="0.15">
      <c r="A344" s="4" t="s">
        <v>2105</v>
      </c>
      <c r="B344" s="8" t="s">
        <v>2104</v>
      </c>
      <c r="C344" s="6">
        <v>3.125E-2</v>
      </c>
      <c r="D344" s="6">
        <v>2.9108229690394285E-3</v>
      </c>
      <c r="E344" s="7">
        <v>1.052330844240985E-4</v>
      </c>
      <c r="F344" s="7">
        <v>0.11523022744438786</v>
      </c>
      <c r="G344" s="8" t="s">
        <v>2084</v>
      </c>
    </row>
    <row r="345" spans="1:7" x14ac:dyDescent="0.15">
      <c r="A345" s="4" t="s">
        <v>2103</v>
      </c>
      <c r="B345" s="8" t="s">
        <v>2102</v>
      </c>
      <c r="C345" s="6">
        <v>1.8749999999999999E-2</v>
      </c>
      <c r="D345" s="6">
        <v>5.8804504425038963E-4</v>
      </c>
      <c r="E345" s="7">
        <v>1.0780455683328486E-4</v>
      </c>
      <c r="F345" s="7">
        <v>0.11804598973244691</v>
      </c>
      <c r="G345" s="8" t="s">
        <v>1763</v>
      </c>
    </row>
    <row r="346" spans="1:7" x14ac:dyDescent="0.15">
      <c r="A346" s="4" t="s">
        <v>2101</v>
      </c>
      <c r="B346" s="8" t="s">
        <v>2100</v>
      </c>
      <c r="C346" s="6">
        <v>7.4999999999999997E-2</v>
      </c>
      <c r="D346" s="6">
        <v>2.0463967539913558E-2</v>
      </c>
      <c r="E346" s="7">
        <v>1.1352031928732298E-4</v>
      </c>
      <c r="F346" s="7">
        <v>0.12430474961961865</v>
      </c>
      <c r="G346" s="8" t="s">
        <v>2099</v>
      </c>
    </row>
    <row r="347" spans="1:7" x14ac:dyDescent="0.15">
      <c r="A347" s="4" t="s">
        <v>2098</v>
      </c>
      <c r="B347" s="8" t="s">
        <v>2097</v>
      </c>
      <c r="C347" s="6">
        <v>3.125E-2</v>
      </c>
      <c r="D347" s="6">
        <v>2.9696274734644676E-3</v>
      </c>
      <c r="E347" s="7">
        <v>1.1567032353058932E-4</v>
      </c>
      <c r="F347" s="7">
        <v>0.1266590042659953</v>
      </c>
      <c r="G347" s="8" t="s">
        <v>1844</v>
      </c>
    </row>
    <row r="348" spans="1:7" x14ac:dyDescent="0.15">
      <c r="A348" s="4" t="s">
        <v>2096</v>
      </c>
      <c r="B348" s="8" t="s">
        <v>2095</v>
      </c>
      <c r="C348" s="6">
        <v>8.7499999999999994E-2</v>
      </c>
      <c r="D348" s="6">
        <v>2.7197083296580517E-2</v>
      </c>
      <c r="E348" s="7">
        <v>1.2079932925412496E-4</v>
      </c>
      <c r="F348" s="7">
        <v>0.13227526553326682</v>
      </c>
      <c r="G348" s="8" t="s">
        <v>2094</v>
      </c>
    </row>
    <row r="349" spans="1:7" x14ac:dyDescent="0.15">
      <c r="A349" s="4" t="s">
        <v>2093</v>
      </c>
      <c r="B349" s="8" t="s">
        <v>2092</v>
      </c>
      <c r="C349" s="6">
        <v>1.8749999999999999E-2</v>
      </c>
      <c r="D349" s="6">
        <v>6.1744729646290904E-4</v>
      </c>
      <c r="E349" s="7">
        <v>1.253408132251459E-4</v>
      </c>
      <c r="F349" s="7">
        <v>0.13724819048153478</v>
      </c>
      <c r="G349" s="8" t="s">
        <v>2091</v>
      </c>
    </row>
    <row r="350" spans="1:7" x14ac:dyDescent="0.15">
      <c r="A350" s="4" t="s">
        <v>2090</v>
      </c>
      <c r="B350" s="8" t="s">
        <v>2089</v>
      </c>
      <c r="C350" s="6">
        <v>1.8749999999999999E-2</v>
      </c>
      <c r="D350" s="6">
        <v>6.1744729646290904E-4</v>
      </c>
      <c r="E350" s="7">
        <v>1.253408132251459E-4</v>
      </c>
      <c r="F350" s="7">
        <v>0.13724819048153478</v>
      </c>
      <c r="G350" s="8" t="s">
        <v>1645</v>
      </c>
    </row>
    <row r="351" spans="1:7" x14ac:dyDescent="0.15">
      <c r="A351" s="4" t="s">
        <v>2088</v>
      </c>
      <c r="B351" s="8" t="s">
        <v>2087</v>
      </c>
      <c r="C351" s="6">
        <v>0.10625</v>
      </c>
      <c r="D351" s="6">
        <v>3.8046514363000203E-2</v>
      </c>
      <c r="E351" s="7">
        <v>1.2548702530442259E-4</v>
      </c>
      <c r="F351" s="7">
        <v>0.13740829270834273</v>
      </c>
      <c r="G351" s="8" t="s">
        <v>2072</v>
      </c>
    </row>
    <row r="352" spans="1:7" x14ac:dyDescent="0.15">
      <c r="A352" s="4" t="s">
        <v>2086</v>
      </c>
      <c r="B352" s="8" t="s">
        <v>2085</v>
      </c>
      <c r="C352" s="6">
        <v>3.125E-2</v>
      </c>
      <c r="D352" s="6">
        <v>3.0284319778895062E-3</v>
      </c>
      <c r="E352" s="7">
        <v>1.2688353210589816E-4</v>
      </c>
      <c r="F352" s="7">
        <v>0.13893746765595849</v>
      </c>
      <c r="G352" s="8" t="s">
        <v>2084</v>
      </c>
    </row>
    <row r="353" spans="1:7" x14ac:dyDescent="0.15">
      <c r="A353" s="4" t="s">
        <v>2083</v>
      </c>
      <c r="B353" s="8" t="s">
        <v>2082</v>
      </c>
      <c r="C353" s="6">
        <v>3.7499999999999999E-2</v>
      </c>
      <c r="D353" s="6">
        <v>4.8219693628531943E-3</v>
      </c>
      <c r="E353" s="7">
        <v>1.2736208486713836E-4</v>
      </c>
      <c r="F353" s="7">
        <v>0.13946148292951652</v>
      </c>
      <c r="G353" s="8" t="s">
        <v>2081</v>
      </c>
    </row>
    <row r="354" spans="1:7" x14ac:dyDescent="0.15">
      <c r="A354" s="4" t="s">
        <v>2080</v>
      </c>
      <c r="B354" s="8" t="s">
        <v>2079</v>
      </c>
      <c r="C354" s="6">
        <v>1.2500000000000001E-2</v>
      </c>
      <c r="D354" s="6">
        <v>1.1760900885007792E-4</v>
      </c>
      <c r="E354" s="7">
        <v>1.2950979333067574E-4</v>
      </c>
      <c r="F354" s="7">
        <v>0.14181322369708993</v>
      </c>
      <c r="G354" s="8" t="s">
        <v>2078</v>
      </c>
    </row>
    <row r="355" spans="1:7" x14ac:dyDescent="0.15">
      <c r="A355" s="4" t="s">
        <v>2077</v>
      </c>
      <c r="B355" s="8" t="s">
        <v>2076</v>
      </c>
      <c r="C355" s="6">
        <v>0.11874999999999999</v>
      </c>
      <c r="D355" s="6">
        <v>4.5985122460380466E-2</v>
      </c>
      <c r="E355" s="7">
        <v>1.3701004558323718E-4</v>
      </c>
      <c r="F355" s="7">
        <v>0.15002599991364471</v>
      </c>
      <c r="G355" s="8" t="s">
        <v>2075</v>
      </c>
    </row>
    <row r="356" spans="1:7" x14ac:dyDescent="0.15">
      <c r="A356" s="4" t="s">
        <v>2074</v>
      </c>
      <c r="B356" s="8" t="s">
        <v>2073</v>
      </c>
      <c r="C356" s="6">
        <v>0.10625</v>
      </c>
      <c r="D356" s="6">
        <v>3.8399341389550437E-2</v>
      </c>
      <c r="E356" s="7">
        <v>1.4004866456917019E-4</v>
      </c>
      <c r="F356" s="7">
        <v>0.15335328770324136</v>
      </c>
      <c r="G356" s="8" t="s">
        <v>2072</v>
      </c>
    </row>
    <row r="357" spans="1:7" x14ac:dyDescent="0.15">
      <c r="A357" s="4" t="s">
        <v>2071</v>
      </c>
      <c r="B357" s="8" t="s">
        <v>2070</v>
      </c>
      <c r="C357" s="6">
        <v>4.3749999999999997E-2</v>
      </c>
      <c r="D357" s="6">
        <v>7.0565405310046752E-3</v>
      </c>
      <c r="E357" s="7">
        <v>1.4339812148676744E-4</v>
      </c>
      <c r="F357" s="7">
        <v>0.15702094302801034</v>
      </c>
      <c r="G357" s="8" t="s">
        <v>1796</v>
      </c>
    </row>
    <row r="358" spans="1:7" x14ac:dyDescent="0.15">
      <c r="A358" s="4" t="s">
        <v>2069</v>
      </c>
      <c r="B358" s="8" t="s">
        <v>2068</v>
      </c>
      <c r="C358" s="6">
        <v>1.8749999999999999E-2</v>
      </c>
      <c r="D358" s="6">
        <v>6.4684954867542856E-4</v>
      </c>
      <c r="E358" s="7">
        <v>1.4463403517986177E-4</v>
      </c>
      <c r="F358" s="7">
        <v>0.15837426852194864</v>
      </c>
      <c r="G358" s="8" t="s">
        <v>2067</v>
      </c>
    </row>
    <row r="359" spans="1:7" x14ac:dyDescent="0.15">
      <c r="A359" s="4" t="s">
        <v>2066</v>
      </c>
      <c r="B359" s="8" t="s">
        <v>2065</v>
      </c>
      <c r="C359" s="6">
        <v>1.8749999999999999E-2</v>
      </c>
      <c r="D359" s="6">
        <v>6.4684954867542856E-4</v>
      </c>
      <c r="E359" s="7">
        <v>1.4463403517986177E-4</v>
      </c>
      <c r="F359" s="7">
        <v>0.15837426852194864</v>
      </c>
      <c r="G359" s="8" t="s">
        <v>2064</v>
      </c>
    </row>
    <row r="360" spans="1:7" x14ac:dyDescent="0.15">
      <c r="A360" s="4" t="s">
        <v>2063</v>
      </c>
      <c r="B360" s="8" t="s">
        <v>2062</v>
      </c>
      <c r="C360" s="6">
        <v>5.6250000000000001E-2</v>
      </c>
      <c r="D360" s="6">
        <v>1.2260739172620622E-2</v>
      </c>
      <c r="E360" s="7">
        <v>1.620571525977673E-4</v>
      </c>
      <c r="F360" s="7">
        <v>0.17745258209455519</v>
      </c>
      <c r="G360" s="8" t="s">
        <v>2061</v>
      </c>
    </row>
    <row r="361" spans="1:7" x14ac:dyDescent="0.15">
      <c r="A361" s="4" t="s">
        <v>2060</v>
      </c>
      <c r="B361" s="8" t="s">
        <v>2059</v>
      </c>
      <c r="C361" s="6">
        <v>1.8749999999999999E-2</v>
      </c>
      <c r="D361" s="6">
        <v>6.7625180088794797E-4</v>
      </c>
      <c r="E361" s="7">
        <v>1.6575917379423364E-4</v>
      </c>
      <c r="F361" s="7">
        <v>0.18150629530468584</v>
      </c>
      <c r="G361" s="8" t="s">
        <v>2058</v>
      </c>
    </row>
    <row r="362" spans="1:7" x14ac:dyDescent="0.15">
      <c r="A362" s="4" t="s">
        <v>2057</v>
      </c>
      <c r="B362" s="8" t="s">
        <v>2056</v>
      </c>
      <c r="C362" s="6">
        <v>0.125</v>
      </c>
      <c r="D362" s="6">
        <v>5.0660080562171063E-2</v>
      </c>
      <c r="E362" s="7">
        <v>1.6600095261068881E-4</v>
      </c>
      <c r="F362" s="7">
        <v>0.18177104310870426</v>
      </c>
      <c r="G362" s="8" t="s">
        <v>2053</v>
      </c>
    </row>
    <row r="363" spans="1:7" x14ac:dyDescent="0.15">
      <c r="A363" s="4" t="s">
        <v>2055</v>
      </c>
      <c r="B363" s="8" t="s">
        <v>2054</v>
      </c>
      <c r="C363" s="6">
        <v>0.125</v>
      </c>
      <c r="D363" s="6">
        <v>5.0660080562171063E-2</v>
      </c>
      <c r="E363" s="7">
        <v>1.6600095261068881E-4</v>
      </c>
      <c r="F363" s="7">
        <v>0.18177104310870426</v>
      </c>
      <c r="G363" s="8" t="s">
        <v>2053</v>
      </c>
    </row>
    <row r="364" spans="1:7" x14ac:dyDescent="0.15">
      <c r="A364" s="4" t="s">
        <v>2052</v>
      </c>
      <c r="B364" s="8" t="s">
        <v>2051</v>
      </c>
      <c r="C364" s="6">
        <v>4.3749999999999997E-2</v>
      </c>
      <c r="D364" s="6">
        <v>7.3505630531298695E-3</v>
      </c>
      <c r="E364" s="7">
        <v>1.8422319322010695E-4</v>
      </c>
      <c r="F364" s="7">
        <v>0.2017243965760171</v>
      </c>
      <c r="G364" s="8" t="s">
        <v>1796</v>
      </c>
    </row>
    <row r="365" spans="1:7" x14ac:dyDescent="0.15">
      <c r="A365" s="4" t="s">
        <v>2050</v>
      </c>
      <c r="B365" s="8" t="s">
        <v>2049</v>
      </c>
      <c r="C365" s="6">
        <v>0.05</v>
      </c>
      <c r="D365" s="6">
        <v>9.8203522389815057E-3</v>
      </c>
      <c r="E365" s="7">
        <v>1.8670531962002731E-4</v>
      </c>
      <c r="F365" s="7">
        <v>0.20444232498392992</v>
      </c>
      <c r="G365" s="8" t="s">
        <v>2048</v>
      </c>
    </row>
    <row r="366" spans="1:7" x14ac:dyDescent="0.15">
      <c r="A366" s="4" t="s">
        <v>2047</v>
      </c>
      <c r="B366" s="8" t="s">
        <v>2046</v>
      </c>
      <c r="C366" s="6">
        <v>6.25E-2</v>
      </c>
      <c r="D366" s="6">
        <v>1.5436182411572727E-2</v>
      </c>
      <c r="E366" s="7">
        <v>1.9360236184208073E-4</v>
      </c>
      <c r="F366" s="7">
        <v>0.2119945862170784</v>
      </c>
      <c r="G366" s="8" t="s">
        <v>2045</v>
      </c>
    </row>
    <row r="367" spans="1:7" x14ac:dyDescent="0.15">
      <c r="A367" s="4" t="s">
        <v>2044</v>
      </c>
      <c r="B367" s="8" t="s">
        <v>2043</v>
      </c>
      <c r="C367" s="6">
        <v>2.5000000000000001E-2</v>
      </c>
      <c r="D367" s="6">
        <v>1.7935373849636883E-3</v>
      </c>
      <c r="E367" s="7">
        <v>1.9504279840124251E-4</v>
      </c>
      <c r="F367" s="7">
        <v>0.21357186424936053</v>
      </c>
      <c r="G367" s="8" t="s">
        <v>2042</v>
      </c>
    </row>
    <row r="368" spans="1:7" x14ac:dyDescent="0.15">
      <c r="A368" s="4" t="s">
        <v>2041</v>
      </c>
      <c r="B368" s="8" t="s">
        <v>2040</v>
      </c>
      <c r="C368" s="6">
        <v>2.5000000000000001E-2</v>
      </c>
      <c r="D368" s="6">
        <v>1.7935373849636883E-3</v>
      </c>
      <c r="E368" s="7">
        <v>1.9504279840124251E-4</v>
      </c>
      <c r="F368" s="7">
        <v>0.21357186424936053</v>
      </c>
      <c r="G368" s="8" t="s">
        <v>2039</v>
      </c>
    </row>
    <row r="369" spans="1:7" x14ac:dyDescent="0.15">
      <c r="A369" s="4" t="s">
        <v>2038</v>
      </c>
      <c r="B369" s="8" t="s">
        <v>2037</v>
      </c>
      <c r="C369" s="6">
        <v>0.11874999999999999</v>
      </c>
      <c r="D369" s="6">
        <v>4.7278821557731325E-2</v>
      </c>
      <c r="E369" s="7">
        <v>1.9517657902725898E-4</v>
      </c>
      <c r="F369" s="7">
        <v>0.21371835403484857</v>
      </c>
      <c r="G369" s="8" t="s">
        <v>2036</v>
      </c>
    </row>
    <row r="370" spans="1:7" x14ac:dyDescent="0.15">
      <c r="A370" s="4" t="s">
        <v>2035</v>
      </c>
      <c r="B370" s="8" t="s">
        <v>2034</v>
      </c>
      <c r="C370" s="6">
        <v>7.4999999999999997E-2</v>
      </c>
      <c r="D370" s="6">
        <v>2.193408015053953E-2</v>
      </c>
      <c r="E370" s="7">
        <v>2.151465440626003E-4</v>
      </c>
      <c r="F370" s="7">
        <v>0.23558546574854733</v>
      </c>
      <c r="G370" s="8" t="s">
        <v>2033</v>
      </c>
    </row>
    <row r="371" spans="1:7" x14ac:dyDescent="0.15">
      <c r="A371" s="4" t="s">
        <v>2032</v>
      </c>
      <c r="B371" s="8" t="s">
        <v>2031</v>
      </c>
      <c r="C371" s="6">
        <v>1.2500000000000001E-2</v>
      </c>
      <c r="D371" s="6">
        <v>1.4701126106259741E-4</v>
      </c>
      <c r="E371" s="7">
        <v>2.1518583667280196E-4</v>
      </c>
      <c r="F371" s="7">
        <v>0.23562849115671813</v>
      </c>
      <c r="G371" s="8" t="s">
        <v>2022</v>
      </c>
    </row>
    <row r="372" spans="1:7" x14ac:dyDescent="0.15">
      <c r="A372" s="4" t="s">
        <v>2030</v>
      </c>
      <c r="B372" s="8" t="s">
        <v>2029</v>
      </c>
      <c r="C372" s="6">
        <v>1.2500000000000001E-2</v>
      </c>
      <c r="D372" s="6">
        <v>1.4701126106259741E-4</v>
      </c>
      <c r="E372" s="7">
        <v>2.1518583667280196E-4</v>
      </c>
      <c r="F372" s="7">
        <v>0.23562849115671813</v>
      </c>
      <c r="G372" s="8" t="s">
        <v>1611</v>
      </c>
    </row>
    <row r="373" spans="1:7" x14ac:dyDescent="0.15">
      <c r="A373" s="4" t="s">
        <v>2028</v>
      </c>
      <c r="B373" s="8" t="s">
        <v>2027</v>
      </c>
      <c r="C373" s="6">
        <v>1.2500000000000001E-2</v>
      </c>
      <c r="D373" s="6">
        <v>1.4701126106259741E-4</v>
      </c>
      <c r="E373" s="7">
        <v>2.1518583667280196E-4</v>
      </c>
      <c r="F373" s="7">
        <v>0.23562849115671813</v>
      </c>
      <c r="G373" s="8" t="s">
        <v>667</v>
      </c>
    </row>
    <row r="374" spans="1:7" x14ac:dyDescent="0.15">
      <c r="A374" s="4" t="s">
        <v>2026</v>
      </c>
      <c r="B374" s="8" t="s">
        <v>2025</v>
      </c>
      <c r="C374" s="6">
        <v>1.2500000000000001E-2</v>
      </c>
      <c r="D374" s="6">
        <v>1.4701126106259741E-4</v>
      </c>
      <c r="E374" s="7">
        <v>2.1518583667280196E-4</v>
      </c>
      <c r="F374" s="7">
        <v>0.23562849115671813</v>
      </c>
      <c r="G374" s="8" t="s">
        <v>667</v>
      </c>
    </row>
    <row r="375" spans="1:7" x14ac:dyDescent="0.15">
      <c r="A375" s="4" t="s">
        <v>2024</v>
      </c>
      <c r="B375" s="8" t="s">
        <v>2023</v>
      </c>
      <c r="C375" s="6">
        <v>1.2500000000000001E-2</v>
      </c>
      <c r="D375" s="6">
        <v>1.4701126106259741E-4</v>
      </c>
      <c r="E375" s="7">
        <v>2.1518583667280196E-4</v>
      </c>
      <c r="F375" s="7">
        <v>0.23562849115671813</v>
      </c>
      <c r="G375" s="8" t="s">
        <v>2022</v>
      </c>
    </row>
    <row r="376" spans="1:7" x14ac:dyDescent="0.15">
      <c r="A376" s="4" t="s">
        <v>2021</v>
      </c>
      <c r="B376" s="8" t="s">
        <v>2020</v>
      </c>
      <c r="C376" s="6">
        <v>1.2500000000000001E-2</v>
      </c>
      <c r="D376" s="6">
        <v>1.4701126106259741E-4</v>
      </c>
      <c r="E376" s="7">
        <v>2.1518583667280196E-4</v>
      </c>
      <c r="F376" s="7">
        <v>0.23562849115671813</v>
      </c>
      <c r="G376" s="8" t="s">
        <v>1757</v>
      </c>
    </row>
    <row r="377" spans="1:7" x14ac:dyDescent="0.15">
      <c r="A377" s="4" t="s">
        <v>2019</v>
      </c>
      <c r="B377" s="8" t="s">
        <v>2018</v>
      </c>
      <c r="C377" s="6">
        <v>1.2500000000000001E-2</v>
      </c>
      <c r="D377" s="6">
        <v>1.4701126106259741E-4</v>
      </c>
      <c r="E377" s="7">
        <v>2.1518583667280196E-4</v>
      </c>
      <c r="F377" s="7">
        <v>0.23562849115671813</v>
      </c>
      <c r="G377" s="8" t="s">
        <v>1757</v>
      </c>
    </row>
    <row r="378" spans="1:7" x14ac:dyDescent="0.15">
      <c r="A378" s="4" t="s">
        <v>2017</v>
      </c>
      <c r="B378" s="8" t="s">
        <v>2016</v>
      </c>
      <c r="C378" s="6">
        <v>1.2500000000000001E-2</v>
      </c>
      <c r="D378" s="6">
        <v>1.4701126106259741E-4</v>
      </c>
      <c r="E378" s="7">
        <v>2.1518583667280196E-4</v>
      </c>
      <c r="F378" s="7">
        <v>0.23562849115671813</v>
      </c>
      <c r="G378" s="8" t="s">
        <v>1757</v>
      </c>
    </row>
    <row r="379" spans="1:7" x14ac:dyDescent="0.15">
      <c r="A379" s="4" t="s">
        <v>2015</v>
      </c>
      <c r="B379" s="8" t="s">
        <v>2014</v>
      </c>
      <c r="C379" s="6">
        <v>1.2500000000000001E-2</v>
      </c>
      <c r="D379" s="6">
        <v>1.4701126106259741E-4</v>
      </c>
      <c r="E379" s="7">
        <v>2.1518583667280196E-4</v>
      </c>
      <c r="F379" s="7">
        <v>0.23562849115671813</v>
      </c>
      <c r="G379" s="8" t="s">
        <v>1757</v>
      </c>
    </row>
    <row r="380" spans="1:7" x14ac:dyDescent="0.15">
      <c r="A380" s="4" t="s">
        <v>2013</v>
      </c>
      <c r="B380" s="8" t="s">
        <v>2012</v>
      </c>
      <c r="C380" s="6">
        <v>1.8749999999999999E-2</v>
      </c>
      <c r="D380" s="6">
        <v>7.9386080973802594E-4</v>
      </c>
      <c r="E380" s="7">
        <v>2.7003804949005789E-4</v>
      </c>
      <c r="F380" s="7">
        <v>0.29569166419161341</v>
      </c>
      <c r="G380" s="8" t="s">
        <v>1240</v>
      </c>
    </row>
    <row r="381" spans="1:7" x14ac:dyDescent="0.15">
      <c r="A381" s="4" t="s">
        <v>2011</v>
      </c>
      <c r="B381" s="8" t="s">
        <v>2010</v>
      </c>
      <c r="C381" s="6">
        <v>1.8749999999999999E-2</v>
      </c>
      <c r="D381" s="6">
        <v>8.2326306195054546E-4</v>
      </c>
      <c r="E381" s="7">
        <v>3.0140732059661556E-4</v>
      </c>
      <c r="F381" s="7">
        <v>0.33004101605329406</v>
      </c>
      <c r="G381" s="8" t="s">
        <v>1763</v>
      </c>
    </row>
    <row r="382" spans="1:7" x14ac:dyDescent="0.15">
      <c r="A382" s="4" t="s">
        <v>2009</v>
      </c>
      <c r="B382" s="8" t="s">
        <v>2008</v>
      </c>
      <c r="C382" s="6">
        <v>3.125E-2</v>
      </c>
      <c r="D382" s="6">
        <v>3.6458792743524152E-3</v>
      </c>
      <c r="E382" s="7">
        <v>3.0165510279690468E-4</v>
      </c>
      <c r="F382" s="7">
        <v>0.33031233756261064</v>
      </c>
      <c r="G382" s="8" t="s">
        <v>2007</v>
      </c>
    </row>
    <row r="383" spans="1:7" x14ac:dyDescent="0.15">
      <c r="A383" s="4" t="s">
        <v>2006</v>
      </c>
      <c r="B383" s="8" t="s">
        <v>2005</v>
      </c>
      <c r="C383" s="6">
        <v>0.13125000000000001</v>
      </c>
      <c r="D383" s="6">
        <v>5.7304989562200467E-2</v>
      </c>
      <c r="E383" s="7">
        <v>3.0997987127405214E-4</v>
      </c>
      <c r="F383" s="7">
        <v>0.3394279590450871</v>
      </c>
      <c r="G383" s="8" t="s">
        <v>2004</v>
      </c>
    </row>
    <row r="384" spans="1:7" x14ac:dyDescent="0.15">
      <c r="A384" s="4" t="s">
        <v>2003</v>
      </c>
      <c r="B384" s="8" t="s">
        <v>2002</v>
      </c>
      <c r="C384" s="6">
        <v>1.2500000000000001E-2</v>
      </c>
      <c r="D384" s="6">
        <v>1.7641351327511687E-4</v>
      </c>
      <c r="E384" s="7">
        <v>3.2178645093059496E-4</v>
      </c>
      <c r="F384" s="7">
        <v>0.35235616376900147</v>
      </c>
      <c r="G384" s="8" t="s">
        <v>1805</v>
      </c>
    </row>
    <row r="385" spans="1:7" x14ac:dyDescent="0.15">
      <c r="A385" s="4" t="s">
        <v>2001</v>
      </c>
      <c r="B385" s="8" t="s">
        <v>2000</v>
      </c>
      <c r="C385" s="6">
        <v>1.2500000000000001E-2</v>
      </c>
      <c r="D385" s="6">
        <v>1.7641351327511687E-4</v>
      </c>
      <c r="E385" s="7">
        <v>3.2178645093059496E-4</v>
      </c>
      <c r="F385" s="7">
        <v>0.35235616376900147</v>
      </c>
      <c r="G385" s="8" t="s">
        <v>1757</v>
      </c>
    </row>
    <row r="386" spans="1:7" x14ac:dyDescent="0.15">
      <c r="A386" s="4" t="s">
        <v>1999</v>
      </c>
      <c r="B386" s="8" t="s">
        <v>1998</v>
      </c>
      <c r="C386" s="6">
        <v>1.2500000000000001E-2</v>
      </c>
      <c r="D386" s="6">
        <v>1.7641351327511687E-4</v>
      </c>
      <c r="E386" s="7">
        <v>3.2178645093059496E-4</v>
      </c>
      <c r="F386" s="7">
        <v>0.35235616376900147</v>
      </c>
      <c r="G386" s="8" t="s">
        <v>1757</v>
      </c>
    </row>
    <row r="387" spans="1:7" x14ac:dyDescent="0.15">
      <c r="A387" s="4" t="s">
        <v>1997</v>
      </c>
      <c r="B387" s="8" t="s">
        <v>1996</v>
      </c>
      <c r="C387" s="6">
        <v>1.2500000000000001E-2</v>
      </c>
      <c r="D387" s="6">
        <v>1.7641351327511687E-4</v>
      </c>
      <c r="E387" s="7">
        <v>3.2178645093059496E-4</v>
      </c>
      <c r="F387" s="7">
        <v>0.35235616376900147</v>
      </c>
      <c r="G387" s="8" t="s">
        <v>355</v>
      </c>
    </row>
    <row r="388" spans="1:7" x14ac:dyDescent="0.15">
      <c r="A388" s="4" t="s">
        <v>1995</v>
      </c>
      <c r="B388" s="8" t="s">
        <v>1994</v>
      </c>
      <c r="C388" s="6">
        <v>1.2500000000000001E-2</v>
      </c>
      <c r="D388" s="6">
        <v>1.7641351327511687E-4</v>
      </c>
      <c r="E388" s="7">
        <v>3.2178645093059496E-4</v>
      </c>
      <c r="F388" s="7">
        <v>0.35235616376900147</v>
      </c>
      <c r="G388" s="8" t="s">
        <v>1757</v>
      </c>
    </row>
    <row r="389" spans="1:7" x14ac:dyDescent="0.15">
      <c r="A389" s="4" t="s">
        <v>1993</v>
      </c>
      <c r="B389" s="8" t="s">
        <v>1992</v>
      </c>
      <c r="C389" s="6">
        <v>1.2500000000000001E-2</v>
      </c>
      <c r="D389" s="6">
        <v>1.7641351327511687E-4</v>
      </c>
      <c r="E389" s="7">
        <v>3.2178645093059496E-4</v>
      </c>
      <c r="F389" s="7">
        <v>0.35235616376900147</v>
      </c>
      <c r="G389" s="8" t="s">
        <v>1124</v>
      </c>
    </row>
    <row r="390" spans="1:7" x14ac:dyDescent="0.15">
      <c r="A390" s="4" t="s">
        <v>1991</v>
      </c>
      <c r="B390" s="8" t="s">
        <v>1990</v>
      </c>
      <c r="C390" s="6">
        <v>1.2500000000000001E-2</v>
      </c>
      <c r="D390" s="6">
        <v>1.7641351327511687E-4</v>
      </c>
      <c r="E390" s="7">
        <v>3.2178645093059496E-4</v>
      </c>
      <c r="F390" s="7">
        <v>0.35235616376900147</v>
      </c>
      <c r="G390" s="8" t="s">
        <v>194</v>
      </c>
    </row>
    <row r="391" spans="1:7" x14ac:dyDescent="0.15">
      <c r="A391" s="4" t="s">
        <v>1989</v>
      </c>
      <c r="B391" s="8" t="s">
        <v>1988</v>
      </c>
      <c r="C391" s="6">
        <v>1.8749999999999999E-2</v>
      </c>
      <c r="D391" s="6">
        <v>8.5266531416306488E-4</v>
      </c>
      <c r="E391" s="7">
        <v>3.3503453390238064E-4</v>
      </c>
      <c r="F391" s="7">
        <v>0.36686281462310683</v>
      </c>
      <c r="G391" s="8" t="s">
        <v>1908</v>
      </c>
    </row>
    <row r="392" spans="1:7" x14ac:dyDescent="0.15">
      <c r="A392" s="4" t="s">
        <v>1987</v>
      </c>
      <c r="B392" s="8" t="s">
        <v>1986</v>
      </c>
      <c r="C392" s="6">
        <v>6.25E-2</v>
      </c>
      <c r="D392" s="6">
        <v>1.6553467995648465E-2</v>
      </c>
      <c r="E392" s="7">
        <v>3.3692293591431677E-4</v>
      </c>
      <c r="F392" s="7">
        <v>0.36893061482617689</v>
      </c>
      <c r="G392" s="8" t="s">
        <v>1935</v>
      </c>
    </row>
    <row r="393" spans="1:7" x14ac:dyDescent="0.15">
      <c r="A393" s="4" t="s">
        <v>1985</v>
      </c>
      <c r="B393" s="8" t="s">
        <v>1984</v>
      </c>
      <c r="C393" s="6">
        <v>6.25E-2</v>
      </c>
      <c r="D393" s="6">
        <v>1.6641674752286024E-2</v>
      </c>
      <c r="E393" s="7">
        <v>3.5126517327536326E-4</v>
      </c>
      <c r="F393" s="7">
        <v>0.38463536473652277</v>
      </c>
      <c r="G393" s="8" t="s">
        <v>1935</v>
      </c>
    </row>
    <row r="394" spans="1:7" x14ac:dyDescent="0.15">
      <c r="A394" s="4" t="s">
        <v>1983</v>
      </c>
      <c r="B394" s="8" t="s">
        <v>1982</v>
      </c>
      <c r="C394" s="6">
        <v>9.375E-2</v>
      </c>
      <c r="D394" s="6">
        <v>3.3900796801034958E-2</v>
      </c>
      <c r="E394" s="7">
        <v>3.525662036322807E-4</v>
      </c>
      <c r="F394" s="7">
        <v>0.38605999297734739</v>
      </c>
      <c r="G394" s="8" t="s">
        <v>1981</v>
      </c>
    </row>
    <row r="395" spans="1:7" x14ac:dyDescent="0.15">
      <c r="A395" s="4" t="s">
        <v>1980</v>
      </c>
      <c r="B395" s="8" t="s">
        <v>1979</v>
      </c>
      <c r="C395" s="6">
        <v>1.8749999999999999E-2</v>
      </c>
      <c r="D395" s="6">
        <v>8.820675663755844E-4</v>
      </c>
      <c r="E395" s="7">
        <v>3.7098684570387511E-4</v>
      </c>
      <c r="F395" s="7">
        <v>0.40623059604574324</v>
      </c>
      <c r="G395" s="8" t="s">
        <v>1978</v>
      </c>
    </row>
    <row r="396" spans="1:7" x14ac:dyDescent="0.15">
      <c r="A396" s="4" t="s">
        <v>1977</v>
      </c>
      <c r="B396" s="8" t="s">
        <v>1976</v>
      </c>
      <c r="C396" s="6">
        <v>1.8749999999999999E-2</v>
      </c>
      <c r="D396" s="6">
        <v>8.820675663755844E-4</v>
      </c>
      <c r="E396" s="7">
        <v>3.7098684570387511E-4</v>
      </c>
      <c r="F396" s="7">
        <v>0.40623059604574324</v>
      </c>
      <c r="G396" s="8" t="s">
        <v>1975</v>
      </c>
    </row>
    <row r="397" spans="1:7" x14ac:dyDescent="0.15">
      <c r="A397" s="4" t="s">
        <v>1974</v>
      </c>
      <c r="B397" s="8" t="s">
        <v>1973</v>
      </c>
      <c r="C397" s="6">
        <v>1.8749999999999999E-2</v>
      </c>
      <c r="D397" s="6">
        <v>9.1146981858810381E-4</v>
      </c>
      <c r="E397" s="7">
        <v>4.0933034059052016E-4</v>
      </c>
      <c r="F397" s="7">
        <v>0.44821672294661957</v>
      </c>
      <c r="G397" s="8" t="s">
        <v>1064</v>
      </c>
    </row>
    <row r="398" spans="1:7" x14ac:dyDescent="0.15">
      <c r="A398" s="4" t="s">
        <v>1972</v>
      </c>
      <c r="B398" s="8" t="s">
        <v>1971</v>
      </c>
      <c r="C398" s="6">
        <v>1.8749999999999999E-2</v>
      </c>
      <c r="D398" s="6">
        <v>9.1146981858810381E-4</v>
      </c>
      <c r="E398" s="7">
        <v>4.0933034059052016E-4</v>
      </c>
      <c r="F398" s="7">
        <v>0.44821672294661957</v>
      </c>
      <c r="G398" s="8" t="s">
        <v>1968</v>
      </c>
    </row>
    <row r="399" spans="1:7" x14ac:dyDescent="0.15">
      <c r="A399" s="4" t="s">
        <v>1970</v>
      </c>
      <c r="B399" s="8" t="s">
        <v>1969</v>
      </c>
      <c r="C399" s="6">
        <v>1.8749999999999999E-2</v>
      </c>
      <c r="D399" s="6">
        <v>9.1146981858810381E-4</v>
      </c>
      <c r="E399" s="7">
        <v>4.0933034059052016E-4</v>
      </c>
      <c r="F399" s="7">
        <v>0.44821672294661957</v>
      </c>
      <c r="G399" s="8" t="s">
        <v>1968</v>
      </c>
    </row>
    <row r="400" spans="1:7" x14ac:dyDescent="0.15">
      <c r="A400" s="4" t="s">
        <v>1967</v>
      </c>
      <c r="B400" s="8" t="s">
        <v>1966</v>
      </c>
      <c r="C400" s="6">
        <v>1.8749999999999999E-2</v>
      </c>
      <c r="D400" s="6">
        <v>9.1146981858810381E-4</v>
      </c>
      <c r="E400" s="7">
        <v>4.0933034059052016E-4</v>
      </c>
      <c r="F400" s="7">
        <v>0.44821672294661957</v>
      </c>
      <c r="G400" s="8" t="s">
        <v>1580</v>
      </c>
    </row>
    <row r="401" spans="1:7" x14ac:dyDescent="0.15">
      <c r="A401" s="4" t="s">
        <v>1965</v>
      </c>
      <c r="B401" s="8" t="s">
        <v>1964</v>
      </c>
      <c r="C401" s="6">
        <v>1.8749999999999999E-2</v>
      </c>
      <c r="D401" s="6">
        <v>9.1146981858810381E-4</v>
      </c>
      <c r="E401" s="7">
        <v>4.0933034059052016E-4</v>
      </c>
      <c r="F401" s="7">
        <v>0.44821672294661957</v>
      </c>
      <c r="G401" s="8" t="s">
        <v>1963</v>
      </c>
    </row>
    <row r="402" spans="1:7" x14ac:dyDescent="0.15">
      <c r="A402" s="4" t="s">
        <v>1962</v>
      </c>
      <c r="B402" s="8" t="s">
        <v>1961</v>
      </c>
      <c r="C402" s="6">
        <v>6.8750000000000006E-2</v>
      </c>
      <c r="D402" s="6">
        <v>2.031695627885096E-2</v>
      </c>
      <c r="E402" s="7">
        <v>4.3091300885940166E-4</v>
      </c>
      <c r="F402" s="7">
        <v>0.47184974470104479</v>
      </c>
      <c r="G402" s="8" t="s">
        <v>1960</v>
      </c>
    </row>
    <row r="403" spans="1:7" x14ac:dyDescent="0.15">
      <c r="A403" s="4" t="s">
        <v>1959</v>
      </c>
      <c r="B403" s="8" t="s">
        <v>1958</v>
      </c>
      <c r="C403" s="6">
        <v>0.1125</v>
      </c>
      <c r="D403" s="6">
        <v>4.6455558495780779E-2</v>
      </c>
      <c r="E403" s="7">
        <v>4.4749030604796175E-4</v>
      </c>
      <c r="F403" s="7">
        <v>0.49000188512251813</v>
      </c>
      <c r="G403" s="8" t="s">
        <v>1957</v>
      </c>
    </row>
    <row r="404" spans="1:7" x14ac:dyDescent="0.15">
      <c r="A404" s="4" t="s">
        <v>1956</v>
      </c>
      <c r="B404" s="8" t="s">
        <v>1955</v>
      </c>
      <c r="C404" s="6">
        <v>1.2500000000000001E-2</v>
      </c>
      <c r="D404" s="6">
        <v>2.0581576548763637E-4</v>
      </c>
      <c r="E404" s="7">
        <v>4.4911658208142196E-4</v>
      </c>
      <c r="F404" s="7">
        <v>0.49178265737915705</v>
      </c>
      <c r="G404" s="8" t="s">
        <v>442</v>
      </c>
    </row>
    <row r="405" spans="1:7" x14ac:dyDescent="0.15">
      <c r="A405" s="4" t="s">
        <v>1954</v>
      </c>
      <c r="B405" s="8" t="s">
        <v>1953</v>
      </c>
      <c r="C405" s="6">
        <v>1.8749999999999999E-2</v>
      </c>
      <c r="D405" s="6">
        <v>9.4087207080062333E-4</v>
      </c>
      <c r="E405" s="7">
        <v>4.501300417290135E-4</v>
      </c>
      <c r="F405" s="7">
        <v>0.49289239569326976</v>
      </c>
      <c r="G405" s="8" t="s">
        <v>1240</v>
      </c>
    </row>
    <row r="406" spans="1:7" x14ac:dyDescent="0.15">
      <c r="A406" s="4" t="s">
        <v>1952</v>
      </c>
      <c r="B406" s="8" t="s">
        <v>1951</v>
      </c>
      <c r="C406" s="6">
        <v>7.4999999999999997E-2</v>
      </c>
      <c r="D406" s="6">
        <v>2.3874628796565815E-2</v>
      </c>
      <c r="E406" s="7">
        <v>4.6061812667528564E-4</v>
      </c>
      <c r="F406" s="7">
        <v>0.50437684870943778</v>
      </c>
      <c r="G406" s="8" t="s">
        <v>1950</v>
      </c>
    </row>
    <row r="407" spans="1:7" x14ac:dyDescent="0.15">
      <c r="A407" s="4" t="s">
        <v>1949</v>
      </c>
      <c r="B407" s="8" t="s">
        <v>1948</v>
      </c>
      <c r="C407" s="6">
        <v>1.8749999999999999E-2</v>
      </c>
      <c r="D407" s="6">
        <v>9.7027432301314285E-4</v>
      </c>
      <c r="E407" s="7">
        <v>4.9344992099490726E-4</v>
      </c>
      <c r="F407" s="7">
        <v>0.5403276634894234</v>
      </c>
      <c r="G407" s="8" t="s">
        <v>1645</v>
      </c>
    </row>
    <row r="408" spans="1:7" x14ac:dyDescent="0.15">
      <c r="A408" s="4" t="s">
        <v>1947</v>
      </c>
      <c r="B408" s="8" t="s">
        <v>1946</v>
      </c>
      <c r="C408" s="6">
        <v>1.8749999999999999E-2</v>
      </c>
      <c r="D408" s="6">
        <v>9.7027432301314285E-4</v>
      </c>
      <c r="E408" s="7">
        <v>4.9344992099490726E-4</v>
      </c>
      <c r="F408" s="7">
        <v>0.5403276634894234</v>
      </c>
      <c r="G408" s="8" t="s">
        <v>1945</v>
      </c>
    </row>
    <row r="409" spans="1:7" x14ac:dyDescent="0.15">
      <c r="A409" s="4" t="s">
        <v>1944</v>
      </c>
      <c r="B409" s="8" t="s">
        <v>1943</v>
      </c>
      <c r="C409" s="6">
        <v>1.8749999999999999E-2</v>
      </c>
      <c r="D409" s="6">
        <v>9.7027432301314285E-4</v>
      </c>
      <c r="E409" s="7">
        <v>4.9344992099490726E-4</v>
      </c>
      <c r="F409" s="7">
        <v>0.5403276634894234</v>
      </c>
      <c r="G409" s="8" t="s">
        <v>1763</v>
      </c>
    </row>
    <row r="410" spans="1:7" x14ac:dyDescent="0.15">
      <c r="A410" s="4" t="s">
        <v>1942</v>
      </c>
      <c r="B410" s="8" t="s">
        <v>1941</v>
      </c>
      <c r="C410" s="6">
        <v>1.8749999999999999E-2</v>
      </c>
      <c r="D410" s="6">
        <v>9.7027432301314285E-4</v>
      </c>
      <c r="E410" s="7">
        <v>4.9344992099490726E-4</v>
      </c>
      <c r="F410" s="7">
        <v>0.5403276634894234</v>
      </c>
      <c r="G410" s="8" t="s">
        <v>1763</v>
      </c>
    </row>
    <row r="411" spans="1:7" x14ac:dyDescent="0.15">
      <c r="A411" s="4" t="s">
        <v>1940</v>
      </c>
      <c r="B411" s="8" t="s">
        <v>1939</v>
      </c>
      <c r="C411" s="6">
        <v>1.8749999999999999E-2</v>
      </c>
      <c r="D411" s="6">
        <v>9.7027432301314285E-4</v>
      </c>
      <c r="E411" s="7">
        <v>4.9344992099490726E-4</v>
      </c>
      <c r="F411" s="7">
        <v>0.5403276634894234</v>
      </c>
      <c r="G411" s="8" t="s">
        <v>1938</v>
      </c>
    </row>
    <row r="412" spans="1:7" x14ac:dyDescent="0.15">
      <c r="A412" s="4" t="s">
        <v>1937</v>
      </c>
      <c r="B412" s="8" t="s">
        <v>1936</v>
      </c>
      <c r="C412" s="6">
        <v>6.25E-2</v>
      </c>
      <c r="D412" s="6">
        <v>1.749434006644909E-2</v>
      </c>
      <c r="E412" s="7">
        <v>5.1815670374155817E-4</v>
      </c>
      <c r="F412" s="7">
        <v>0.56738159059700621</v>
      </c>
      <c r="G412" s="8" t="s">
        <v>1935</v>
      </c>
    </row>
    <row r="413" spans="1:7" x14ac:dyDescent="0.15">
      <c r="A413" s="4" t="s">
        <v>1934</v>
      </c>
      <c r="B413" s="8" t="s">
        <v>1933</v>
      </c>
      <c r="C413" s="6">
        <v>4.3749999999999997E-2</v>
      </c>
      <c r="D413" s="6">
        <v>8.8794801681808828E-3</v>
      </c>
      <c r="E413" s="7">
        <v>5.7375202474550227E-4</v>
      </c>
      <c r="F413" s="7">
        <v>0.62825846709632494</v>
      </c>
      <c r="G413" s="8" t="s">
        <v>1796</v>
      </c>
    </row>
    <row r="414" spans="1:7" x14ac:dyDescent="0.15">
      <c r="A414" s="4" t="s">
        <v>1932</v>
      </c>
      <c r="B414" s="8" t="s">
        <v>1931</v>
      </c>
      <c r="C414" s="6">
        <v>1.8749999999999999E-2</v>
      </c>
      <c r="D414" s="6">
        <v>1.0290788274381817E-3</v>
      </c>
      <c r="E414" s="7">
        <v>5.879009053006846E-4</v>
      </c>
      <c r="F414" s="7">
        <v>0.64375149130424969</v>
      </c>
      <c r="G414" s="8" t="s">
        <v>1930</v>
      </c>
    </row>
    <row r="415" spans="1:7" x14ac:dyDescent="0.15">
      <c r="A415" s="4" t="s">
        <v>1929</v>
      </c>
      <c r="B415" s="8" t="s">
        <v>1928</v>
      </c>
      <c r="C415" s="6">
        <v>1.2500000000000001E-2</v>
      </c>
      <c r="D415" s="6">
        <v>2.3521801770015583E-4</v>
      </c>
      <c r="E415" s="7">
        <v>5.9698252255496363E-4</v>
      </c>
      <c r="F415" s="7">
        <v>0.65369586219768516</v>
      </c>
      <c r="G415" s="8" t="s">
        <v>1927</v>
      </c>
    </row>
    <row r="416" spans="1:7" x14ac:dyDescent="0.15">
      <c r="A416" s="4" t="s">
        <v>1926</v>
      </c>
      <c r="B416" s="8" t="s">
        <v>1925</v>
      </c>
      <c r="C416" s="6">
        <v>1.2500000000000001E-2</v>
      </c>
      <c r="D416" s="6">
        <v>2.3521801770015583E-4</v>
      </c>
      <c r="E416" s="7">
        <v>5.9698252255496363E-4</v>
      </c>
      <c r="F416" s="7">
        <v>0.65369586219768516</v>
      </c>
      <c r="G416" s="8" t="s">
        <v>985</v>
      </c>
    </row>
    <row r="417" spans="1:7" x14ac:dyDescent="0.15">
      <c r="A417" s="4" t="s">
        <v>1924</v>
      </c>
      <c r="B417" s="8" t="s">
        <v>1923</v>
      </c>
      <c r="C417" s="6">
        <v>1.2500000000000001E-2</v>
      </c>
      <c r="D417" s="6">
        <v>2.3521801770015583E-4</v>
      </c>
      <c r="E417" s="7">
        <v>5.9698252255496363E-4</v>
      </c>
      <c r="F417" s="7">
        <v>0.65369586219768516</v>
      </c>
      <c r="G417" s="8" t="s">
        <v>1922</v>
      </c>
    </row>
    <row r="418" spans="1:7" x14ac:dyDescent="0.15">
      <c r="A418" s="4" t="s">
        <v>1921</v>
      </c>
      <c r="B418" s="8" t="s">
        <v>1920</v>
      </c>
      <c r="C418" s="6">
        <v>1.2500000000000001E-2</v>
      </c>
      <c r="D418" s="6">
        <v>2.3521801770015583E-4</v>
      </c>
      <c r="E418" s="7">
        <v>5.9698252255496363E-4</v>
      </c>
      <c r="F418" s="7">
        <v>0.65369586219768516</v>
      </c>
      <c r="G418" s="8" t="s">
        <v>1919</v>
      </c>
    </row>
    <row r="419" spans="1:7" x14ac:dyDescent="0.15">
      <c r="A419" s="4" t="s">
        <v>1918</v>
      </c>
      <c r="B419" s="8" t="s">
        <v>1917</v>
      </c>
      <c r="C419" s="6">
        <v>1.2500000000000001E-2</v>
      </c>
      <c r="D419" s="6">
        <v>2.3521801770015583E-4</v>
      </c>
      <c r="E419" s="7">
        <v>5.9698252255496363E-4</v>
      </c>
      <c r="F419" s="7">
        <v>0.65369586219768516</v>
      </c>
      <c r="G419" s="8" t="s">
        <v>1916</v>
      </c>
    </row>
    <row r="420" spans="1:7" x14ac:dyDescent="0.15">
      <c r="A420" s="4" t="s">
        <v>1915</v>
      </c>
      <c r="B420" s="8" t="s">
        <v>1914</v>
      </c>
      <c r="C420" s="6">
        <v>1.2500000000000001E-2</v>
      </c>
      <c r="D420" s="6">
        <v>2.3521801770015583E-4</v>
      </c>
      <c r="E420" s="7">
        <v>5.9698252255496363E-4</v>
      </c>
      <c r="F420" s="7">
        <v>0.65369586219768516</v>
      </c>
      <c r="G420" s="8" t="s">
        <v>1913</v>
      </c>
    </row>
    <row r="421" spans="1:7" x14ac:dyDescent="0.15">
      <c r="A421" s="4" t="s">
        <v>1912</v>
      </c>
      <c r="B421" s="8" t="s">
        <v>1911</v>
      </c>
      <c r="C421" s="6">
        <v>1.2500000000000001E-2</v>
      </c>
      <c r="D421" s="6">
        <v>2.3521801770015583E-4</v>
      </c>
      <c r="E421" s="7">
        <v>5.9698252255496363E-4</v>
      </c>
      <c r="F421" s="7">
        <v>0.65369586219768516</v>
      </c>
      <c r="G421" s="8" t="s">
        <v>1676</v>
      </c>
    </row>
    <row r="422" spans="1:7" x14ac:dyDescent="0.15">
      <c r="A422" s="4" t="s">
        <v>1910</v>
      </c>
      <c r="B422" s="8" t="s">
        <v>1909</v>
      </c>
      <c r="C422" s="6">
        <v>1.8749999999999999E-2</v>
      </c>
      <c r="D422" s="6">
        <v>1.0584810796507012E-3</v>
      </c>
      <c r="E422" s="7">
        <v>6.3915478788259864E-4</v>
      </c>
      <c r="F422" s="7">
        <v>0.69987449273144553</v>
      </c>
      <c r="G422" s="8" t="s">
        <v>1908</v>
      </c>
    </row>
    <row r="423" spans="1:7" x14ac:dyDescent="0.15">
      <c r="A423" s="4" t="s">
        <v>1907</v>
      </c>
      <c r="B423" s="8" t="s">
        <v>1906</v>
      </c>
      <c r="C423" s="6">
        <v>3.7499999999999999E-2</v>
      </c>
      <c r="D423" s="6">
        <v>6.5861044956043637E-3</v>
      </c>
      <c r="E423" s="7">
        <v>6.7420769310088226E-4</v>
      </c>
      <c r="F423" s="7">
        <v>0.73825742394546612</v>
      </c>
      <c r="G423" s="8" t="s">
        <v>1903</v>
      </c>
    </row>
    <row r="424" spans="1:7" x14ac:dyDescent="0.15">
      <c r="A424" s="4" t="s">
        <v>1905</v>
      </c>
      <c r="B424" s="8" t="s">
        <v>1904</v>
      </c>
      <c r="C424" s="6">
        <v>3.7499999999999999E-2</v>
      </c>
      <c r="D424" s="6">
        <v>6.5861044956043637E-3</v>
      </c>
      <c r="E424" s="7">
        <v>6.7420769310088226E-4</v>
      </c>
      <c r="F424" s="7">
        <v>0.73825742394546612</v>
      </c>
      <c r="G424" s="8" t="s">
        <v>1903</v>
      </c>
    </row>
    <row r="425" spans="1:7" x14ac:dyDescent="0.15">
      <c r="A425" s="4" t="s">
        <v>1902</v>
      </c>
      <c r="B425" s="8" t="s">
        <v>1901</v>
      </c>
      <c r="C425" s="6">
        <v>1.2500000000000001E-2</v>
      </c>
      <c r="D425" s="6">
        <v>2.646202699126753E-4</v>
      </c>
      <c r="E425" s="7">
        <v>7.6519190317469847E-4</v>
      </c>
      <c r="F425" s="7">
        <v>0.83788513397629483</v>
      </c>
      <c r="G425" s="8" t="s">
        <v>1900</v>
      </c>
    </row>
    <row r="426" spans="1:7" x14ac:dyDescent="0.15">
      <c r="A426" s="4" t="s">
        <v>1899</v>
      </c>
      <c r="B426" s="8" t="s">
        <v>1898</v>
      </c>
      <c r="C426" s="6">
        <v>1.2500000000000001E-2</v>
      </c>
      <c r="D426" s="6">
        <v>2.646202699126753E-4</v>
      </c>
      <c r="E426" s="7">
        <v>7.6519190317469847E-4</v>
      </c>
      <c r="F426" s="7">
        <v>0.83788513397629483</v>
      </c>
      <c r="G426" s="8" t="s">
        <v>521</v>
      </c>
    </row>
    <row r="427" spans="1:7" x14ac:dyDescent="0.15">
      <c r="A427" s="4" t="s">
        <v>1897</v>
      </c>
      <c r="B427" s="8" t="s">
        <v>1896</v>
      </c>
      <c r="C427" s="6">
        <v>1.2500000000000001E-2</v>
      </c>
      <c r="D427" s="6">
        <v>2.646202699126753E-4</v>
      </c>
      <c r="E427" s="7">
        <v>7.6519190317469847E-4</v>
      </c>
      <c r="F427" s="7">
        <v>0.83788513397629483</v>
      </c>
      <c r="G427" s="8" t="s">
        <v>452</v>
      </c>
    </row>
    <row r="428" spans="1:7" x14ac:dyDescent="0.15">
      <c r="A428" s="4" t="s">
        <v>1895</v>
      </c>
      <c r="B428" s="8" t="s">
        <v>1894</v>
      </c>
      <c r="C428" s="6">
        <v>1.2500000000000001E-2</v>
      </c>
      <c r="D428" s="6">
        <v>2.646202699126753E-4</v>
      </c>
      <c r="E428" s="7">
        <v>7.6519190317469847E-4</v>
      </c>
      <c r="F428" s="7">
        <v>0.83788513397629483</v>
      </c>
      <c r="G428" s="8" t="s">
        <v>1893</v>
      </c>
    </row>
    <row r="429" spans="1:7" x14ac:dyDescent="0.15">
      <c r="A429" s="4" t="s">
        <v>1892</v>
      </c>
      <c r="B429" s="8" t="s">
        <v>1891</v>
      </c>
      <c r="C429" s="6">
        <v>3.125E-2</v>
      </c>
      <c r="D429" s="6">
        <v>4.5279468407279999E-3</v>
      </c>
      <c r="E429" s="7">
        <v>8.0967325713532531E-4</v>
      </c>
      <c r="F429" s="7">
        <v>0.88659221656318121</v>
      </c>
      <c r="G429" s="8" t="s">
        <v>1890</v>
      </c>
    </row>
    <row r="430" spans="1:7" x14ac:dyDescent="0.15">
      <c r="A430" s="4" t="s">
        <v>1889</v>
      </c>
      <c r="B430" s="8" t="s">
        <v>1888</v>
      </c>
      <c r="C430" s="6">
        <v>2.5000000000000001E-2</v>
      </c>
      <c r="D430" s="6">
        <v>2.6168004469142338E-3</v>
      </c>
      <c r="E430" s="7">
        <v>8.2462246934298115E-4</v>
      </c>
      <c r="F430" s="7">
        <v>0.90296160393056435</v>
      </c>
      <c r="G430" s="8" t="s">
        <v>1887</v>
      </c>
    </row>
    <row r="431" spans="1:7" x14ac:dyDescent="0.15">
      <c r="A431" s="4" t="s">
        <v>1886</v>
      </c>
      <c r="B431" s="8" t="s">
        <v>1885</v>
      </c>
      <c r="C431" s="6">
        <v>1.8749999999999999E-2</v>
      </c>
      <c r="D431" s="6">
        <v>1.1760900885007793E-3</v>
      </c>
      <c r="E431" s="7">
        <v>8.7241154639562885E-4</v>
      </c>
      <c r="F431" s="7">
        <v>0.95529064330321356</v>
      </c>
      <c r="G431" s="8" t="s">
        <v>1884</v>
      </c>
    </row>
    <row r="432" spans="1:7" x14ac:dyDescent="0.15">
      <c r="A432" s="4" t="s">
        <v>1883</v>
      </c>
      <c r="B432" s="8" t="s">
        <v>1882</v>
      </c>
      <c r="C432" s="6">
        <v>3.7499999999999999E-2</v>
      </c>
      <c r="D432" s="6">
        <v>6.9683337743671166E-3</v>
      </c>
      <c r="E432" s="7">
        <v>9.0346071844604834E-4</v>
      </c>
      <c r="F432" s="7">
        <v>0.98928948669842298</v>
      </c>
      <c r="G432" s="8" t="s">
        <v>1881</v>
      </c>
    </row>
    <row r="433" spans="1:7" x14ac:dyDescent="0.15">
      <c r="A433" s="4" t="s">
        <v>1880</v>
      </c>
      <c r="B433" s="8" t="s">
        <v>1879</v>
      </c>
      <c r="C433" s="6">
        <v>0.16875000000000001</v>
      </c>
      <c r="D433" s="6">
        <v>8.9559260239334332E-2</v>
      </c>
      <c r="E433" s="7">
        <v>9.0892158474493437E-4</v>
      </c>
      <c r="F433" s="7">
        <v>0.99526913529570316</v>
      </c>
      <c r="G433" s="8" t="s">
        <v>1878</v>
      </c>
    </row>
    <row r="434" spans="1:7" x14ac:dyDescent="0.15">
      <c r="A434" s="4" t="s">
        <v>1877</v>
      </c>
      <c r="B434" s="8" t="s">
        <v>1876</v>
      </c>
      <c r="C434" s="6">
        <v>1.2500000000000001E-2</v>
      </c>
      <c r="D434" s="6">
        <v>2.9402252212519482E-4</v>
      </c>
      <c r="E434" s="7">
        <v>9.5355368477499777E-4</v>
      </c>
      <c r="F434" s="7">
        <v>1</v>
      </c>
      <c r="G434" s="8" t="s">
        <v>1495</v>
      </c>
    </row>
    <row r="435" spans="1:7" x14ac:dyDescent="0.15">
      <c r="A435" s="4" t="s">
        <v>1875</v>
      </c>
      <c r="B435" s="8" t="s">
        <v>1874</v>
      </c>
      <c r="C435" s="6">
        <v>1.2500000000000001E-2</v>
      </c>
      <c r="D435" s="6">
        <v>2.9402252212519482E-4</v>
      </c>
      <c r="E435" s="7">
        <v>9.5355368477499777E-4</v>
      </c>
      <c r="F435" s="7">
        <v>1</v>
      </c>
      <c r="G435" s="8" t="s">
        <v>521</v>
      </c>
    </row>
    <row r="436" spans="1:7" x14ac:dyDescent="0.15">
      <c r="A436" s="4" t="s">
        <v>1873</v>
      </c>
      <c r="B436" s="8" t="s">
        <v>1872</v>
      </c>
      <c r="C436" s="6">
        <v>1.2500000000000001E-2</v>
      </c>
      <c r="D436" s="6">
        <v>2.9402252212519482E-4</v>
      </c>
      <c r="E436" s="7">
        <v>9.5355368477499777E-4</v>
      </c>
      <c r="F436" s="7">
        <v>1</v>
      </c>
      <c r="G436" s="8" t="s">
        <v>521</v>
      </c>
    </row>
    <row r="437" spans="1:7" x14ac:dyDescent="0.15">
      <c r="A437" s="4" t="s">
        <v>1871</v>
      </c>
      <c r="B437" s="8" t="s">
        <v>1870</v>
      </c>
      <c r="C437" s="6">
        <v>1.2500000000000001E-2</v>
      </c>
      <c r="D437" s="6">
        <v>2.9402252212519482E-4</v>
      </c>
      <c r="E437" s="7">
        <v>9.5355368477499777E-4</v>
      </c>
      <c r="F437" s="7">
        <v>1</v>
      </c>
      <c r="G437" s="8" t="s">
        <v>521</v>
      </c>
    </row>
    <row r="438" spans="1:7" x14ac:dyDescent="0.15">
      <c r="A438" s="4" t="s">
        <v>1869</v>
      </c>
      <c r="B438" s="8" t="s">
        <v>1868</v>
      </c>
      <c r="C438" s="6">
        <v>1.2500000000000001E-2</v>
      </c>
      <c r="D438" s="6">
        <v>2.9402252212519482E-4</v>
      </c>
      <c r="E438" s="7">
        <v>9.5355368477499777E-4</v>
      </c>
      <c r="F438" s="7">
        <v>1</v>
      </c>
      <c r="G438" s="8" t="s">
        <v>521</v>
      </c>
    </row>
    <row r="439" spans="1:7" x14ac:dyDescent="0.15">
      <c r="A439" s="4" t="s">
        <v>1867</v>
      </c>
      <c r="B439" s="8" t="s">
        <v>1866</v>
      </c>
      <c r="C439" s="6">
        <v>0.17499999999999999</v>
      </c>
      <c r="D439" s="6">
        <v>9.4851665637587845E-2</v>
      </c>
      <c r="E439" s="7">
        <v>9.974599949163403E-4</v>
      </c>
      <c r="F439" s="7">
        <v>1</v>
      </c>
      <c r="G439" s="8" t="s">
        <v>1865</v>
      </c>
    </row>
    <row r="440" spans="1:7" x14ac:dyDescent="0.15">
      <c r="A440" s="4" t="s">
        <v>1864</v>
      </c>
      <c r="B440" s="8" t="s">
        <v>1863</v>
      </c>
      <c r="C440" s="6">
        <v>3.125E-2</v>
      </c>
      <c r="D440" s="6">
        <v>4.7631648584281552E-3</v>
      </c>
      <c r="E440" s="7">
        <v>1.0156548137875781E-3</v>
      </c>
      <c r="F440" s="7">
        <v>1</v>
      </c>
      <c r="G440" s="8" t="s">
        <v>1862</v>
      </c>
    </row>
    <row r="441" spans="1:7" x14ac:dyDescent="0.15">
      <c r="A441" s="4" t="s">
        <v>1861</v>
      </c>
      <c r="B441" s="8" t="s">
        <v>1860</v>
      </c>
      <c r="C441" s="6">
        <v>5.6250000000000001E-2</v>
      </c>
      <c r="D441" s="6">
        <v>1.5818411690335481E-2</v>
      </c>
      <c r="E441" s="7">
        <v>1.0163300962995282E-3</v>
      </c>
      <c r="F441" s="7">
        <v>1</v>
      </c>
      <c r="G441" s="8" t="s">
        <v>1859</v>
      </c>
    </row>
    <row r="442" spans="1:7" x14ac:dyDescent="0.15">
      <c r="A442" s="4" t="s">
        <v>1858</v>
      </c>
      <c r="B442" s="8" t="s">
        <v>1857</v>
      </c>
      <c r="C442" s="6">
        <v>2.5000000000000001E-2</v>
      </c>
      <c r="D442" s="6">
        <v>2.82261621240187E-3</v>
      </c>
      <c r="E442" s="7">
        <v>1.093947397309306E-3</v>
      </c>
      <c r="F442" s="7">
        <v>1</v>
      </c>
      <c r="G442" s="8" t="s">
        <v>1730</v>
      </c>
    </row>
    <row r="443" spans="1:7" x14ac:dyDescent="0.15">
      <c r="A443" s="4" t="s">
        <v>1856</v>
      </c>
      <c r="B443" s="8" t="s">
        <v>1855</v>
      </c>
      <c r="C443" s="6">
        <v>2.5000000000000001E-2</v>
      </c>
      <c r="D443" s="6">
        <v>2.82261621240187E-3</v>
      </c>
      <c r="E443" s="7">
        <v>1.093947397309306E-3</v>
      </c>
      <c r="F443" s="7">
        <v>1</v>
      </c>
      <c r="G443" s="8" t="s">
        <v>1568</v>
      </c>
    </row>
    <row r="444" spans="1:7" x14ac:dyDescent="0.15">
      <c r="A444" s="4" t="s">
        <v>1854</v>
      </c>
      <c r="B444" s="8" t="s">
        <v>1853</v>
      </c>
      <c r="C444" s="6">
        <v>0.1125</v>
      </c>
      <c r="D444" s="6">
        <v>5.024844903119579E-2</v>
      </c>
      <c r="E444" s="7">
        <v>1.1033236795779454E-3</v>
      </c>
      <c r="F444" s="7">
        <v>1</v>
      </c>
      <c r="G444" s="8" t="s">
        <v>1586</v>
      </c>
    </row>
    <row r="445" spans="1:7" x14ac:dyDescent="0.15">
      <c r="A445" s="4" t="s">
        <v>1852</v>
      </c>
      <c r="B445" s="8" t="s">
        <v>1851</v>
      </c>
      <c r="C445" s="6">
        <v>0.1125</v>
      </c>
      <c r="D445" s="6">
        <v>5.0277851283408309E-2</v>
      </c>
      <c r="E445" s="7">
        <v>1.1105946909937827E-3</v>
      </c>
      <c r="F445" s="7">
        <v>1</v>
      </c>
      <c r="G445" s="8" t="s">
        <v>1850</v>
      </c>
    </row>
    <row r="446" spans="1:7" x14ac:dyDescent="0.15">
      <c r="A446" s="4" t="s">
        <v>1849</v>
      </c>
      <c r="B446" s="8" t="s">
        <v>1848</v>
      </c>
      <c r="C446" s="6">
        <v>7.4999999999999997E-2</v>
      </c>
      <c r="D446" s="6">
        <v>2.6462026991267529E-2</v>
      </c>
      <c r="E446" s="7">
        <v>1.1239131828731106E-3</v>
      </c>
      <c r="F446" s="7">
        <v>1</v>
      </c>
      <c r="G446" s="8" t="s">
        <v>1847</v>
      </c>
    </row>
    <row r="447" spans="1:7" x14ac:dyDescent="0.15">
      <c r="A447" s="4" t="s">
        <v>1846</v>
      </c>
      <c r="B447" s="8" t="s">
        <v>1845</v>
      </c>
      <c r="C447" s="6">
        <v>3.125E-2</v>
      </c>
      <c r="D447" s="6">
        <v>4.8807738672782333E-3</v>
      </c>
      <c r="E447" s="7">
        <v>1.1321293195267423E-3</v>
      </c>
      <c r="F447" s="7">
        <v>1</v>
      </c>
      <c r="G447" s="8" t="s">
        <v>1844</v>
      </c>
    </row>
    <row r="448" spans="1:7" x14ac:dyDescent="0.15">
      <c r="A448" s="4" t="s">
        <v>1843</v>
      </c>
      <c r="B448" s="8" t="s">
        <v>1842</v>
      </c>
      <c r="C448" s="6">
        <v>1.2500000000000001E-2</v>
      </c>
      <c r="D448" s="6">
        <v>3.2342477433771428E-4</v>
      </c>
      <c r="E448" s="7">
        <v>1.1618781502829936E-3</v>
      </c>
      <c r="F448" s="7">
        <v>1</v>
      </c>
      <c r="G448" s="8" t="s">
        <v>1425</v>
      </c>
    </row>
    <row r="449" spans="1:7" x14ac:dyDescent="0.15">
      <c r="A449" s="4" t="s">
        <v>1841</v>
      </c>
      <c r="B449" s="8" t="s">
        <v>1840</v>
      </c>
      <c r="C449" s="6">
        <v>7.4999999999999997E-2</v>
      </c>
      <c r="D449" s="6">
        <v>2.6814854017817764E-2</v>
      </c>
      <c r="E449" s="7">
        <v>1.2572609482975907E-3</v>
      </c>
      <c r="F449" s="7">
        <v>1</v>
      </c>
      <c r="G449" s="8" t="s">
        <v>1839</v>
      </c>
    </row>
    <row r="450" spans="1:7" x14ac:dyDescent="0.15">
      <c r="A450" s="4" t="s">
        <v>1838</v>
      </c>
      <c r="B450" s="8" t="s">
        <v>1837</v>
      </c>
      <c r="C450" s="6">
        <v>2.5000000000000001E-2</v>
      </c>
      <c r="D450" s="6">
        <v>2.9402252212519481E-3</v>
      </c>
      <c r="E450" s="7">
        <v>1.2727932859065941E-3</v>
      </c>
      <c r="F450" s="7">
        <v>1</v>
      </c>
      <c r="G450" s="8" t="s">
        <v>1834</v>
      </c>
    </row>
    <row r="451" spans="1:7" x14ac:dyDescent="0.15">
      <c r="A451" s="4" t="s">
        <v>1836</v>
      </c>
      <c r="B451" s="8" t="s">
        <v>1835</v>
      </c>
      <c r="C451" s="6">
        <v>2.5000000000000001E-2</v>
      </c>
      <c r="D451" s="6">
        <v>2.9402252212519481E-3</v>
      </c>
      <c r="E451" s="7">
        <v>1.2727932859065941E-3</v>
      </c>
      <c r="F451" s="7">
        <v>1</v>
      </c>
      <c r="G451" s="8" t="s">
        <v>1834</v>
      </c>
    </row>
    <row r="452" spans="1:7" x14ac:dyDescent="0.15">
      <c r="A452" s="4" t="s">
        <v>1833</v>
      </c>
      <c r="B452" s="8" t="s">
        <v>1832</v>
      </c>
      <c r="C452" s="6">
        <v>0.125</v>
      </c>
      <c r="D452" s="6">
        <v>5.9568962982564463E-2</v>
      </c>
      <c r="E452" s="7">
        <v>1.278710694886291E-3</v>
      </c>
      <c r="F452" s="7">
        <v>1</v>
      </c>
      <c r="G452" s="8" t="s">
        <v>1831</v>
      </c>
    </row>
    <row r="453" spans="1:7" x14ac:dyDescent="0.15">
      <c r="A453" s="4" t="s">
        <v>1830</v>
      </c>
      <c r="B453" s="8" t="s">
        <v>1829</v>
      </c>
      <c r="C453" s="6">
        <v>1.2500000000000001E-2</v>
      </c>
      <c r="D453" s="6">
        <v>3.5282702655023375E-4</v>
      </c>
      <c r="E453" s="7">
        <v>1.3899768965305896E-3</v>
      </c>
      <c r="F453" s="7">
        <v>1</v>
      </c>
      <c r="G453" s="8" t="s">
        <v>1495</v>
      </c>
    </row>
    <row r="454" spans="1:7" x14ac:dyDescent="0.15">
      <c r="A454" s="4" t="s">
        <v>1828</v>
      </c>
      <c r="B454" s="8" t="s">
        <v>1827</v>
      </c>
      <c r="C454" s="6">
        <v>1.2500000000000001E-2</v>
      </c>
      <c r="D454" s="6">
        <v>3.5282702655023375E-4</v>
      </c>
      <c r="E454" s="7">
        <v>1.3899768965305896E-3</v>
      </c>
      <c r="F454" s="7">
        <v>1</v>
      </c>
      <c r="G454" s="8" t="s">
        <v>1826</v>
      </c>
    </row>
    <row r="455" spans="1:7" x14ac:dyDescent="0.15">
      <c r="A455" s="4" t="s">
        <v>1825</v>
      </c>
      <c r="B455" s="8" t="s">
        <v>1824</v>
      </c>
      <c r="C455" s="6">
        <v>1.2500000000000001E-2</v>
      </c>
      <c r="D455" s="6">
        <v>3.5282702655023375E-4</v>
      </c>
      <c r="E455" s="7">
        <v>1.3899768965305896E-3</v>
      </c>
      <c r="F455" s="7">
        <v>1</v>
      </c>
      <c r="G455" s="8" t="s">
        <v>1492</v>
      </c>
    </row>
    <row r="456" spans="1:7" x14ac:dyDescent="0.15">
      <c r="A456" s="4" t="s">
        <v>1823</v>
      </c>
      <c r="B456" s="8" t="s">
        <v>1822</v>
      </c>
      <c r="C456" s="6">
        <v>1.2500000000000001E-2</v>
      </c>
      <c r="D456" s="6">
        <v>3.5282702655023375E-4</v>
      </c>
      <c r="E456" s="7">
        <v>1.3899768965305896E-3</v>
      </c>
      <c r="F456" s="7">
        <v>1</v>
      </c>
      <c r="G456" s="8" t="s">
        <v>1709</v>
      </c>
    </row>
    <row r="457" spans="1:7" x14ac:dyDescent="0.15">
      <c r="A457" s="4" t="s">
        <v>1821</v>
      </c>
      <c r="B457" s="8" t="s">
        <v>1820</v>
      </c>
      <c r="C457" s="6">
        <v>3.125E-2</v>
      </c>
      <c r="D457" s="6">
        <v>5.145394137190909E-3</v>
      </c>
      <c r="E457" s="7">
        <v>1.4300777947056356E-3</v>
      </c>
      <c r="F457" s="7">
        <v>1</v>
      </c>
      <c r="G457" s="8" t="s">
        <v>1819</v>
      </c>
    </row>
    <row r="458" spans="1:7" x14ac:dyDescent="0.15">
      <c r="A458" s="4" t="s">
        <v>1818</v>
      </c>
      <c r="B458" s="8" t="s">
        <v>1817</v>
      </c>
      <c r="C458" s="6">
        <v>6.25E-2</v>
      </c>
      <c r="D458" s="6">
        <v>2.034635853106348E-2</v>
      </c>
      <c r="E458" s="7">
        <v>1.6158846448185919E-3</v>
      </c>
      <c r="F458" s="7">
        <v>1</v>
      </c>
      <c r="G458" s="8" t="s">
        <v>1816</v>
      </c>
    </row>
    <row r="459" spans="1:7" x14ac:dyDescent="0.15">
      <c r="A459" s="4" t="s">
        <v>1815</v>
      </c>
      <c r="B459" s="8" t="s">
        <v>1814</v>
      </c>
      <c r="C459" s="6">
        <v>2.5000000000000001E-2</v>
      </c>
      <c r="D459" s="6">
        <v>3.1460409867395843E-3</v>
      </c>
      <c r="E459" s="7">
        <v>1.6333544556387846E-3</v>
      </c>
      <c r="F459" s="7">
        <v>1</v>
      </c>
      <c r="G459" s="8" t="s">
        <v>1813</v>
      </c>
    </row>
    <row r="460" spans="1:7" x14ac:dyDescent="0.15">
      <c r="A460" s="4" t="s">
        <v>1812</v>
      </c>
      <c r="B460" s="8" t="s">
        <v>1811</v>
      </c>
      <c r="C460" s="6">
        <v>1.2500000000000001E-2</v>
      </c>
      <c r="D460" s="6">
        <v>3.8222927876275321E-4</v>
      </c>
      <c r="E460" s="7">
        <v>1.6376628264572304E-3</v>
      </c>
      <c r="F460" s="7">
        <v>1</v>
      </c>
      <c r="G460" s="8" t="s">
        <v>1805</v>
      </c>
    </row>
    <row r="461" spans="1:7" x14ac:dyDescent="0.15">
      <c r="A461" s="4" t="s">
        <v>1810</v>
      </c>
      <c r="B461" s="8" t="s">
        <v>1809</v>
      </c>
      <c r="C461" s="6">
        <v>1.2500000000000001E-2</v>
      </c>
      <c r="D461" s="6">
        <v>3.8222927876275321E-4</v>
      </c>
      <c r="E461" s="7">
        <v>1.6376628264572304E-3</v>
      </c>
      <c r="F461" s="7">
        <v>1</v>
      </c>
      <c r="G461" s="8" t="s">
        <v>1808</v>
      </c>
    </row>
    <row r="462" spans="1:7" x14ac:dyDescent="0.15">
      <c r="A462" s="4" t="s">
        <v>1807</v>
      </c>
      <c r="B462" s="8" t="s">
        <v>1806</v>
      </c>
      <c r="C462" s="6">
        <v>1.2500000000000001E-2</v>
      </c>
      <c r="D462" s="6">
        <v>3.8222927876275321E-4</v>
      </c>
      <c r="E462" s="7">
        <v>1.6376628264572304E-3</v>
      </c>
      <c r="F462" s="7">
        <v>1</v>
      </c>
      <c r="G462" s="8" t="s">
        <v>1805</v>
      </c>
    </row>
    <row r="463" spans="1:7" x14ac:dyDescent="0.15">
      <c r="A463" s="4" t="s">
        <v>1804</v>
      </c>
      <c r="B463" s="8" t="s">
        <v>1803</v>
      </c>
      <c r="C463" s="6">
        <v>1.2500000000000001E-2</v>
      </c>
      <c r="D463" s="6">
        <v>3.8222927876275321E-4</v>
      </c>
      <c r="E463" s="7">
        <v>1.6376628264572304E-3</v>
      </c>
      <c r="F463" s="7">
        <v>1</v>
      </c>
      <c r="G463" s="8" t="s">
        <v>1802</v>
      </c>
    </row>
    <row r="464" spans="1:7" x14ac:dyDescent="0.15">
      <c r="A464" s="4" t="s">
        <v>1801</v>
      </c>
      <c r="B464" s="8" t="s">
        <v>1800</v>
      </c>
      <c r="C464" s="6">
        <v>3.7499999999999999E-2</v>
      </c>
      <c r="D464" s="6">
        <v>7.9386080973802599E-3</v>
      </c>
      <c r="E464" s="7">
        <v>1.7559314607438325E-3</v>
      </c>
      <c r="F464" s="7">
        <v>1</v>
      </c>
      <c r="G464" s="8" t="s">
        <v>1799</v>
      </c>
    </row>
    <row r="465" spans="1:7" x14ac:dyDescent="0.15">
      <c r="A465" s="4" t="s">
        <v>1798</v>
      </c>
      <c r="B465" s="8" t="s">
        <v>1797</v>
      </c>
      <c r="C465" s="6">
        <v>4.3749999999999997E-2</v>
      </c>
      <c r="D465" s="6">
        <v>1.0790626561994648E-2</v>
      </c>
      <c r="E465" s="7">
        <v>1.7691373221080094E-3</v>
      </c>
      <c r="F465" s="7">
        <v>1</v>
      </c>
      <c r="G465" s="8" t="s">
        <v>1796</v>
      </c>
    </row>
    <row r="466" spans="1:7" x14ac:dyDescent="0.15">
      <c r="A466" s="4" t="s">
        <v>1795</v>
      </c>
      <c r="B466" s="8" t="s">
        <v>1794</v>
      </c>
      <c r="C466" s="6">
        <v>1.8749999999999999E-2</v>
      </c>
      <c r="D466" s="6">
        <v>1.4995148628384933E-3</v>
      </c>
      <c r="E466" s="7">
        <v>1.7710536337948734E-3</v>
      </c>
      <c r="F466" s="7">
        <v>1</v>
      </c>
      <c r="G466" s="8" t="s">
        <v>1763</v>
      </c>
    </row>
    <row r="467" spans="1:7" x14ac:dyDescent="0.15">
      <c r="A467" s="4" t="s">
        <v>1793</v>
      </c>
      <c r="B467" s="8" t="s">
        <v>1792</v>
      </c>
      <c r="C467" s="6">
        <v>1.8749999999999999E-2</v>
      </c>
      <c r="D467" s="6">
        <v>1.4995148628384933E-3</v>
      </c>
      <c r="E467" s="7">
        <v>1.7710536337948734E-3</v>
      </c>
      <c r="F467" s="7">
        <v>1</v>
      </c>
      <c r="G467" s="8" t="s">
        <v>1763</v>
      </c>
    </row>
    <row r="468" spans="1:7" x14ac:dyDescent="0.15">
      <c r="A468" s="4" t="s">
        <v>1791</v>
      </c>
      <c r="B468" s="8" t="s">
        <v>1790</v>
      </c>
      <c r="C468" s="6">
        <v>1.8749999999999999E-2</v>
      </c>
      <c r="D468" s="6">
        <v>1.4995148628384933E-3</v>
      </c>
      <c r="E468" s="7">
        <v>1.7710536337948734E-3</v>
      </c>
      <c r="F468" s="7">
        <v>1</v>
      </c>
      <c r="G468" s="8" t="s">
        <v>1763</v>
      </c>
    </row>
    <row r="469" spans="1:7" x14ac:dyDescent="0.15">
      <c r="A469" s="4" t="s">
        <v>1789</v>
      </c>
      <c r="B469" s="8" t="s">
        <v>1788</v>
      </c>
      <c r="C469" s="6">
        <v>1.8749999999999999E-2</v>
      </c>
      <c r="D469" s="6">
        <v>1.4995148628384933E-3</v>
      </c>
      <c r="E469" s="7">
        <v>1.7710536337948734E-3</v>
      </c>
      <c r="F469" s="7">
        <v>1</v>
      </c>
      <c r="G469" s="8" t="s">
        <v>1763</v>
      </c>
    </row>
    <row r="470" spans="1:7" x14ac:dyDescent="0.15">
      <c r="A470" s="4" t="s">
        <v>1787</v>
      </c>
      <c r="B470" s="8" t="s">
        <v>1786</v>
      </c>
      <c r="C470" s="6">
        <v>1.8749999999999999E-2</v>
      </c>
      <c r="D470" s="6">
        <v>1.4995148628384933E-3</v>
      </c>
      <c r="E470" s="7">
        <v>1.7710536337948734E-3</v>
      </c>
      <c r="F470" s="7">
        <v>1</v>
      </c>
      <c r="G470" s="8" t="s">
        <v>1763</v>
      </c>
    </row>
    <row r="471" spans="1:7" x14ac:dyDescent="0.15">
      <c r="A471" s="4" t="s">
        <v>1785</v>
      </c>
      <c r="B471" s="8" t="s">
        <v>1784</v>
      </c>
      <c r="C471" s="6">
        <v>1.8749999999999999E-2</v>
      </c>
      <c r="D471" s="6">
        <v>1.4995148628384933E-3</v>
      </c>
      <c r="E471" s="7">
        <v>1.7710536337948734E-3</v>
      </c>
      <c r="F471" s="7">
        <v>1</v>
      </c>
      <c r="G471" s="8" t="s">
        <v>1763</v>
      </c>
    </row>
    <row r="472" spans="1:7" x14ac:dyDescent="0.15">
      <c r="A472" s="4" t="s">
        <v>1783</v>
      </c>
      <c r="B472" s="8" t="s">
        <v>1782</v>
      </c>
      <c r="C472" s="6">
        <v>1.8749999999999999E-2</v>
      </c>
      <c r="D472" s="6">
        <v>1.4995148628384933E-3</v>
      </c>
      <c r="E472" s="7">
        <v>1.7710536337948734E-3</v>
      </c>
      <c r="F472" s="7">
        <v>1</v>
      </c>
      <c r="G472" s="8" t="s">
        <v>1781</v>
      </c>
    </row>
    <row r="473" spans="1:7" x14ac:dyDescent="0.15">
      <c r="A473" s="4" t="s">
        <v>1780</v>
      </c>
      <c r="B473" s="8" t="s">
        <v>1779</v>
      </c>
      <c r="C473" s="6">
        <v>1.8749999999999999E-2</v>
      </c>
      <c r="D473" s="6">
        <v>1.4995148628384933E-3</v>
      </c>
      <c r="E473" s="7">
        <v>1.7710536337948734E-3</v>
      </c>
      <c r="F473" s="7">
        <v>1</v>
      </c>
      <c r="G473" s="8" t="s">
        <v>1763</v>
      </c>
    </row>
    <row r="474" spans="1:7" x14ac:dyDescent="0.15">
      <c r="A474" s="4" t="s">
        <v>1778</v>
      </c>
      <c r="B474" s="8" t="s">
        <v>1777</v>
      </c>
      <c r="C474" s="6">
        <v>1.8749999999999999E-2</v>
      </c>
      <c r="D474" s="6">
        <v>1.4995148628384933E-3</v>
      </c>
      <c r="E474" s="7">
        <v>1.7710536337948734E-3</v>
      </c>
      <c r="F474" s="7">
        <v>1</v>
      </c>
      <c r="G474" s="8" t="s">
        <v>1763</v>
      </c>
    </row>
    <row r="475" spans="1:7" x14ac:dyDescent="0.15">
      <c r="A475" s="4" t="s">
        <v>1776</v>
      </c>
      <c r="B475" s="8" t="s">
        <v>1775</v>
      </c>
      <c r="C475" s="6">
        <v>0.1875</v>
      </c>
      <c r="D475" s="6">
        <v>0.1085237129164094</v>
      </c>
      <c r="E475" s="7">
        <v>1.8205629486642415E-3</v>
      </c>
      <c r="F475" s="7">
        <v>1</v>
      </c>
      <c r="G475" s="8" t="s">
        <v>1774</v>
      </c>
    </row>
    <row r="476" spans="1:7" x14ac:dyDescent="0.15">
      <c r="A476" s="4" t="s">
        <v>1773</v>
      </c>
      <c r="B476" s="8" t="s">
        <v>1772</v>
      </c>
      <c r="C476" s="6">
        <v>0.19375000000000001</v>
      </c>
      <c r="D476" s="6">
        <v>0.11358090029696274</v>
      </c>
      <c r="E476" s="7">
        <v>1.8484825481302641E-3</v>
      </c>
      <c r="F476" s="7">
        <v>1</v>
      </c>
      <c r="G476" s="8" t="s">
        <v>1771</v>
      </c>
    </row>
    <row r="477" spans="1:7" x14ac:dyDescent="0.15">
      <c r="A477" s="4" t="s">
        <v>1770</v>
      </c>
      <c r="B477" s="8" t="s">
        <v>1769</v>
      </c>
      <c r="C477" s="6">
        <v>1.8749999999999999E-2</v>
      </c>
      <c r="D477" s="6">
        <v>1.5289171150510129E-3</v>
      </c>
      <c r="E477" s="7">
        <v>1.873084988220887E-3</v>
      </c>
      <c r="F477" s="7">
        <v>1</v>
      </c>
      <c r="G477" s="8" t="s">
        <v>1768</v>
      </c>
    </row>
    <row r="478" spans="1:7" x14ac:dyDescent="0.15">
      <c r="A478" s="4" t="s">
        <v>1767</v>
      </c>
      <c r="B478" s="8" t="s">
        <v>1766</v>
      </c>
      <c r="C478" s="6">
        <v>1.8749999999999999E-2</v>
      </c>
      <c r="D478" s="6">
        <v>1.5289171150510129E-3</v>
      </c>
      <c r="E478" s="7">
        <v>1.873084988220887E-3</v>
      </c>
      <c r="F478" s="7">
        <v>1</v>
      </c>
      <c r="G478" s="8" t="s">
        <v>1604</v>
      </c>
    </row>
    <row r="479" spans="1:7" x14ac:dyDescent="0.15">
      <c r="A479" s="4" t="s">
        <v>1765</v>
      </c>
      <c r="B479" s="8" t="s">
        <v>1764</v>
      </c>
      <c r="C479" s="6">
        <v>1.8749999999999999E-2</v>
      </c>
      <c r="D479" s="6">
        <v>1.5289171150510129E-3</v>
      </c>
      <c r="E479" s="7">
        <v>1.873084988220887E-3</v>
      </c>
      <c r="F479" s="7">
        <v>1</v>
      </c>
      <c r="G479" s="8" t="s">
        <v>1763</v>
      </c>
    </row>
    <row r="480" spans="1:7" x14ac:dyDescent="0.15">
      <c r="A480" s="4" t="s">
        <v>1762</v>
      </c>
      <c r="B480" s="8" t="s">
        <v>1761</v>
      </c>
      <c r="C480" s="6">
        <v>1.2500000000000001E-2</v>
      </c>
      <c r="D480" s="6">
        <v>4.1163153097527273E-4</v>
      </c>
      <c r="E480" s="7">
        <v>1.9047501409561534E-3</v>
      </c>
      <c r="F480" s="7">
        <v>1</v>
      </c>
      <c r="G480" s="8" t="s">
        <v>1760</v>
      </c>
    </row>
    <row r="481" spans="1:7" x14ac:dyDescent="0.15">
      <c r="A481" s="4" t="s">
        <v>1759</v>
      </c>
      <c r="B481" s="8" t="s">
        <v>1758</v>
      </c>
      <c r="C481" s="6">
        <v>1.2500000000000001E-2</v>
      </c>
      <c r="D481" s="6">
        <v>4.1163153097527273E-4</v>
      </c>
      <c r="E481" s="7">
        <v>1.9047501409561534E-3</v>
      </c>
      <c r="F481" s="7">
        <v>1</v>
      </c>
      <c r="G481" s="8" t="s">
        <v>1757</v>
      </c>
    </row>
    <row r="482" spans="1:7" x14ac:dyDescent="0.15">
      <c r="A482" s="4" t="s">
        <v>1756</v>
      </c>
      <c r="B482" s="8" t="s">
        <v>1755</v>
      </c>
      <c r="C482" s="6">
        <v>1.2500000000000001E-2</v>
      </c>
      <c r="D482" s="6">
        <v>4.1163153097527273E-4</v>
      </c>
      <c r="E482" s="7">
        <v>1.9047501409561534E-3</v>
      </c>
      <c r="F482" s="7">
        <v>1</v>
      </c>
      <c r="G482" s="8" t="s">
        <v>1715</v>
      </c>
    </row>
    <row r="483" spans="1:7" x14ac:dyDescent="0.15">
      <c r="A483" s="4" t="s">
        <v>1754</v>
      </c>
      <c r="B483" s="8" t="s">
        <v>1753</v>
      </c>
      <c r="C483" s="6">
        <v>1.2500000000000001E-2</v>
      </c>
      <c r="D483" s="6">
        <v>4.1163153097527273E-4</v>
      </c>
      <c r="E483" s="7">
        <v>1.9047501409561534E-3</v>
      </c>
      <c r="F483" s="7">
        <v>1</v>
      </c>
      <c r="G483" s="8" t="s">
        <v>1452</v>
      </c>
    </row>
    <row r="484" spans="1:7" x14ac:dyDescent="0.15">
      <c r="A484" s="4" t="s">
        <v>1752</v>
      </c>
      <c r="B484" s="8" t="s">
        <v>1751</v>
      </c>
      <c r="C484" s="6">
        <v>1.2500000000000001E-2</v>
      </c>
      <c r="D484" s="6">
        <v>4.1163153097527273E-4</v>
      </c>
      <c r="E484" s="7">
        <v>1.9047501409561534E-3</v>
      </c>
      <c r="F484" s="7">
        <v>1</v>
      </c>
      <c r="G484" s="8" t="s">
        <v>521</v>
      </c>
    </row>
    <row r="485" spans="1:7" x14ac:dyDescent="0.15">
      <c r="A485" s="4" t="s">
        <v>1750</v>
      </c>
      <c r="B485" s="8" t="s">
        <v>1749</v>
      </c>
      <c r="C485" s="6">
        <v>1.2500000000000001E-2</v>
      </c>
      <c r="D485" s="6">
        <v>4.1163153097527273E-4</v>
      </c>
      <c r="E485" s="7">
        <v>1.9047501409561534E-3</v>
      </c>
      <c r="F485" s="7">
        <v>1</v>
      </c>
      <c r="G485" s="8" t="s">
        <v>521</v>
      </c>
    </row>
    <row r="486" spans="1:7" x14ac:dyDescent="0.15">
      <c r="A486" s="4" t="s">
        <v>1748</v>
      </c>
      <c r="B486" s="8" t="s">
        <v>1747</v>
      </c>
      <c r="C486" s="6">
        <v>1.2500000000000001E-2</v>
      </c>
      <c r="D486" s="6">
        <v>4.1163153097527273E-4</v>
      </c>
      <c r="E486" s="7">
        <v>1.9047501409561534E-3</v>
      </c>
      <c r="F486" s="7">
        <v>1</v>
      </c>
      <c r="G486" s="8" t="s">
        <v>521</v>
      </c>
    </row>
    <row r="487" spans="1:7" x14ac:dyDescent="0.15">
      <c r="A487" s="4" t="s">
        <v>1746</v>
      </c>
      <c r="B487" s="8" t="s">
        <v>1745</v>
      </c>
      <c r="C487" s="6">
        <v>5.6250000000000001E-2</v>
      </c>
      <c r="D487" s="6">
        <v>1.7406133309811531E-2</v>
      </c>
      <c r="E487" s="7">
        <v>1.9563640236436122E-3</v>
      </c>
      <c r="F487" s="7">
        <v>1</v>
      </c>
      <c r="G487" s="8" t="s">
        <v>1744</v>
      </c>
    </row>
    <row r="488" spans="1:7" x14ac:dyDescent="0.15">
      <c r="A488" s="4" t="s">
        <v>1743</v>
      </c>
      <c r="B488" s="8" t="s">
        <v>1742</v>
      </c>
      <c r="C488" s="6">
        <v>8.1250000000000003E-2</v>
      </c>
      <c r="D488" s="6">
        <v>3.2166063920496313E-2</v>
      </c>
      <c r="E488" s="7">
        <v>1.9649547967462524E-3</v>
      </c>
      <c r="F488" s="7">
        <v>1</v>
      </c>
      <c r="G488" s="8" t="s">
        <v>1741</v>
      </c>
    </row>
    <row r="489" spans="1:7" x14ac:dyDescent="0.15">
      <c r="A489" s="4" t="s">
        <v>1740</v>
      </c>
      <c r="B489" s="8" t="s">
        <v>1739</v>
      </c>
      <c r="C489" s="6">
        <v>4.3749999999999997E-2</v>
      </c>
      <c r="D489" s="6">
        <v>1.1084649084119843E-2</v>
      </c>
      <c r="E489" s="7">
        <v>2.0578911926028742E-3</v>
      </c>
      <c r="F489" s="7">
        <v>1</v>
      </c>
      <c r="G489" s="8" t="s">
        <v>1522</v>
      </c>
    </row>
    <row r="490" spans="1:7" x14ac:dyDescent="0.15">
      <c r="A490" s="4" t="s">
        <v>1738</v>
      </c>
      <c r="B490" s="8" t="s">
        <v>1737</v>
      </c>
      <c r="C490" s="6">
        <v>4.3749999999999997E-2</v>
      </c>
      <c r="D490" s="6">
        <v>1.1114051336332363E-2</v>
      </c>
      <c r="E490" s="7">
        <v>2.088658929049705E-3</v>
      </c>
      <c r="F490" s="7">
        <v>1</v>
      </c>
      <c r="G490" s="8" t="s">
        <v>1736</v>
      </c>
    </row>
    <row r="491" spans="1:7" x14ac:dyDescent="0.15">
      <c r="A491" s="4" t="s">
        <v>1735</v>
      </c>
      <c r="B491" s="8" t="s">
        <v>1734</v>
      </c>
      <c r="C491" s="6">
        <v>3.7499999999999999E-2</v>
      </c>
      <c r="D491" s="6">
        <v>8.2326306195054533E-3</v>
      </c>
      <c r="E491" s="7">
        <v>2.1069640670375697E-3</v>
      </c>
      <c r="F491" s="7">
        <v>1</v>
      </c>
      <c r="G491" s="8" t="s">
        <v>1733</v>
      </c>
    </row>
    <row r="492" spans="1:7" x14ac:dyDescent="0.15">
      <c r="A492" s="4" t="s">
        <v>1732</v>
      </c>
      <c r="B492" s="8" t="s">
        <v>1731</v>
      </c>
      <c r="C492" s="6">
        <v>2.5000000000000001E-2</v>
      </c>
      <c r="D492" s="6">
        <v>3.38125900443974E-3</v>
      </c>
      <c r="E492" s="7">
        <v>2.1259789035503827E-3</v>
      </c>
      <c r="F492" s="7">
        <v>1</v>
      </c>
      <c r="G492" s="8" t="s">
        <v>1730</v>
      </c>
    </row>
    <row r="493" spans="1:7" x14ac:dyDescent="0.15">
      <c r="A493" s="4" t="s">
        <v>1729</v>
      </c>
      <c r="B493" s="8" t="s">
        <v>1728</v>
      </c>
      <c r="C493" s="6">
        <v>1.2500000000000001E-2</v>
      </c>
      <c r="D493" s="6">
        <v>4.410337831877922E-4</v>
      </c>
      <c r="E493" s="7">
        <v>2.1910543308815175E-3</v>
      </c>
      <c r="F493" s="7">
        <v>1</v>
      </c>
      <c r="G493" s="8" t="s">
        <v>194</v>
      </c>
    </row>
    <row r="494" spans="1:7" x14ac:dyDescent="0.15">
      <c r="A494" s="4" t="s">
        <v>1727</v>
      </c>
      <c r="B494" s="8" t="s">
        <v>1726</v>
      </c>
      <c r="C494" s="6">
        <v>8.1250000000000003E-2</v>
      </c>
      <c r="D494" s="6">
        <v>3.2636499955896625E-2</v>
      </c>
      <c r="E494" s="7">
        <v>2.2286940306696043E-3</v>
      </c>
      <c r="F494" s="7">
        <v>1</v>
      </c>
      <c r="G494" s="8" t="s">
        <v>1725</v>
      </c>
    </row>
    <row r="495" spans="1:7" x14ac:dyDescent="0.15">
      <c r="A495" s="4" t="s">
        <v>1724</v>
      </c>
      <c r="B495" s="8" t="s">
        <v>1723</v>
      </c>
      <c r="C495" s="6">
        <v>5.6250000000000001E-2</v>
      </c>
      <c r="D495" s="6">
        <v>1.7788362588574285E-2</v>
      </c>
      <c r="E495" s="7">
        <v>2.2634698477173448E-3</v>
      </c>
      <c r="F495" s="7">
        <v>1</v>
      </c>
      <c r="G495" s="8" t="s">
        <v>1531</v>
      </c>
    </row>
    <row r="496" spans="1:7" x14ac:dyDescent="0.15">
      <c r="A496" s="4" t="s">
        <v>1722</v>
      </c>
      <c r="B496" s="8" t="s">
        <v>1721</v>
      </c>
      <c r="C496" s="6">
        <v>2.5000000000000001E-2</v>
      </c>
      <c r="D496" s="6">
        <v>3.4988680132898181E-3</v>
      </c>
      <c r="E496" s="7">
        <v>2.407043279289305E-3</v>
      </c>
      <c r="F496" s="7">
        <v>1</v>
      </c>
      <c r="G496" s="8" t="s">
        <v>1685</v>
      </c>
    </row>
    <row r="497" spans="1:7" x14ac:dyDescent="0.15">
      <c r="A497" s="4" t="s">
        <v>1720</v>
      </c>
      <c r="B497" s="8" t="s">
        <v>1719</v>
      </c>
      <c r="C497" s="6">
        <v>2.5000000000000001E-2</v>
      </c>
      <c r="D497" s="6">
        <v>3.5282702655023376E-3</v>
      </c>
      <c r="E497" s="7">
        <v>2.4811073192588713E-3</v>
      </c>
      <c r="F497" s="7">
        <v>1</v>
      </c>
      <c r="G497" s="8" t="s">
        <v>1718</v>
      </c>
    </row>
    <row r="498" spans="1:7" x14ac:dyDescent="0.15">
      <c r="A498" s="4" t="s">
        <v>1717</v>
      </c>
      <c r="B498" s="8" t="s">
        <v>1716</v>
      </c>
      <c r="C498" s="6">
        <v>1.2500000000000001E-2</v>
      </c>
      <c r="D498" s="6">
        <v>4.7043603540031166E-4</v>
      </c>
      <c r="E498" s="7">
        <v>2.496392169519033E-3</v>
      </c>
      <c r="F498" s="7">
        <v>1</v>
      </c>
      <c r="G498" s="8" t="s">
        <v>1715</v>
      </c>
    </row>
    <row r="499" spans="1:7" x14ac:dyDescent="0.15">
      <c r="A499" s="4" t="s">
        <v>1714</v>
      </c>
      <c r="B499" s="8" t="s">
        <v>1713</v>
      </c>
      <c r="C499" s="6">
        <v>1.2500000000000001E-2</v>
      </c>
      <c r="D499" s="6">
        <v>4.7043603540031166E-4</v>
      </c>
      <c r="E499" s="7">
        <v>2.496392169519033E-3</v>
      </c>
      <c r="F499" s="7">
        <v>1</v>
      </c>
      <c r="G499" s="8" t="s">
        <v>1712</v>
      </c>
    </row>
    <row r="500" spans="1:7" x14ac:dyDescent="0.15">
      <c r="A500" s="4" t="s">
        <v>1711</v>
      </c>
      <c r="B500" s="8" t="s">
        <v>1710</v>
      </c>
      <c r="C500" s="6">
        <v>1.2500000000000001E-2</v>
      </c>
      <c r="D500" s="6">
        <v>4.7043603540031166E-4</v>
      </c>
      <c r="E500" s="7">
        <v>2.496392169519033E-3</v>
      </c>
      <c r="F500" s="7">
        <v>1</v>
      </c>
      <c r="G500" s="8" t="s">
        <v>1709</v>
      </c>
    </row>
    <row r="501" spans="1:7" x14ac:dyDescent="0.15">
      <c r="A501" s="4" t="s">
        <v>1708</v>
      </c>
      <c r="B501" s="8" t="s">
        <v>1707</v>
      </c>
      <c r="C501" s="6">
        <v>1.2500000000000001E-2</v>
      </c>
      <c r="D501" s="6">
        <v>4.7043603540031166E-4</v>
      </c>
      <c r="E501" s="7">
        <v>2.496392169519033E-3</v>
      </c>
      <c r="F501" s="7">
        <v>1</v>
      </c>
      <c r="G501" s="8" t="s">
        <v>903</v>
      </c>
    </row>
    <row r="502" spans="1:7" x14ac:dyDescent="0.15">
      <c r="A502" s="4" t="s">
        <v>1706</v>
      </c>
      <c r="B502" s="8" t="s">
        <v>1705</v>
      </c>
      <c r="C502" s="6">
        <v>1.8749999999999999E-2</v>
      </c>
      <c r="D502" s="6">
        <v>1.7053306283261298E-3</v>
      </c>
      <c r="E502" s="7">
        <v>2.562257051720189E-3</v>
      </c>
      <c r="F502" s="7">
        <v>1</v>
      </c>
      <c r="G502" s="8" t="s">
        <v>1240</v>
      </c>
    </row>
    <row r="503" spans="1:7" x14ac:dyDescent="0.15">
      <c r="A503" s="4" t="s">
        <v>1704</v>
      </c>
      <c r="B503" s="8" t="s">
        <v>1703</v>
      </c>
      <c r="C503" s="6">
        <v>8.1250000000000003E-2</v>
      </c>
      <c r="D503" s="6">
        <v>3.3253947252359528E-2</v>
      </c>
      <c r="E503" s="7">
        <v>2.6185162079382387E-3</v>
      </c>
      <c r="F503" s="7">
        <v>1</v>
      </c>
      <c r="G503" s="8" t="s">
        <v>1702</v>
      </c>
    </row>
    <row r="504" spans="1:7" x14ac:dyDescent="0.15">
      <c r="A504" s="4" t="s">
        <v>1701</v>
      </c>
      <c r="B504" s="8" t="s">
        <v>1700</v>
      </c>
      <c r="C504" s="6">
        <v>6.25E-2</v>
      </c>
      <c r="D504" s="6">
        <v>2.1875275646114491E-2</v>
      </c>
      <c r="E504" s="7">
        <v>2.728578888485184E-3</v>
      </c>
      <c r="F504" s="7">
        <v>1</v>
      </c>
      <c r="G504" s="8" t="s">
        <v>1697</v>
      </c>
    </row>
    <row r="505" spans="1:7" x14ac:dyDescent="0.15">
      <c r="A505" s="4" t="s">
        <v>1699</v>
      </c>
      <c r="B505" s="8" t="s">
        <v>1698</v>
      </c>
      <c r="C505" s="6">
        <v>6.25E-2</v>
      </c>
      <c r="D505" s="6">
        <v>2.1875275646114491E-2</v>
      </c>
      <c r="E505" s="7">
        <v>2.728578888485184E-3</v>
      </c>
      <c r="F505" s="7">
        <v>1</v>
      </c>
      <c r="G505" s="8" t="s">
        <v>1697</v>
      </c>
    </row>
    <row r="506" spans="1:7" x14ac:dyDescent="0.15">
      <c r="A506" s="4" t="s">
        <v>1696</v>
      </c>
      <c r="B506" s="8" t="s">
        <v>1695</v>
      </c>
      <c r="C506" s="6">
        <v>1.2500000000000001E-2</v>
      </c>
      <c r="D506" s="6">
        <v>4.9983828761283118E-4</v>
      </c>
      <c r="E506" s="7">
        <v>2.8205817044498192E-3</v>
      </c>
      <c r="F506" s="7">
        <v>1</v>
      </c>
      <c r="G506" s="8" t="s">
        <v>1492</v>
      </c>
    </row>
    <row r="507" spans="1:7" x14ac:dyDescent="0.15">
      <c r="A507" s="4" t="s">
        <v>1694</v>
      </c>
      <c r="B507" s="8" t="s">
        <v>1693</v>
      </c>
      <c r="C507" s="6">
        <v>1.2500000000000001E-2</v>
      </c>
      <c r="D507" s="6">
        <v>4.9983828761283118E-4</v>
      </c>
      <c r="E507" s="7">
        <v>2.8205817044498192E-3</v>
      </c>
      <c r="F507" s="7">
        <v>1</v>
      </c>
      <c r="G507" s="8" t="s">
        <v>442</v>
      </c>
    </row>
    <row r="508" spans="1:7" x14ac:dyDescent="0.15">
      <c r="A508" s="4" t="s">
        <v>1692</v>
      </c>
      <c r="B508" s="8" t="s">
        <v>1691</v>
      </c>
      <c r="C508" s="6">
        <v>1.8749999999999999E-2</v>
      </c>
      <c r="D508" s="6">
        <v>1.7641351327511688E-3</v>
      </c>
      <c r="E508" s="7">
        <v>2.8223116638577913E-3</v>
      </c>
      <c r="F508" s="7">
        <v>1</v>
      </c>
      <c r="G508" s="8" t="s">
        <v>1656</v>
      </c>
    </row>
    <row r="509" spans="1:7" x14ac:dyDescent="0.15">
      <c r="A509" s="4" t="s">
        <v>1690</v>
      </c>
      <c r="B509" s="8" t="s">
        <v>1689</v>
      </c>
      <c r="C509" s="6">
        <v>4.3749999999999997E-2</v>
      </c>
      <c r="D509" s="6">
        <v>1.1760900885007792E-2</v>
      </c>
      <c r="E509" s="7">
        <v>2.8602954695911222E-3</v>
      </c>
      <c r="F509" s="7">
        <v>1</v>
      </c>
      <c r="G509" s="8" t="s">
        <v>1688</v>
      </c>
    </row>
    <row r="510" spans="1:7" x14ac:dyDescent="0.15">
      <c r="A510" s="4" t="s">
        <v>1687</v>
      </c>
      <c r="B510" s="8" t="s">
        <v>1686</v>
      </c>
      <c r="C510" s="6">
        <v>2.5000000000000001E-2</v>
      </c>
      <c r="D510" s="6">
        <v>3.6752815265649347E-3</v>
      </c>
      <c r="E510" s="7">
        <v>2.8750243638374228E-3</v>
      </c>
      <c r="F510" s="7">
        <v>1</v>
      </c>
      <c r="G510" s="8" t="s">
        <v>1685</v>
      </c>
    </row>
    <row r="511" spans="1:7" x14ac:dyDescent="0.15">
      <c r="A511" s="4" t="s">
        <v>1684</v>
      </c>
      <c r="B511" s="8" t="s">
        <v>1683</v>
      </c>
      <c r="C511" s="6">
        <v>3.125E-2</v>
      </c>
      <c r="D511" s="6">
        <v>6.0568639557790124E-3</v>
      </c>
      <c r="E511" s="7">
        <v>2.9058054866128169E-3</v>
      </c>
      <c r="F511" s="7">
        <v>1</v>
      </c>
      <c r="G511" s="8" t="s">
        <v>1682</v>
      </c>
    </row>
    <row r="512" spans="1:7" x14ac:dyDescent="0.15">
      <c r="A512" s="4" t="s">
        <v>1681</v>
      </c>
      <c r="B512" s="8" t="s">
        <v>1680</v>
      </c>
      <c r="C512" s="6">
        <v>6.25E-2</v>
      </c>
      <c r="D512" s="6">
        <v>2.2198700420452206E-2</v>
      </c>
      <c r="E512" s="7">
        <v>3.0284762211674598E-3</v>
      </c>
      <c r="F512" s="7">
        <v>1</v>
      </c>
      <c r="G512" s="8" t="s">
        <v>1679</v>
      </c>
    </row>
    <row r="513" spans="1:7" x14ac:dyDescent="0.15">
      <c r="A513" s="4" t="s">
        <v>1678</v>
      </c>
      <c r="B513" s="8" t="s">
        <v>1677</v>
      </c>
      <c r="C513" s="6">
        <v>1.2500000000000001E-2</v>
      </c>
      <c r="D513" s="6">
        <v>5.2924053982535059E-4</v>
      </c>
      <c r="E513" s="7">
        <v>3.1634422496610872E-3</v>
      </c>
      <c r="F513" s="7">
        <v>1</v>
      </c>
      <c r="G513" s="8" t="s">
        <v>1676</v>
      </c>
    </row>
    <row r="514" spans="1:7" x14ac:dyDescent="0.15">
      <c r="A514" s="4" t="s">
        <v>1675</v>
      </c>
      <c r="B514" s="8" t="s">
        <v>1674</v>
      </c>
      <c r="C514" s="6">
        <v>1.2500000000000001E-2</v>
      </c>
      <c r="D514" s="6">
        <v>5.2924053982535059E-4</v>
      </c>
      <c r="E514" s="7">
        <v>3.1634422496610872E-3</v>
      </c>
      <c r="F514" s="7">
        <v>1</v>
      </c>
      <c r="G514" s="8" t="s">
        <v>1673</v>
      </c>
    </row>
    <row r="515" spans="1:7" x14ac:dyDescent="0.15">
      <c r="A515" s="4" t="s">
        <v>1672</v>
      </c>
      <c r="B515" s="8" t="s">
        <v>1671</v>
      </c>
      <c r="C515" s="6">
        <v>1.2500000000000001E-2</v>
      </c>
      <c r="D515" s="6">
        <v>5.2924053982535059E-4</v>
      </c>
      <c r="E515" s="7">
        <v>3.1634422496610872E-3</v>
      </c>
      <c r="F515" s="7">
        <v>1</v>
      </c>
      <c r="G515" s="8" t="s">
        <v>355</v>
      </c>
    </row>
    <row r="516" spans="1:7" x14ac:dyDescent="0.15">
      <c r="A516" s="4" t="s">
        <v>1670</v>
      </c>
      <c r="B516" s="8" t="s">
        <v>1669</v>
      </c>
      <c r="C516" s="6">
        <v>1.2500000000000001E-2</v>
      </c>
      <c r="D516" s="6">
        <v>5.2924053982535059E-4</v>
      </c>
      <c r="E516" s="7">
        <v>3.1634422496610872E-3</v>
      </c>
      <c r="F516" s="7">
        <v>1</v>
      </c>
      <c r="G516" s="8" t="s">
        <v>1492</v>
      </c>
    </row>
    <row r="517" spans="1:7" x14ac:dyDescent="0.15">
      <c r="A517" s="4" t="s">
        <v>1668</v>
      </c>
      <c r="B517" s="8" t="s">
        <v>1667</v>
      </c>
      <c r="C517" s="6">
        <v>2.5000000000000001E-2</v>
      </c>
      <c r="D517" s="6">
        <v>3.7928905354150128E-3</v>
      </c>
      <c r="E517" s="7">
        <v>3.2194324449197993E-3</v>
      </c>
      <c r="F517" s="7">
        <v>1</v>
      </c>
      <c r="G517" s="8" t="s">
        <v>1666</v>
      </c>
    </row>
    <row r="518" spans="1:7" x14ac:dyDescent="0.15">
      <c r="A518" s="4" t="s">
        <v>1665</v>
      </c>
      <c r="B518" s="8" t="s">
        <v>1664</v>
      </c>
      <c r="C518" s="6">
        <v>0.14374999999999999</v>
      </c>
      <c r="D518" s="6">
        <v>7.8680426920702123E-2</v>
      </c>
      <c r="E518" s="7">
        <v>3.3207823053187681E-3</v>
      </c>
      <c r="F518" s="7">
        <v>1</v>
      </c>
      <c r="G518" s="8" t="s">
        <v>1663</v>
      </c>
    </row>
    <row r="519" spans="1:7" x14ac:dyDescent="0.15">
      <c r="A519" s="4" t="s">
        <v>1662</v>
      </c>
      <c r="B519" s="8" t="s">
        <v>1661</v>
      </c>
      <c r="C519" s="6">
        <v>1.8749999999999999E-2</v>
      </c>
      <c r="D519" s="6">
        <v>1.8817441416012467E-3</v>
      </c>
      <c r="E519" s="7">
        <v>3.3897966136322293E-3</v>
      </c>
      <c r="F519" s="7">
        <v>1</v>
      </c>
      <c r="G519" s="8" t="s">
        <v>1196</v>
      </c>
    </row>
    <row r="520" spans="1:7" x14ac:dyDescent="0.15">
      <c r="A520" s="4" t="s">
        <v>1660</v>
      </c>
      <c r="B520" s="8" t="s">
        <v>1659</v>
      </c>
      <c r="C520" s="6">
        <v>1.8749999999999999E-2</v>
      </c>
      <c r="D520" s="6">
        <v>1.8817441416012467E-3</v>
      </c>
      <c r="E520" s="7">
        <v>3.3897966136322293E-3</v>
      </c>
      <c r="F520" s="7">
        <v>1</v>
      </c>
      <c r="G520" s="8" t="s">
        <v>1604</v>
      </c>
    </row>
    <row r="521" spans="1:7" x14ac:dyDescent="0.15">
      <c r="A521" s="4" t="s">
        <v>1658</v>
      </c>
      <c r="B521" s="8" t="s">
        <v>1657</v>
      </c>
      <c r="C521" s="6">
        <v>1.8749999999999999E-2</v>
      </c>
      <c r="D521" s="6">
        <v>1.8817441416012467E-3</v>
      </c>
      <c r="E521" s="7">
        <v>3.3897966136322293E-3</v>
      </c>
      <c r="F521" s="7">
        <v>1</v>
      </c>
      <c r="G521" s="8" t="s">
        <v>1656</v>
      </c>
    </row>
    <row r="522" spans="1:7" x14ac:dyDescent="0.15">
      <c r="A522" s="4" t="s">
        <v>1655</v>
      </c>
      <c r="B522" s="8" t="s">
        <v>1654</v>
      </c>
      <c r="C522" s="6">
        <v>1.2500000000000001E-2</v>
      </c>
      <c r="D522" s="6">
        <v>5.5864279203787011E-4</v>
      </c>
      <c r="E522" s="7">
        <v>3.524794378119255E-3</v>
      </c>
      <c r="F522" s="7">
        <v>1</v>
      </c>
      <c r="G522" s="8" t="s">
        <v>1653</v>
      </c>
    </row>
    <row r="523" spans="1:7" x14ac:dyDescent="0.15">
      <c r="A523" s="4" t="s">
        <v>1652</v>
      </c>
      <c r="B523" s="8" t="s">
        <v>1651</v>
      </c>
      <c r="C523" s="6">
        <v>1.2500000000000001E-2</v>
      </c>
      <c r="D523" s="6">
        <v>5.5864279203787011E-4</v>
      </c>
      <c r="E523" s="7">
        <v>3.524794378119255E-3</v>
      </c>
      <c r="F523" s="7">
        <v>1</v>
      </c>
      <c r="G523" s="8" t="s">
        <v>688</v>
      </c>
    </row>
    <row r="524" spans="1:7" x14ac:dyDescent="0.15">
      <c r="A524" s="4" t="s">
        <v>1650</v>
      </c>
      <c r="B524" s="8" t="s">
        <v>1649</v>
      </c>
      <c r="C524" s="6">
        <v>1.8749999999999999E-2</v>
      </c>
      <c r="D524" s="6">
        <v>1.9111463938137662E-3</v>
      </c>
      <c r="E524" s="7">
        <v>3.5417512557112418E-3</v>
      </c>
      <c r="F524" s="7">
        <v>1</v>
      </c>
      <c r="G524" s="8" t="s">
        <v>1648</v>
      </c>
    </row>
    <row r="525" spans="1:7" x14ac:dyDescent="0.15">
      <c r="A525" s="4" t="s">
        <v>1647</v>
      </c>
      <c r="B525" s="8" t="s">
        <v>1646</v>
      </c>
      <c r="C525" s="6">
        <v>1.8749999999999999E-2</v>
      </c>
      <c r="D525" s="6">
        <v>1.9405486460262857E-3</v>
      </c>
      <c r="E525" s="7">
        <v>3.6978093733795341E-3</v>
      </c>
      <c r="F525" s="7">
        <v>1</v>
      </c>
      <c r="G525" s="8" t="s">
        <v>1645</v>
      </c>
    </row>
    <row r="526" spans="1:7" x14ac:dyDescent="0.15">
      <c r="A526" s="4" t="s">
        <v>1644</v>
      </c>
      <c r="B526" s="8" t="s">
        <v>1643</v>
      </c>
      <c r="C526" s="6">
        <v>3.125E-2</v>
      </c>
      <c r="D526" s="6">
        <v>6.4096909823292466E-3</v>
      </c>
      <c r="E526" s="7">
        <v>3.6988421185735502E-3</v>
      </c>
      <c r="F526" s="7">
        <v>1</v>
      </c>
      <c r="G526" s="8" t="s">
        <v>1638</v>
      </c>
    </row>
    <row r="527" spans="1:7" x14ac:dyDescent="0.15">
      <c r="A527" s="4" t="s">
        <v>1642</v>
      </c>
      <c r="B527" s="8" t="s">
        <v>1641</v>
      </c>
      <c r="C527" s="6">
        <v>3.125E-2</v>
      </c>
      <c r="D527" s="6">
        <v>6.4096909823292466E-3</v>
      </c>
      <c r="E527" s="7">
        <v>3.6988421185735502E-3</v>
      </c>
      <c r="F527" s="7">
        <v>1</v>
      </c>
      <c r="G527" s="8" t="s">
        <v>1638</v>
      </c>
    </row>
    <row r="528" spans="1:7" x14ac:dyDescent="0.15">
      <c r="A528" s="4" t="s">
        <v>1640</v>
      </c>
      <c r="B528" s="8" t="s">
        <v>1639</v>
      </c>
      <c r="C528" s="6">
        <v>3.125E-2</v>
      </c>
      <c r="D528" s="6">
        <v>6.4390932345417661E-3</v>
      </c>
      <c r="E528" s="7">
        <v>3.7712636378033873E-3</v>
      </c>
      <c r="F528" s="7">
        <v>1</v>
      </c>
      <c r="G528" s="8" t="s">
        <v>1638</v>
      </c>
    </row>
    <row r="529" spans="1:7" x14ac:dyDescent="0.15">
      <c r="A529" s="4" t="s">
        <v>1637</v>
      </c>
      <c r="B529" s="8" t="s">
        <v>1636</v>
      </c>
      <c r="C529" s="6">
        <v>2.5000000000000001E-2</v>
      </c>
      <c r="D529" s="6">
        <v>3.9693040486901299E-3</v>
      </c>
      <c r="E529" s="7">
        <v>3.7871907623570652E-3</v>
      </c>
      <c r="F529" s="7">
        <v>1</v>
      </c>
      <c r="G529" s="8" t="s">
        <v>1635</v>
      </c>
    </row>
    <row r="530" spans="1:7" x14ac:dyDescent="0.15">
      <c r="A530" s="4" t="s">
        <v>1634</v>
      </c>
      <c r="B530" s="8" t="s">
        <v>1633</v>
      </c>
      <c r="C530" s="6">
        <v>1.2500000000000001E-2</v>
      </c>
      <c r="D530" s="6">
        <v>5.8804504425038963E-4</v>
      </c>
      <c r="E530" s="7">
        <v>3.9044599137139178E-3</v>
      </c>
      <c r="F530" s="7">
        <v>1</v>
      </c>
      <c r="G530" s="8" t="s">
        <v>1632</v>
      </c>
    </row>
    <row r="531" spans="1:7" x14ac:dyDescent="0.15">
      <c r="A531" s="4" t="s">
        <v>1631</v>
      </c>
      <c r="B531" s="8" t="s">
        <v>1630</v>
      </c>
      <c r="C531" s="6">
        <v>3.125E-2</v>
      </c>
      <c r="D531" s="6">
        <v>6.5272999911793247E-3</v>
      </c>
      <c r="E531" s="7">
        <v>3.9946265832803158E-3</v>
      </c>
      <c r="F531" s="7">
        <v>1</v>
      </c>
      <c r="G531" s="8" t="s">
        <v>1629</v>
      </c>
    </row>
    <row r="532" spans="1:7" x14ac:dyDescent="0.15">
      <c r="A532" s="4" t="s">
        <v>1628</v>
      </c>
      <c r="B532" s="8" t="s">
        <v>1627</v>
      </c>
      <c r="C532" s="6">
        <v>1.8749999999999999E-2</v>
      </c>
      <c r="D532" s="6">
        <v>1.9993531504513247E-3</v>
      </c>
      <c r="E532" s="7">
        <v>4.022370240795106E-3</v>
      </c>
      <c r="F532" s="7">
        <v>1</v>
      </c>
      <c r="G532" s="8" t="s">
        <v>1026</v>
      </c>
    </row>
    <row r="533" spans="1:7" x14ac:dyDescent="0.15">
      <c r="A533" s="4" t="s">
        <v>1626</v>
      </c>
      <c r="B533" s="8" t="s">
        <v>1625</v>
      </c>
      <c r="C533" s="6">
        <v>3.125E-2</v>
      </c>
      <c r="D533" s="6">
        <v>6.5861044956043637E-3</v>
      </c>
      <c r="E533" s="7">
        <v>4.1486952379688946E-3</v>
      </c>
      <c r="F533" s="7">
        <v>1</v>
      </c>
      <c r="G533" s="8" t="s">
        <v>1624</v>
      </c>
    </row>
    <row r="534" spans="1:7" x14ac:dyDescent="0.15">
      <c r="A534" s="4" t="s">
        <v>1623</v>
      </c>
      <c r="B534" s="8" t="s">
        <v>1622</v>
      </c>
      <c r="C534" s="6">
        <v>1.2500000000000001E-2</v>
      </c>
      <c r="D534" s="6">
        <v>6.1744729646290904E-4</v>
      </c>
      <c r="E534" s="7">
        <v>4.3022619242408904E-3</v>
      </c>
      <c r="F534" s="7">
        <v>1</v>
      </c>
      <c r="G534" s="8" t="s">
        <v>688</v>
      </c>
    </row>
    <row r="535" spans="1:7" x14ac:dyDescent="0.15">
      <c r="A535" s="4" t="s">
        <v>1621</v>
      </c>
      <c r="B535" s="8" t="s">
        <v>1620</v>
      </c>
      <c r="C535" s="6">
        <v>1.2500000000000001E-2</v>
      </c>
      <c r="D535" s="6">
        <v>6.1744729646290904E-4</v>
      </c>
      <c r="E535" s="7">
        <v>4.3022619242408904E-3</v>
      </c>
      <c r="F535" s="7">
        <v>1</v>
      </c>
      <c r="G535" s="8" t="s">
        <v>903</v>
      </c>
    </row>
    <row r="536" spans="1:7" x14ac:dyDescent="0.15">
      <c r="A536" s="4" t="s">
        <v>1619</v>
      </c>
      <c r="B536" s="8" t="s">
        <v>1618</v>
      </c>
      <c r="C536" s="6">
        <v>1.2500000000000001E-2</v>
      </c>
      <c r="D536" s="6">
        <v>6.1744729646290904E-4</v>
      </c>
      <c r="E536" s="7">
        <v>4.3022619242408904E-3</v>
      </c>
      <c r="F536" s="7">
        <v>1</v>
      </c>
      <c r="G536" s="8" t="s">
        <v>442</v>
      </c>
    </row>
    <row r="537" spans="1:7" x14ac:dyDescent="0.15">
      <c r="A537" s="4" t="s">
        <v>1617</v>
      </c>
      <c r="B537" s="8" t="s">
        <v>1616</v>
      </c>
      <c r="C537" s="6">
        <v>1.2500000000000001E-2</v>
      </c>
      <c r="D537" s="6">
        <v>6.1744729646290904E-4</v>
      </c>
      <c r="E537" s="7">
        <v>4.3022619242408904E-3</v>
      </c>
      <c r="F537" s="7">
        <v>1</v>
      </c>
      <c r="G537" s="8" t="s">
        <v>442</v>
      </c>
    </row>
    <row r="538" spans="1:7" x14ac:dyDescent="0.15">
      <c r="A538" s="4" t="s">
        <v>1615</v>
      </c>
      <c r="B538" s="8" t="s">
        <v>1614</v>
      </c>
      <c r="C538" s="6">
        <v>4.3749999999999997E-2</v>
      </c>
      <c r="D538" s="6">
        <v>1.2819381964658493E-2</v>
      </c>
      <c r="E538" s="7">
        <v>4.5732560338392122E-3</v>
      </c>
      <c r="F538" s="7">
        <v>1</v>
      </c>
      <c r="G538" s="8" t="s">
        <v>1522</v>
      </c>
    </row>
    <row r="539" spans="1:7" x14ac:dyDescent="0.15">
      <c r="A539" s="4" t="s">
        <v>1613</v>
      </c>
      <c r="B539" s="8" t="s">
        <v>1612</v>
      </c>
      <c r="C539" s="6">
        <v>1.2500000000000001E-2</v>
      </c>
      <c r="D539" s="6">
        <v>6.4684954867542856E-4</v>
      </c>
      <c r="E539" s="7">
        <v>4.7180247129229805E-3</v>
      </c>
      <c r="F539" s="7">
        <v>1</v>
      </c>
      <c r="G539" s="8" t="s">
        <v>1611</v>
      </c>
    </row>
    <row r="540" spans="1:7" x14ac:dyDescent="0.15">
      <c r="A540" s="4" t="s">
        <v>1610</v>
      </c>
      <c r="B540" s="8" t="s">
        <v>1609</v>
      </c>
      <c r="C540" s="6">
        <v>1.2500000000000001E-2</v>
      </c>
      <c r="D540" s="6">
        <v>6.4684954867542856E-4</v>
      </c>
      <c r="E540" s="7">
        <v>4.7180247129229805E-3</v>
      </c>
      <c r="F540" s="7">
        <v>1</v>
      </c>
      <c r="G540" s="8" t="s">
        <v>442</v>
      </c>
    </row>
    <row r="541" spans="1:7" x14ac:dyDescent="0.15">
      <c r="A541" s="4" t="s">
        <v>1608</v>
      </c>
      <c r="B541" s="8" t="s">
        <v>1607</v>
      </c>
      <c r="C541" s="6">
        <v>1.2500000000000001E-2</v>
      </c>
      <c r="D541" s="6">
        <v>6.4684954867542856E-4</v>
      </c>
      <c r="E541" s="7">
        <v>4.7180247129229805E-3</v>
      </c>
      <c r="F541" s="7">
        <v>1</v>
      </c>
      <c r="G541" s="8" t="s">
        <v>1539</v>
      </c>
    </row>
    <row r="542" spans="1:7" x14ac:dyDescent="0.15">
      <c r="A542" s="4" t="s">
        <v>1606</v>
      </c>
      <c r="B542" s="8" t="s">
        <v>1605</v>
      </c>
      <c r="C542" s="6">
        <v>1.8749999999999999E-2</v>
      </c>
      <c r="D542" s="6">
        <v>2.1169621593014024E-3</v>
      </c>
      <c r="E542" s="7">
        <v>4.7221688283547742E-3</v>
      </c>
      <c r="F542" s="7">
        <v>1</v>
      </c>
      <c r="G542" s="8" t="s">
        <v>1604</v>
      </c>
    </row>
    <row r="543" spans="1:7" x14ac:dyDescent="0.15">
      <c r="A543" s="4" t="s">
        <v>1603</v>
      </c>
      <c r="B543" s="8" t="s">
        <v>1602</v>
      </c>
      <c r="C543" s="6">
        <v>7.4999999999999997E-2</v>
      </c>
      <c r="D543" s="6">
        <v>3.1607421128458442E-2</v>
      </c>
      <c r="E543" s="7">
        <v>4.7822117246800423E-3</v>
      </c>
      <c r="F543" s="7">
        <v>1</v>
      </c>
      <c r="G543" s="8" t="s">
        <v>1513</v>
      </c>
    </row>
    <row r="544" spans="1:7" x14ac:dyDescent="0.15">
      <c r="A544" s="4" t="s">
        <v>1601</v>
      </c>
      <c r="B544" s="8" t="s">
        <v>1600</v>
      </c>
      <c r="C544" s="6">
        <v>7.4999999999999997E-2</v>
      </c>
      <c r="D544" s="6">
        <v>3.1607421128458442E-2</v>
      </c>
      <c r="E544" s="7">
        <v>4.7822117246800423E-3</v>
      </c>
      <c r="F544" s="7">
        <v>1</v>
      </c>
      <c r="G544" s="8" t="s">
        <v>1513</v>
      </c>
    </row>
    <row r="545" spans="1:7" x14ac:dyDescent="0.15">
      <c r="A545" s="4" t="s">
        <v>1599</v>
      </c>
      <c r="B545" s="8" t="s">
        <v>1598</v>
      </c>
      <c r="C545" s="6">
        <v>4.3749999999999997E-2</v>
      </c>
      <c r="D545" s="6">
        <v>1.2936990973508571E-2</v>
      </c>
      <c r="E545" s="7">
        <v>4.8030197002619929E-3</v>
      </c>
      <c r="F545" s="7">
        <v>1</v>
      </c>
      <c r="G545" s="8" t="s">
        <v>1597</v>
      </c>
    </row>
    <row r="546" spans="1:7" x14ac:dyDescent="0.15">
      <c r="A546" s="4" t="s">
        <v>1596</v>
      </c>
      <c r="B546" s="8" t="s">
        <v>1595</v>
      </c>
      <c r="C546" s="6">
        <v>3.7499999999999999E-2</v>
      </c>
      <c r="D546" s="6">
        <v>9.8203522389815057E-3</v>
      </c>
      <c r="E546" s="7">
        <v>4.9908603945028581E-3</v>
      </c>
      <c r="F546" s="7">
        <v>1</v>
      </c>
      <c r="G546" s="8" t="s">
        <v>1594</v>
      </c>
    </row>
    <row r="547" spans="1:7" x14ac:dyDescent="0.15">
      <c r="A547" s="4" t="s">
        <v>1593</v>
      </c>
      <c r="B547" s="8" t="s">
        <v>1592</v>
      </c>
      <c r="C547" s="6">
        <v>2.5000000000000001E-2</v>
      </c>
      <c r="D547" s="6">
        <v>4.2927288230278438E-3</v>
      </c>
      <c r="E547" s="7">
        <v>4.997448279522458E-3</v>
      </c>
      <c r="F547" s="7">
        <v>1</v>
      </c>
      <c r="G547" s="8" t="s">
        <v>1591</v>
      </c>
    </row>
    <row r="548" spans="1:7" x14ac:dyDescent="0.15">
      <c r="A548" s="4" t="s">
        <v>1590</v>
      </c>
      <c r="B548" s="8" t="s">
        <v>1589</v>
      </c>
      <c r="C548" s="6">
        <v>0.1125</v>
      </c>
      <c r="D548" s="6">
        <v>5.7893034606450851E-2</v>
      </c>
      <c r="E548" s="7">
        <v>5.0307367916028181E-3</v>
      </c>
      <c r="F548" s="7">
        <v>1</v>
      </c>
      <c r="G548" s="8" t="s">
        <v>1586</v>
      </c>
    </row>
    <row r="549" spans="1:7" x14ac:dyDescent="0.15">
      <c r="A549" s="4" t="s">
        <v>1588</v>
      </c>
      <c r="B549" s="8" t="s">
        <v>1587</v>
      </c>
      <c r="C549" s="6">
        <v>0.1125</v>
      </c>
      <c r="D549" s="6">
        <v>5.792243685866337E-2</v>
      </c>
      <c r="E549" s="7">
        <v>5.0567846161807435E-3</v>
      </c>
      <c r="F549" s="7">
        <v>1</v>
      </c>
      <c r="G549" s="8" t="s">
        <v>1586</v>
      </c>
    </row>
    <row r="550" spans="1:7" x14ac:dyDescent="0.15">
      <c r="A550" s="4" t="s">
        <v>1585</v>
      </c>
      <c r="B550" s="8" t="s">
        <v>1584</v>
      </c>
      <c r="C550" s="6">
        <v>3.125E-2</v>
      </c>
      <c r="D550" s="6">
        <v>6.9095292699420776E-3</v>
      </c>
      <c r="E550" s="7">
        <v>5.0728225250049868E-3</v>
      </c>
      <c r="F550" s="7">
        <v>1</v>
      </c>
      <c r="G550" s="8" t="s">
        <v>1583</v>
      </c>
    </row>
    <row r="551" spans="1:7" x14ac:dyDescent="0.15">
      <c r="A551" s="4" t="s">
        <v>1582</v>
      </c>
      <c r="B551" s="8" t="s">
        <v>1581</v>
      </c>
      <c r="C551" s="6">
        <v>1.8749999999999999E-2</v>
      </c>
      <c r="D551" s="6">
        <v>2.1757666637264414E-3</v>
      </c>
      <c r="E551" s="7">
        <v>5.0978939860262208E-3</v>
      </c>
      <c r="F551" s="7">
        <v>1</v>
      </c>
      <c r="G551" s="8" t="s">
        <v>1580</v>
      </c>
    </row>
    <row r="552" spans="1:7" x14ac:dyDescent="0.15">
      <c r="A552" s="4" t="s">
        <v>1579</v>
      </c>
      <c r="B552" s="8" t="s">
        <v>1578</v>
      </c>
      <c r="C552" s="6">
        <v>2.5000000000000001E-2</v>
      </c>
      <c r="D552" s="6">
        <v>4.3221310752403633E-3</v>
      </c>
      <c r="E552" s="7">
        <v>5.1188720637830136E-3</v>
      </c>
      <c r="F552" s="7">
        <v>1</v>
      </c>
      <c r="G552" s="8" t="s">
        <v>1577</v>
      </c>
    </row>
    <row r="553" spans="1:7" x14ac:dyDescent="0.15">
      <c r="A553" s="4" t="s">
        <v>1576</v>
      </c>
      <c r="B553" s="8" t="s">
        <v>1575</v>
      </c>
      <c r="C553" s="6">
        <v>5.6250000000000001E-2</v>
      </c>
      <c r="D553" s="6">
        <v>2.0169945017788363E-2</v>
      </c>
      <c r="E553" s="7">
        <v>5.1427286024813036E-3</v>
      </c>
      <c r="F553" s="7">
        <v>1</v>
      </c>
      <c r="G553" s="8" t="s">
        <v>1560</v>
      </c>
    </row>
    <row r="554" spans="1:7" x14ac:dyDescent="0.15">
      <c r="A554" s="4" t="s">
        <v>1574</v>
      </c>
      <c r="B554" s="8" t="s">
        <v>1573</v>
      </c>
      <c r="C554" s="6">
        <v>2.5000000000000001E-2</v>
      </c>
      <c r="D554" s="6">
        <v>4.3515333274528828E-3</v>
      </c>
      <c r="E554" s="7">
        <v>5.2422581588595935E-3</v>
      </c>
      <c r="F554" s="7">
        <v>1</v>
      </c>
      <c r="G554" s="8" t="s">
        <v>1444</v>
      </c>
    </row>
    <row r="555" spans="1:7" x14ac:dyDescent="0.15">
      <c r="A555" s="4" t="s">
        <v>1572</v>
      </c>
      <c r="B555" s="8" t="s">
        <v>1571</v>
      </c>
      <c r="C555" s="6">
        <v>2.5000000000000001E-2</v>
      </c>
      <c r="D555" s="6">
        <v>4.4103378318779219E-3</v>
      </c>
      <c r="E555" s="7">
        <v>5.4949733836369479E-3</v>
      </c>
      <c r="F555" s="7">
        <v>1</v>
      </c>
      <c r="G555" s="8" t="s">
        <v>1568</v>
      </c>
    </row>
    <row r="556" spans="1:7" x14ac:dyDescent="0.15">
      <c r="A556" s="4" t="s">
        <v>1570</v>
      </c>
      <c r="B556" s="8" t="s">
        <v>1569</v>
      </c>
      <c r="C556" s="6">
        <v>2.5000000000000001E-2</v>
      </c>
      <c r="D556" s="6">
        <v>4.4103378318779219E-3</v>
      </c>
      <c r="E556" s="7">
        <v>5.4949733836369479E-3</v>
      </c>
      <c r="F556" s="7">
        <v>1</v>
      </c>
      <c r="G556" s="8" t="s">
        <v>1568</v>
      </c>
    </row>
    <row r="557" spans="1:7" x14ac:dyDescent="0.15">
      <c r="A557" s="4" t="s">
        <v>1567</v>
      </c>
      <c r="B557" s="8" t="s">
        <v>1566</v>
      </c>
      <c r="C557" s="6">
        <v>3.125E-2</v>
      </c>
      <c r="D557" s="6">
        <v>7.0565405310046752E-3</v>
      </c>
      <c r="E557" s="7">
        <v>5.5376672224224524E-3</v>
      </c>
      <c r="F557" s="7">
        <v>1</v>
      </c>
      <c r="G557" s="8" t="s">
        <v>1475</v>
      </c>
    </row>
    <row r="558" spans="1:7" x14ac:dyDescent="0.15">
      <c r="A558" s="4" t="s">
        <v>1565</v>
      </c>
      <c r="B558" s="8" t="s">
        <v>1564</v>
      </c>
      <c r="C558" s="6">
        <v>3.125E-2</v>
      </c>
      <c r="D558" s="6">
        <v>7.0565405310046752E-3</v>
      </c>
      <c r="E558" s="7">
        <v>5.5376672224224524E-3</v>
      </c>
      <c r="F558" s="7">
        <v>1</v>
      </c>
      <c r="G558" s="8" t="s">
        <v>1563</v>
      </c>
    </row>
    <row r="559" spans="1:7" x14ac:dyDescent="0.15">
      <c r="A559" s="4" t="s">
        <v>1562</v>
      </c>
      <c r="B559" s="8" t="s">
        <v>1561</v>
      </c>
      <c r="C559" s="6">
        <v>5.6250000000000001E-2</v>
      </c>
      <c r="D559" s="6">
        <v>2.0434565287701038E-2</v>
      </c>
      <c r="E559" s="7">
        <v>5.5866982299940839E-3</v>
      </c>
      <c r="F559" s="7">
        <v>1</v>
      </c>
      <c r="G559" s="8" t="s">
        <v>1560</v>
      </c>
    </row>
    <row r="560" spans="1:7" x14ac:dyDescent="0.15">
      <c r="A560" s="4" t="s">
        <v>1559</v>
      </c>
      <c r="B560" s="8" t="s">
        <v>1558</v>
      </c>
      <c r="C560" s="6">
        <v>1.2500000000000001E-2</v>
      </c>
      <c r="D560" s="6">
        <v>7.0565405310046749E-4</v>
      </c>
      <c r="E560" s="7">
        <v>5.6027359738021545E-3</v>
      </c>
      <c r="F560" s="7">
        <v>1</v>
      </c>
      <c r="G560" s="8" t="s">
        <v>1364</v>
      </c>
    </row>
    <row r="561" spans="1:7" x14ac:dyDescent="0.15">
      <c r="A561" s="4" t="s">
        <v>1557</v>
      </c>
      <c r="B561" s="8" t="s">
        <v>1556</v>
      </c>
      <c r="C561" s="6">
        <v>2.5000000000000001E-2</v>
      </c>
      <c r="D561" s="6">
        <v>4.4691423363029609E-3</v>
      </c>
      <c r="E561" s="7">
        <v>5.7557052209298099E-3</v>
      </c>
      <c r="F561" s="7">
        <v>1</v>
      </c>
      <c r="G561" s="8" t="s">
        <v>1555</v>
      </c>
    </row>
    <row r="562" spans="1:7" x14ac:dyDescent="0.15">
      <c r="A562" s="4" t="s">
        <v>1554</v>
      </c>
      <c r="B562" s="8" t="s">
        <v>1553</v>
      </c>
      <c r="C562" s="6">
        <v>2.5000000000000001E-2</v>
      </c>
      <c r="D562" s="6">
        <v>4.4691423363029609E-3</v>
      </c>
      <c r="E562" s="7">
        <v>5.7557052209298099E-3</v>
      </c>
      <c r="F562" s="7">
        <v>1</v>
      </c>
      <c r="G562" s="8" t="s">
        <v>1552</v>
      </c>
    </row>
    <row r="563" spans="1:7" x14ac:dyDescent="0.15">
      <c r="A563" s="4" t="s">
        <v>1551</v>
      </c>
      <c r="B563" s="8" t="s">
        <v>1550</v>
      </c>
      <c r="C563" s="6">
        <v>0.1</v>
      </c>
      <c r="D563" s="6">
        <v>4.9689806239157919E-2</v>
      </c>
      <c r="E563" s="7">
        <v>5.8537516138200147E-3</v>
      </c>
      <c r="F563" s="7">
        <v>1</v>
      </c>
      <c r="G563" s="8" t="s">
        <v>1549</v>
      </c>
    </row>
    <row r="564" spans="1:7" x14ac:dyDescent="0.15">
      <c r="A564" s="4" t="s">
        <v>1548</v>
      </c>
      <c r="B564" s="8" t="s">
        <v>1547</v>
      </c>
      <c r="C564" s="6">
        <v>2.5000000000000001E-2</v>
      </c>
      <c r="D564" s="6">
        <v>4.4985445885154804E-3</v>
      </c>
      <c r="E564" s="7">
        <v>5.889111725226266E-3</v>
      </c>
      <c r="F564" s="7">
        <v>1</v>
      </c>
      <c r="G564" s="8" t="s">
        <v>1546</v>
      </c>
    </row>
    <row r="565" spans="1:7" x14ac:dyDescent="0.15">
      <c r="A565" s="4" t="s">
        <v>1545</v>
      </c>
      <c r="B565" s="8" t="s">
        <v>1544</v>
      </c>
      <c r="C565" s="6">
        <v>7.4999999999999997E-2</v>
      </c>
      <c r="D565" s="6">
        <v>3.2577695451471586E-2</v>
      </c>
      <c r="E565" s="7">
        <v>6.0409129885786025E-3</v>
      </c>
      <c r="F565" s="7">
        <v>1</v>
      </c>
      <c r="G565" s="8" t="s">
        <v>1418</v>
      </c>
    </row>
    <row r="566" spans="1:7" x14ac:dyDescent="0.15">
      <c r="A566" s="4" t="s">
        <v>1543</v>
      </c>
      <c r="B566" s="8" t="s">
        <v>1542</v>
      </c>
      <c r="C566" s="6">
        <v>1.2500000000000001E-2</v>
      </c>
      <c r="D566" s="6">
        <v>7.3505630531298701E-4</v>
      </c>
      <c r="E566" s="7">
        <v>6.0713391638897718E-3</v>
      </c>
      <c r="F566" s="7">
        <v>1</v>
      </c>
      <c r="G566" s="8" t="s">
        <v>194</v>
      </c>
    </row>
    <row r="567" spans="1:7" x14ac:dyDescent="0.15">
      <c r="A567" s="4" t="s">
        <v>1541</v>
      </c>
      <c r="B567" s="8" t="s">
        <v>1540</v>
      </c>
      <c r="C567" s="6">
        <v>1.2500000000000001E-2</v>
      </c>
      <c r="D567" s="6">
        <v>7.3505630531298701E-4</v>
      </c>
      <c r="E567" s="7">
        <v>6.0713391638897718E-3</v>
      </c>
      <c r="F567" s="7">
        <v>1</v>
      </c>
      <c r="G567" s="8" t="s">
        <v>1539</v>
      </c>
    </row>
    <row r="568" spans="1:7" x14ac:dyDescent="0.15">
      <c r="A568" s="4" t="s">
        <v>1538</v>
      </c>
      <c r="B568" s="8" t="s">
        <v>1537</v>
      </c>
      <c r="C568" s="6">
        <v>3.7499999999999999E-2</v>
      </c>
      <c r="D568" s="6">
        <v>1.0378995031019377E-2</v>
      </c>
      <c r="E568" s="7">
        <v>6.490032243661471E-3</v>
      </c>
      <c r="F568" s="7">
        <v>1</v>
      </c>
      <c r="G568" s="8" t="s">
        <v>1235</v>
      </c>
    </row>
    <row r="569" spans="1:7" x14ac:dyDescent="0.15">
      <c r="A569" s="4" t="s">
        <v>1536</v>
      </c>
      <c r="B569" s="8" t="s">
        <v>1535</v>
      </c>
      <c r="C569" s="6">
        <v>1.2500000000000001E-2</v>
      </c>
      <c r="D569" s="6">
        <v>7.6445855752550643E-4</v>
      </c>
      <c r="E569" s="7">
        <v>6.5572125540668139E-3</v>
      </c>
      <c r="F569" s="7">
        <v>1</v>
      </c>
      <c r="G569" s="8" t="s">
        <v>1534</v>
      </c>
    </row>
    <row r="570" spans="1:7" x14ac:dyDescent="0.15">
      <c r="A570" s="4" t="s">
        <v>1533</v>
      </c>
      <c r="B570" s="8" t="s">
        <v>1532</v>
      </c>
      <c r="C570" s="6">
        <v>5.6250000000000001E-2</v>
      </c>
      <c r="D570" s="6">
        <v>2.1052012584163948E-2</v>
      </c>
      <c r="E570" s="7">
        <v>6.7381009812926568E-3</v>
      </c>
      <c r="F570" s="7">
        <v>1</v>
      </c>
      <c r="G570" s="8" t="s">
        <v>1531</v>
      </c>
    </row>
    <row r="571" spans="1:7" x14ac:dyDescent="0.15">
      <c r="A571" s="4" t="s">
        <v>1530</v>
      </c>
      <c r="B571" s="8" t="s">
        <v>1529</v>
      </c>
      <c r="C571" s="6">
        <v>6.25E-2</v>
      </c>
      <c r="D571" s="6">
        <v>2.4933109876216518E-2</v>
      </c>
      <c r="E571" s="7">
        <v>6.7539029294179653E-3</v>
      </c>
      <c r="F571" s="7">
        <v>1</v>
      </c>
      <c r="G571" s="8" t="s">
        <v>1528</v>
      </c>
    </row>
    <row r="572" spans="1:7" x14ac:dyDescent="0.15">
      <c r="A572" s="4" t="s">
        <v>1527</v>
      </c>
      <c r="B572" s="8" t="s">
        <v>1526</v>
      </c>
      <c r="C572" s="6">
        <v>3.125E-2</v>
      </c>
      <c r="D572" s="6">
        <v>7.438769809767428E-3</v>
      </c>
      <c r="E572" s="7">
        <v>6.8858591135858857E-3</v>
      </c>
      <c r="F572" s="7">
        <v>1</v>
      </c>
      <c r="G572" s="8" t="s">
        <v>1525</v>
      </c>
    </row>
    <row r="573" spans="1:7" x14ac:dyDescent="0.15">
      <c r="A573" s="4" t="s">
        <v>1524</v>
      </c>
      <c r="B573" s="8" t="s">
        <v>1523</v>
      </c>
      <c r="C573" s="6">
        <v>4.3749999999999997E-2</v>
      </c>
      <c r="D573" s="6">
        <v>1.3877863044309194E-2</v>
      </c>
      <c r="E573" s="7">
        <v>6.9676686379704792E-3</v>
      </c>
      <c r="F573" s="7">
        <v>1</v>
      </c>
      <c r="G573" s="8" t="s">
        <v>1522</v>
      </c>
    </row>
    <row r="574" spans="1:7" x14ac:dyDescent="0.15">
      <c r="A574" s="4" t="s">
        <v>1521</v>
      </c>
      <c r="B574" s="8" t="s">
        <v>1520</v>
      </c>
      <c r="C574" s="6">
        <v>7.4999999999999997E-2</v>
      </c>
      <c r="D574" s="6">
        <v>3.3253947252359528E-2</v>
      </c>
      <c r="E574" s="7">
        <v>7.0643245471847683E-3</v>
      </c>
      <c r="F574" s="7">
        <v>1</v>
      </c>
      <c r="G574" s="8" t="s">
        <v>1519</v>
      </c>
    </row>
    <row r="575" spans="1:7" x14ac:dyDescent="0.15">
      <c r="A575" s="4" t="s">
        <v>1518</v>
      </c>
      <c r="B575" s="8" t="s">
        <v>1517</v>
      </c>
      <c r="C575" s="6">
        <v>1.8749999999999999E-2</v>
      </c>
      <c r="D575" s="6">
        <v>2.4697891858516362E-3</v>
      </c>
      <c r="E575" s="7">
        <v>7.2435317397643098E-3</v>
      </c>
      <c r="F575" s="7">
        <v>1</v>
      </c>
      <c r="G575" s="8" t="s">
        <v>1516</v>
      </c>
    </row>
    <row r="576" spans="1:7" x14ac:dyDescent="0.15">
      <c r="A576" s="4" t="s">
        <v>1515</v>
      </c>
      <c r="B576" s="8" t="s">
        <v>1514</v>
      </c>
      <c r="C576" s="6">
        <v>7.4999999999999997E-2</v>
      </c>
      <c r="D576" s="6">
        <v>3.3518567522272204E-2</v>
      </c>
      <c r="E576" s="7">
        <v>7.5002315828192655E-3</v>
      </c>
      <c r="F576" s="7">
        <v>1</v>
      </c>
      <c r="G576" s="8" t="s">
        <v>1513</v>
      </c>
    </row>
    <row r="577" spans="1:7" x14ac:dyDescent="0.15">
      <c r="A577" s="4" t="s">
        <v>1512</v>
      </c>
      <c r="B577" s="8" t="s">
        <v>1511</v>
      </c>
      <c r="C577" s="6">
        <v>1.2500000000000001E-2</v>
      </c>
      <c r="D577" s="6">
        <v>8.2326306195054546E-4</v>
      </c>
      <c r="E577" s="7">
        <v>7.5800926065472188E-3</v>
      </c>
      <c r="F577" s="7">
        <v>1</v>
      </c>
      <c r="G577" s="8" t="s">
        <v>355</v>
      </c>
    </row>
    <row r="578" spans="1:7" x14ac:dyDescent="0.15">
      <c r="A578" s="4" t="s">
        <v>1510</v>
      </c>
      <c r="B578" s="8" t="s">
        <v>1509</v>
      </c>
      <c r="C578" s="6">
        <v>1.2500000000000001E-2</v>
      </c>
      <c r="D578" s="6">
        <v>8.2326306195054546E-4</v>
      </c>
      <c r="E578" s="7">
        <v>7.5800926065472188E-3</v>
      </c>
      <c r="F578" s="7">
        <v>1</v>
      </c>
      <c r="G578" s="8" t="s">
        <v>688</v>
      </c>
    </row>
    <row r="579" spans="1:7" x14ac:dyDescent="0.15">
      <c r="A579" s="4" t="s">
        <v>1508</v>
      </c>
      <c r="B579" s="8" t="s">
        <v>1507</v>
      </c>
      <c r="C579" s="6">
        <v>1.2500000000000001E-2</v>
      </c>
      <c r="D579" s="6">
        <v>8.2326306195054546E-4</v>
      </c>
      <c r="E579" s="7">
        <v>7.5800926065472188E-3</v>
      </c>
      <c r="F579" s="7">
        <v>1</v>
      </c>
      <c r="G579" s="8" t="s">
        <v>1506</v>
      </c>
    </row>
    <row r="580" spans="1:7" x14ac:dyDescent="0.15">
      <c r="A580" s="4" t="s">
        <v>1505</v>
      </c>
      <c r="B580" s="8" t="s">
        <v>1504</v>
      </c>
      <c r="C580" s="6">
        <v>1.2500000000000001E-2</v>
      </c>
      <c r="D580" s="6">
        <v>8.2326306195054546E-4</v>
      </c>
      <c r="E580" s="7">
        <v>7.5800926065472188E-3</v>
      </c>
      <c r="F580" s="7">
        <v>1</v>
      </c>
      <c r="G580" s="8" t="s">
        <v>409</v>
      </c>
    </row>
    <row r="581" spans="1:7" x14ac:dyDescent="0.15">
      <c r="A581" s="4" t="s">
        <v>1503</v>
      </c>
      <c r="B581" s="8" t="s">
        <v>1502</v>
      </c>
      <c r="C581" s="6">
        <v>6.8750000000000006E-2</v>
      </c>
      <c r="D581" s="6">
        <v>2.9431654464731997E-2</v>
      </c>
      <c r="E581" s="7">
        <v>7.6208051545807965E-3</v>
      </c>
      <c r="F581" s="7">
        <v>1</v>
      </c>
      <c r="G581" s="8" t="s">
        <v>1501</v>
      </c>
    </row>
    <row r="582" spans="1:7" x14ac:dyDescent="0.15">
      <c r="A582" s="4" t="s">
        <v>1500</v>
      </c>
      <c r="B582" s="8" t="s">
        <v>1499</v>
      </c>
      <c r="C582" s="6">
        <v>8.7499999999999994E-2</v>
      </c>
      <c r="D582" s="6">
        <v>4.2456852194878131E-2</v>
      </c>
      <c r="E582" s="7">
        <v>8.0190398178406654E-3</v>
      </c>
      <c r="F582" s="7">
        <v>1</v>
      </c>
      <c r="G582" s="8" t="s">
        <v>1498</v>
      </c>
    </row>
    <row r="583" spans="1:7" x14ac:dyDescent="0.15">
      <c r="A583" s="4" t="s">
        <v>1497</v>
      </c>
      <c r="B583" s="8" t="s">
        <v>1496</v>
      </c>
      <c r="C583" s="6">
        <v>1.2500000000000001E-2</v>
      </c>
      <c r="D583" s="6">
        <v>8.5266531416306488E-4</v>
      </c>
      <c r="E583" s="7">
        <v>8.1167635747899387E-3</v>
      </c>
      <c r="F583" s="7">
        <v>1</v>
      </c>
      <c r="G583" s="8" t="s">
        <v>1495</v>
      </c>
    </row>
    <row r="584" spans="1:7" x14ac:dyDescent="0.15">
      <c r="A584" s="4" t="s">
        <v>1494</v>
      </c>
      <c r="B584" s="8" t="s">
        <v>1493</v>
      </c>
      <c r="C584" s="6">
        <v>1.2500000000000001E-2</v>
      </c>
      <c r="D584" s="6">
        <v>8.5266531416306488E-4</v>
      </c>
      <c r="E584" s="7">
        <v>8.1167635747899387E-3</v>
      </c>
      <c r="F584" s="7">
        <v>1</v>
      </c>
      <c r="G584" s="8" t="s">
        <v>1492</v>
      </c>
    </row>
    <row r="585" spans="1:7" x14ac:dyDescent="0.15">
      <c r="A585" s="4" t="s">
        <v>1491</v>
      </c>
      <c r="B585" s="8" t="s">
        <v>1490</v>
      </c>
      <c r="C585" s="6">
        <v>4.3749999999999997E-2</v>
      </c>
      <c r="D585" s="6">
        <v>1.4318896827496987E-2</v>
      </c>
      <c r="E585" s="7">
        <v>8.200952212943452E-3</v>
      </c>
      <c r="F585" s="7">
        <v>1</v>
      </c>
      <c r="G585" s="8" t="s">
        <v>1487</v>
      </c>
    </row>
    <row r="586" spans="1:7" x14ac:dyDescent="0.15">
      <c r="A586" s="4" t="s">
        <v>1489</v>
      </c>
      <c r="B586" s="8" t="s">
        <v>1488</v>
      </c>
      <c r="C586" s="6">
        <v>4.3749999999999997E-2</v>
      </c>
      <c r="D586" s="6">
        <v>1.4348299079709506E-2</v>
      </c>
      <c r="E586" s="7">
        <v>8.2885343421719385E-3</v>
      </c>
      <c r="F586" s="7">
        <v>1</v>
      </c>
      <c r="G586" s="8" t="s">
        <v>1487</v>
      </c>
    </row>
    <row r="587" spans="1:7" x14ac:dyDescent="0.15">
      <c r="A587" s="4" t="s">
        <v>1486</v>
      </c>
      <c r="B587" s="8" t="s">
        <v>1485</v>
      </c>
      <c r="C587" s="6">
        <v>1.2500000000000001E-2</v>
      </c>
      <c r="D587" s="6">
        <v>8.820675663755844E-4</v>
      </c>
      <c r="E587" s="7">
        <v>8.670033341295345E-3</v>
      </c>
      <c r="F587" s="7">
        <v>1</v>
      </c>
      <c r="G587" s="8" t="s">
        <v>442</v>
      </c>
    </row>
    <row r="588" spans="1:7" x14ac:dyDescent="0.15">
      <c r="A588" s="4" t="s">
        <v>1484</v>
      </c>
      <c r="B588" s="8" t="s">
        <v>1483</v>
      </c>
      <c r="C588" s="6">
        <v>1.2500000000000001E-2</v>
      </c>
      <c r="D588" s="6">
        <v>8.820675663755844E-4</v>
      </c>
      <c r="E588" s="7">
        <v>8.670033341295345E-3</v>
      </c>
      <c r="F588" s="7">
        <v>1</v>
      </c>
      <c r="G588" s="8" t="s">
        <v>1078</v>
      </c>
    </row>
    <row r="589" spans="1:7" x14ac:dyDescent="0.15">
      <c r="A589" s="4" t="s">
        <v>1482</v>
      </c>
      <c r="B589" s="8" t="s">
        <v>1481</v>
      </c>
      <c r="C589" s="6">
        <v>1.2500000000000001E-2</v>
      </c>
      <c r="D589" s="6">
        <v>8.820675663755844E-4</v>
      </c>
      <c r="E589" s="7">
        <v>8.670033341295345E-3</v>
      </c>
      <c r="F589" s="7">
        <v>1</v>
      </c>
      <c r="G589" s="8" t="s">
        <v>1480</v>
      </c>
    </row>
    <row r="590" spans="1:7" x14ac:dyDescent="0.15">
      <c r="A590" s="4" t="s">
        <v>1479</v>
      </c>
      <c r="B590" s="8" t="s">
        <v>1478</v>
      </c>
      <c r="C590" s="6">
        <v>1.2500000000000001E-2</v>
      </c>
      <c r="D590" s="6">
        <v>8.820675663755844E-4</v>
      </c>
      <c r="E590" s="7">
        <v>8.670033341295345E-3</v>
      </c>
      <c r="F590" s="7">
        <v>1</v>
      </c>
      <c r="G590" s="8" t="s">
        <v>521</v>
      </c>
    </row>
    <row r="591" spans="1:7" x14ac:dyDescent="0.15">
      <c r="A591" s="4" t="s">
        <v>1477</v>
      </c>
      <c r="B591" s="8" t="s">
        <v>1476</v>
      </c>
      <c r="C591" s="6">
        <v>3.125E-2</v>
      </c>
      <c r="D591" s="6">
        <v>7.8798035929552208E-3</v>
      </c>
      <c r="E591" s="7">
        <v>8.7091139661510976E-3</v>
      </c>
      <c r="F591" s="7">
        <v>1</v>
      </c>
      <c r="G591" s="8" t="s">
        <v>1475</v>
      </c>
    </row>
    <row r="592" spans="1:7" x14ac:dyDescent="0.15">
      <c r="A592" s="4" t="s">
        <v>1474</v>
      </c>
      <c r="B592" s="8" t="s">
        <v>1473</v>
      </c>
      <c r="C592" s="6">
        <v>0.05</v>
      </c>
      <c r="D592" s="6">
        <v>1.8141189615124519E-2</v>
      </c>
      <c r="E592" s="7">
        <v>8.7462835947896608E-3</v>
      </c>
      <c r="F592" s="7">
        <v>1</v>
      </c>
      <c r="G592" s="8" t="s">
        <v>1472</v>
      </c>
    </row>
    <row r="593" spans="1:7" x14ac:dyDescent="0.15">
      <c r="A593" s="4" t="s">
        <v>1471</v>
      </c>
      <c r="B593" s="8" t="s">
        <v>1470</v>
      </c>
      <c r="C593" s="6">
        <v>3.7499999999999999E-2</v>
      </c>
      <c r="D593" s="6">
        <v>1.1172855840757402E-2</v>
      </c>
      <c r="E593" s="7">
        <v>9.1502201601935378E-3</v>
      </c>
      <c r="F593" s="7">
        <v>1</v>
      </c>
      <c r="G593" s="8" t="s">
        <v>1469</v>
      </c>
    </row>
    <row r="594" spans="1:7" x14ac:dyDescent="0.15">
      <c r="A594" s="4" t="s">
        <v>1468</v>
      </c>
      <c r="B594" s="8" t="s">
        <v>1467</v>
      </c>
      <c r="C594" s="6">
        <v>1.2500000000000001E-2</v>
      </c>
      <c r="D594" s="6">
        <v>9.1146981858810381E-4</v>
      </c>
      <c r="E594" s="7">
        <v>9.2397369964719173E-3</v>
      </c>
      <c r="F594" s="7">
        <v>1</v>
      </c>
      <c r="G594" s="8" t="s">
        <v>521</v>
      </c>
    </row>
    <row r="595" spans="1:7" x14ac:dyDescent="0.15">
      <c r="A595" s="4" t="s">
        <v>1466</v>
      </c>
      <c r="B595" s="8" t="s">
        <v>1465</v>
      </c>
      <c r="C595" s="6">
        <v>3.125E-2</v>
      </c>
      <c r="D595" s="6">
        <v>8.0268148540178184E-3</v>
      </c>
      <c r="E595" s="7">
        <v>9.3845455214394656E-3</v>
      </c>
      <c r="F595" s="7">
        <v>1</v>
      </c>
      <c r="G595" s="8" t="s">
        <v>1464</v>
      </c>
    </row>
    <row r="596" spans="1:7" x14ac:dyDescent="0.15">
      <c r="A596" s="4" t="s">
        <v>1463</v>
      </c>
      <c r="B596" s="8" t="s">
        <v>1462</v>
      </c>
      <c r="C596" s="6">
        <v>2.5000000000000001E-2</v>
      </c>
      <c r="D596" s="6">
        <v>5.204198641615948E-3</v>
      </c>
      <c r="E596" s="7">
        <v>9.734140164471489E-3</v>
      </c>
      <c r="F596" s="7">
        <v>1</v>
      </c>
      <c r="G596" s="8" t="s">
        <v>1461</v>
      </c>
    </row>
    <row r="597" spans="1:7" x14ac:dyDescent="0.15">
      <c r="A597" s="4" t="s">
        <v>1460</v>
      </c>
      <c r="B597" s="8" t="s">
        <v>1459</v>
      </c>
      <c r="C597" s="6">
        <v>1.2500000000000001E-2</v>
      </c>
      <c r="D597" s="6">
        <v>9.4087207080062333E-4</v>
      </c>
      <c r="E597" s="7">
        <v>9.8257107932754849E-3</v>
      </c>
      <c r="F597" s="7">
        <v>1</v>
      </c>
      <c r="G597" s="8" t="s">
        <v>1425</v>
      </c>
    </row>
    <row r="598" spans="1:7" x14ac:dyDescent="0.15">
      <c r="A598" s="4" t="s">
        <v>1458</v>
      </c>
      <c r="B598" s="8" t="s">
        <v>1457</v>
      </c>
      <c r="C598" s="6">
        <v>1.2500000000000001E-2</v>
      </c>
      <c r="D598" s="6">
        <v>9.4087207080062333E-4</v>
      </c>
      <c r="E598" s="7">
        <v>9.8257107932754849E-3</v>
      </c>
      <c r="F598" s="7">
        <v>1</v>
      </c>
      <c r="G598" s="8" t="s">
        <v>1425</v>
      </c>
    </row>
    <row r="599" spans="1:7" x14ac:dyDescent="0.15">
      <c r="A599" s="4" t="s">
        <v>1456</v>
      </c>
      <c r="B599" s="8" t="s">
        <v>1455</v>
      </c>
      <c r="C599" s="6">
        <v>1.2500000000000001E-2</v>
      </c>
      <c r="D599" s="6">
        <v>9.4087207080062333E-4</v>
      </c>
      <c r="E599" s="7">
        <v>9.8257107932754849E-3</v>
      </c>
      <c r="F599" s="7">
        <v>1</v>
      </c>
      <c r="G599" s="8" t="s">
        <v>1224</v>
      </c>
    </row>
    <row r="600" spans="1:7" x14ac:dyDescent="0.15">
      <c r="A600" s="4" t="s">
        <v>1454</v>
      </c>
      <c r="B600" s="8" t="s">
        <v>1453</v>
      </c>
      <c r="C600" s="6">
        <v>1.2500000000000001E-2</v>
      </c>
      <c r="D600" s="6">
        <v>9.4087207080062333E-4</v>
      </c>
      <c r="E600" s="7">
        <v>9.8257107932754849E-3</v>
      </c>
      <c r="F600" s="7">
        <v>1</v>
      </c>
      <c r="G600" s="8" t="s">
        <v>1452</v>
      </c>
    </row>
    <row r="601" spans="1:7" x14ac:dyDescent="0.15">
      <c r="A601" s="4" t="s">
        <v>1451</v>
      </c>
      <c r="B601" s="8" t="s">
        <v>1450</v>
      </c>
      <c r="C601" s="6">
        <v>3.125E-2</v>
      </c>
      <c r="D601" s="6">
        <v>8.1738261150804143E-3</v>
      </c>
      <c r="E601" s="7">
        <v>1.0095264559524185E-2</v>
      </c>
      <c r="F601" s="7">
        <v>1</v>
      </c>
      <c r="G601" s="8" t="s">
        <v>1415</v>
      </c>
    </row>
    <row r="602" spans="1:7" x14ac:dyDescent="0.15">
      <c r="A602" s="4" t="s">
        <v>1449</v>
      </c>
      <c r="B602" s="8" t="s">
        <v>1448</v>
      </c>
      <c r="C602" s="6">
        <v>0.11874999999999999</v>
      </c>
      <c r="D602" s="6">
        <v>6.6948928287906856E-2</v>
      </c>
      <c r="E602" s="7">
        <v>1.0190725421697043E-2</v>
      </c>
      <c r="F602" s="7">
        <v>1</v>
      </c>
      <c r="G602" s="8" t="s">
        <v>1447</v>
      </c>
    </row>
    <row r="603" spans="1:7" x14ac:dyDescent="0.15">
      <c r="A603" s="4" t="s">
        <v>1446</v>
      </c>
      <c r="B603" s="8" t="s">
        <v>1445</v>
      </c>
      <c r="C603" s="6">
        <v>2.5000000000000001E-2</v>
      </c>
      <c r="D603" s="6">
        <v>5.2924053982535066E-3</v>
      </c>
      <c r="E603" s="7">
        <v>1.0306237857912756E-2</v>
      </c>
      <c r="F603" s="7">
        <v>1</v>
      </c>
      <c r="G603" s="8" t="s">
        <v>1444</v>
      </c>
    </row>
    <row r="604" spans="1:7" x14ac:dyDescent="0.15">
      <c r="A604" s="4" t="s">
        <v>1443</v>
      </c>
      <c r="B604" s="8" t="s">
        <v>1442</v>
      </c>
      <c r="C604" s="6">
        <v>3.125E-2</v>
      </c>
      <c r="D604" s="6">
        <v>8.2326306195054533E-3</v>
      </c>
      <c r="E604" s="7">
        <v>1.0389621886081675E-2</v>
      </c>
      <c r="F604" s="7">
        <v>1</v>
      </c>
      <c r="G604" s="8" t="s">
        <v>1415</v>
      </c>
    </row>
    <row r="605" spans="1:7" x14ac:dyDescent="0.15">
      <c r="A605" s="4" t="s">
        <v>1441</v>
      </c>
      <c r="B605" s="8" t="s">
        <v>1440</v>
      </c>
      <c r="C605" s="6">
        <v>1.2500000000000001E-2</v>
      </c>
      <c r="D605" s="6">
        <v>9.7027432301314285E-4</v>
      </c>
      <c r="E605" s="7">
        <v>1.0427792139631414E-2</v>
      </c>
      <c r="F605" s="7">
        <v>1</v>
      </c>
      <c r="G605" s="8" t="s">
        <v>1439</v>
      </c>
    </row>
    <row r="606" spans="1:7" x14ac:dyDescent="0.15">
      <c r="A606" s="4" t="s">
        <v>1438</v>
      </c>
      <c r="B606" s="8" t="s">
        <v>1437</v>
      </c>
      <c r="C606" s="6">
        <v>1.2500000000000001E-2</v>
      </c>
      <c r="D606" s="6">
        <v>9.7027432301314285E-4</v>
      </c>
      <c r="E606" s="7">
        <v>1.0427792139631414E-2</v>
      </c>
      <c r="F606" s="7">
        <v>1</v>
      </c>
      <c r="G606" s="8" t="s">
        <v>442</v>
      </c>
    </row>
    <row r="607" spans="1:7" x14ac:dyDescent="0.15">
      <c r="A607" s="4" t="s">
        <v>1436</v>
      </c>
      <c r="B607" s="8" t="s">
        <v>1435</v>
      </c>
      <c r="C607" s="6">
        <v>3.7499999999999999E-2</v>
      </c>
      <c r="D607" s="6">
        <v>1.1613889623945195E-2</v>
      </c>
      <c r="E607" s="7">
        <v>1.0926029976871487E-2</v>
      </c>
      <c r="F607" s="7">
        <v>1</v>
      </c>
      <c r="G607" s="8" t="s">
        <v>1387</v>
      </c>
    </row>
    <row r="608" spans="1:7" x14ac:dyDescent="0.15">
      <c r="A608" s="4" t="s">
        <v>1434</v>
      </c>
      <c r="B608" s="8" t="s">
        <v>1433</v>
      </c>
      <c r="C608" s="6">
        <v>1.8749999999999999E-2</v>
      </c>
      <c r="D608" s="6">
        <v>2.881420716826909E-3</v>
      </c>
      <c r="E608" s="7">
        <v>1.1027827915813066E-2</v>
      </c>
      <c r="F608" s="7">
        <v>1</v>
      </c>
      <c r="G608" s="8" t="s">
        <v>849</v>
      </c>
    </row>
    <row r="609" spans="1:7" x14ac:dyDescent="0.15">
      <c r="A609" s="4" t="s">
        <v>1432</v>
      </c>
      <c r="B609" s="8" t="s">
        <v>1431</v>
      </c>
      <c r="C609" s="6">
        <v>1.2500000000000001E-2</v>
      </c>
      <c r="D609" s="6">
        <v>9.9967657522566237E-4</v>
      </c>
      <c r="E609" s="7">
        <v>1.1045819591316461E-2</v>
      </c>
      <c r="F609" s="7">
        <v>1</v>
      </c>
      <c r="G609" s="8" t="s">
        <v>452</v>
      </c>
    </row>
    <row r="610" spans="1:7" x14ac:dyDescent="0.15">
      <c r="A610" s="4" t="s">
        <v>1430</v>
      </c>
      <c r="B610" s="8" t="s">
        <v>1429</v>
      </c>
      <c r="C610" s="6">
        <v>6.8750000000000006E-2</v>
      </c>
      <c r="D610" s="6">
        <v>3.113698509305813E-2</v>
      </c>
      <c r="E610" s="7">
        <v>1.1297626386942117E-2</v>
      </c>
      <c r="F610" s="7">
        <v>1</v>
      </c>
      <c r="G610" s="8" t="s">
        <v>1428</v>
      </c>
    </row>
    <row r="611" spans="1:7" x14ac:dyDescent="0.15">
      <c r="A611" s="4" t="s">
        <v>1427</v>
      </c>
      <c r="B611" s="8" t="s">
        <v>1426</v>
      </c>
      <c r="C611" s="6">
        <v>1.2500000000000001E-2</v>
      </c>
      <c r="D611" s="6">
        <v>1.0290788274381817E-3</v>
      </c>
      <c r="E611" s="7">
        <v>1.167963284490345E-2</v>
      </c>
      <c r="F611" s="7">
        <v>1</v>
      </c>
      <c r="G611" s="8" t="s">
        <v>1425</v>
      </c>
    </row>
    <row r="612" spans="1:7" x14ac:dyDescent="0.15">
      <c r="A612" s="4" t="s">
        <v>1424</v>
      </c>
      <c r="B612" s="8" t="s">
        <v>1423</v>
      </c>
      <c r="C612" s="6">
        <v>1.2500000000000001E-2</v>
      </c>
      <c r="D612" s="6">
        <v>1.0290788274381817E-3</v>
      </c>
      <c r="E612" s="7">
        <v>1.167963284490345E-2</v>
      </c>
      <c r="F612" s="7">
        <v>1</v>
      </c>
      <c r="G612" s="8" t="s">
        <v>667</v>
      </c>
    </row>
    <row r="613" spans="1:7" x14ac:dyDescent="0.15">
      <c r="A613" s="4" t="s">
        <v>1422</v>
      </c>
      <c r="B613" s="8" t="s">
        <v>1421</v>
      </c>
      <c r="C613" s="6">
        <v>7.4999999999999997E-2</v>
      </c>
      <c r="D613" s="6">
        <v>3.5635529681573609E-2</v>
      </c>
      <c r="E613" s="7">
        <v>1.1798568814191288E-2</v>
      </c>
      <c r="F613" s="7">
        <v>1</v>
      </c>
      <c r="G613" s="8" t="s">
        <v>1418</v>
      </c>
    </row>
    <row r="614" spans="1:7" x14ac:dyDescent="0.15">
      <c r="A614" s="4" t="s">
        <v>1420</v>
      </c>
      <c r="B614" s="8" t="s">
        <v>1419</v>
      </c>
      <c r="C614" s="6">
        <v>7.4999999999999997E-2</v>
      </c>
      <c r="D614" s="6">
        <v>3.5694334185998648E-2</v>
      </c>
      <c r="E614" s="7">
        <v>1.194048723576537E-2</v>
      </c>
      <c r="F614" s="7">
        <v>1</v>
      </c>
      <c r="G614" s="8" t="s">
        <v>1418</v>
      </c>
    </row>
    <row r="615" spans="1:7" x14ac:dyDescent="0.15">
      <c r="A615" s="4" t="s">
        <v>1417</v>
      </c>
      <c r="B615" s="8" t="s">
        <v>1416</v>
      </c>
      <c r="C615" s="6">
        <v>3.125E-2</v>
      </c>
      <c r="D615" s="6">
        <v>8.5560553938431681E-3</v>
      </c>
      <c r="E615" s="7">
        <v>1.21142655451691E-2</v>
      </c>
      <c r="F615" s="7">
        <v>1</v>
      </c>
      <c r="G615" s="8" t="s">
        <v>1415</v>
      </c>
    </row>
    <row r="616" spans="1:7" x14ac:dyDescent="0.15">
      <c r="A616" s="4" t="s">
        <v>1414</v>
      </c>
      <c r="B616" s="8" t="s">
        <v>1413</v>
      </c>
      <c r="C616" s="6">
        <v>2.5000000000000001E-2</v>
      </c>
      <c r="D616" s="6">
        <v>5.5570256681661814E-3</v>
      </c>
      <c r="E616" s="7">
        <v>1.2151774889656776E-2</v>
      </c>
      <c r="F616" s="7">
        <v>1</v>
      </c>
      <c r="G616" s="8" t="s">
        <v>1412</v>
      </c>
    </row>
    <row r="617" spans="1:7" x14ac:dyDescent="0.15">
      <c r="A617" s="4" t="s">
        <v>1411</v>
      </c>
      <c r="B617" s="8" t="s">
        <v>1410</v>
      </c>
      <c r="C617" s="6">
        <v>1.2500000000000001E-2</v>
      </c>
      <c r="D617" s="6">
        <v>1.0584810796507012E-3</v>
      </c>
      <c r="E617" s="7">
        <v>1.2329072730727898E-2</v>
      </c>
      <c r="F617" s="7">
        <v>1</v>
      </c>
      <c r="G617" s="8" t="s">
        <v>1124</v>
      </c>
    </row>
    <row r="618" spans="1:7" x14ac:dyDescent="0.15">
      <c r="A618" s="4" t="s">
        <v>1409</v>
      </c>
      <c r="B618" s="8" t="s">
        <v>1408</v>
      </c>
      <c r="C618" s="6">
        <v>3.7499999999999999E-2</v>
      </c>
      <c r="D618" s="6">
        <v>1.1937314398282908E-2</v>
      </c>
      <c r="E618" s="7">
        <v>1.2374721299859847E-2</v>
      </c>
      <c r="F618" s="7">
        <v>1</v>
      </c>
      <c r="G618" s="8" t="s">
        <v>1407</v>
      </c>
    </row>
    <row r="619" spans="1:7" x14ac:dyDescent="0.15">
      <c r="A619" s="4" t="s">
        <v>1406</v>
      </c>
      <c r="B619" s="8" t="s">
        <v>1405</v>
      </c>
      <c r="C619" s="6">
        <v>3.7499999999999999E-2</v>
      </c>
      <c r="D619" s="6">
        <v>1.1996118902707947E-2</v>
      </c>
      <c r="E619" s="7">
        <v>1.2651952088018776E-2</v>
      </c>
      <c r="F619" s="7">
        <v>1</v>
      </c>
      <c r="G619" s="8" t="s">
        <v>1005</v>
      </c>
    </row>
    <row r="620" spans="1:7" x14ac:dyDescent="0.15">
      <c r="A620" s="4" t="s">
        <v>1404</v>
      </c>
      <c r="B620" s="8" t="s">
        <v>1403</v>
      </c>
      <c r="C620" s="6">
        <v>8.7499999999999994E-2</v>
      </c>
      <c r="D620" s="6">
        <v>4.5103054894004881E-2</v>
      </c>
      <c r="E620" s="7">
        <v>1.3107824001673105E-2</v>
      </c>
      <c r="F620" s="7">
        <v>1</v>
      </c>
      <c r="G620" s="8" t="s">
        <v>1402</v>
      </c>
    </row>
    <row r="621" spans="1:7" x14ac:dyDescent="0.15">
      <c r="A621" s="4" t="s">
        <v>1401</v>
      </c>
      <c r="B621" s="8" t="s">
        <v>1400</v>
      </c>
      <c r="C621" s="6">
        <v>2.5000000000000001E-2</v>
      </c>
      <c r="D621" s="6">
        <v>5.7334391814412985E-3</v>
      </c>
      <c r="E621" s="7">
        <v>1.3492555309090829E-2</v>
      </c>
      <c r="F621" s="7">
        <v>1</v>
      </c>
      <c r="G621" s="8" t="s">
        <v>1372</v>
      </c>
    </row>
    <row r="622" spans="1:7" x14ac:dyDescent="0.15">
      <c r="A622" s="4" t="s">
        <v>1399</v>
      </c>
      <c r="B622" s="8" t="s">
        <v>1398</v>
      </c>
      <c r="C622" s="6">
        <v>1.2500000000000001E-2</v>
      </c>
      <c r="D622" s="6">
        <v>1.1172855840757402E-3</v>
      </c>
      <c r="E622" s="7">
        <v>1.3674201346594979E-2</v>
      </c>
      <c r="F622" s="7">
        <v>1</v>
      </c>
      <c r="G622" s="8" t="s">
        <v>1397</v>
      </c>
    </row>
    <row r="623" spans="1:7" x14ac:dyDescent="0.15">
      <c r="A623" s="4" t="s">
        <v>1396</v>
      </c>
      <c r="B623" s="8" t="s">
        <v>1395</v>
      </c>
      <c r="C623" s="6">
        <v>2.5000000000000001E-2</v>
      </c>
      <c r="D623" s="6">
        <v>5.7922436858663376E-3</v>
      </c>
      <c r="E623" s="7">
        <v>1.3959543415097534E-2</v>
      </c>
      <c r="F623" s="7">
        <v>1</v>
      </c>
      <c r="G623" s="8" t="s">
        <v>1372</v>
      </c>
    </row>
    <row r="624" spans="1:7" x14ac:dyDescent="0.15">
      <c r="A624" s="4" t="s">
        <v>1394</v>
      </c>
      <c r="B624" s="8" t="s">
        <v>1393</v>
      </c>
      <c r="C624" s="6">
        <v>1.2500000000000001E-2</v>
      </c>
      <c r="D624" s="6">
        <v>1.1466878362882597E-3</v>
      </c>
      <c r="E624" s="7">
        <v>1.4369577342596997E-2</v>
      </c>
      <c r="F624" s="7">
        <v>1</v>
      </c>
      <c r="G624" s="8" t="s">
        <v>1392</v>
      </c>
    </row>
    <row r="625" spans="1:7" x14ac:dyDescent="0.15">
      <c r="A625" s="4" t="s">
        <v>1391</v>
      </c>
      <c r="B625" s="8" t="s">
        <v>1390</v>
      </c>
      <c r="C625" s="6">
        <v>1.2500000000000001E-2</v>
      </c>
      <c r="D625" s="6">
        <v>1.1466878362882597E-3</v>
      </c>
      <c r="E625" s="7">
        <v>1.4369577342596997E-2</v>
      </c>
      <c r="F625" s="7">
        <v>1</v>
      </c>
      <c r="G625" s="8" t="s">
        <v>903</v>
      </c>
    </row>
    <row r="626" spans="1:7" x14ac:dyDescent="0.15">
      <c r="A626" s="4" t="s">
        <v>1389</v>
      </c>
      <c r="B626" s="8" t="s">
        <v>1388</v>
      </c>
      <c r="C626" s="6">
        <v>3.7499999999999999E-2</v>
      </c>
      <c r="D626" s="6">
        <v>1.240775043368322E-2</v>
      </c>
      <c r="E626" s="7">
        <v>1.4715934373848136E-2</v>
      </c>
      <c r="F626" s="7">
        <v>1</v>
      </c>
      <c r="G626" s="8" t="s">
        <v>1387</v>
      </c>
    </row>
    <row r="627" spans="1:7" x14ac:dyDescent="0.15">
      <c r="A627" s="4" t="s">
        <v>1386</v>
      </c>
      <c r="B627" s="8" t="s">
        <v>1385</v>
      </c>
      <c r="C627" s="6">
        <v>1.8749999999999999E-2</v>
      </c>
      <c r="D627" s="6">
        <v>3.2342477433771428E-3</v>
      </c>
      <c r="E627" s="7">
        <v>1.5027797831420699E-2</v>
      </c>
      <c r="F627" s="7">
        <v>1</v>
      </c>
      <c r="G627" s="8" t="s">
        <v>838</v>
      </c>
    </row>
    <row r="628" spans="1:7" x14ac:dyDescent="0.15">
      <c r="A628" s="4" t="s">
        <v>1384</v>
      </c>
      <c r="B628" s="8" t="s">
        <v>1383</v>
      </c>
      <c r="C628" s="6">
        <v>1.2500000000000001E-2</v>
      </c>
      <c r="D628" s="6">
        <v>1.1760900885007793E-3</v>
      </c>
      <c r="E628" s="7">
        <v>1.5079954489638845E-2</v>
      </c>
      <c r="F628" s="7">
        <v>1</v>
      </c>
      <c r="G628" s="8" t="s">
        <v>1382</v>
      </c>
    </row>
    <row r="629" spans="1:7" x14ac:dyDescent="0.15">
      <c r="A629" s="4" t="s">
        <v>1381</v>
      </c>
      <c r="B629" s="8" t="s">
        <v>1380</v>
      </c>
      <c r="C629" s="6">
        <v>1.2500000000000001E-2</v>
      </c>
      <c r="D629" s="6">
        <v>1.1760900885007793E-3</v>
      </c>
      <c r="E629" s="7">
        <v>1.5079954489638845E-2</v>
      </c>
      <c r="F629" s="7">
        <v>1</v>
      </c>
      <c r="G629" s="8" t="s">
        <v>409</v>
      </c>
    </row>
    <row r="630" spans="1:7" x14ac:dyDescent="0.15">
      <c r="A630" s="4" t="s">
        <v>1379</v>
      </c>
      <c r="B630" s="8" t="s">
        <v>1378</v>
      </c>
      <c r="C630" s="6">
        <v>3.125E-2</v>
      </c>
      <c r="D630" s="6">
        <v>9.1146981858810389E-3</v>
      </c>
      <c r="E630" s="7">
        <v>1.5533507909389262E-2</v>
      </c>
      <c r="F630" s="7">
        <v>1</v>
      </c>
      <c r="G630" s="8" t="s">
        <v>1377</v>
      </c>
    </row>
    <row r="631" spans="1:7" x14ac:dyDescent="0.15">
      <c r="A631" s="4" t="s">
        <v>1376</v>
      </c>
      <c r="B631" s="8" t="s">
        <v>1375</v>
      </c>
      <c r="C631" s="6">
        <v>1.2500000000000001E-2</v>
      </c>
      <c r="D631" s="6">
        <v>1.2054923407132986E-3</v>
      </c>
      <c r="E631" s="7">
        <v>1.5805179182805818E-2</v>
      </c>
      <c r="F631" s="7">
        <v>1</v>
      </c>
      <c r="G631" s="8" t="s">
        <v>1311</v>
      </c>
    </row>
    <row r="632" spans="1:7" x14ac:dyDescent="0.15">
      <c r="A632" s="4" t="s">
        <v>1374</v>
      </c>
      <c r="B632" s="8" t="s">
        <v>1373</v>
      </c>
      <c r="C632" s="6">
        <v>2.5000000000000001E-2</v>
      </c>
      <c r="D632" s="6">
        <v>6.0274617035664928E-3</v>
      </c>
      <c r="E632" s="7">
        <v>1.5929675292220204E-2</v>
      </c>
      <c r="F632" s="7">
        <v>1</v>
      </c>
      <c r="G632" s="8" t="s">
        <v>1372</v>
      </c>
    </row>
    <row r="633" spans="1:7" x14ac:dyDescent="0.15">
      <c r="A633" s="4" t="s">
        <v>1371</v>
      </c>
      <c r="B633" s="8" t="s">
        <v>1370</v>
      </c>
      <c r="C633" s="6">
        <v>2.5000000000000001E-2</v>
      </c>
      <c r="D633" s="6">
        <v>6.0568639557790124E-3</v>
      </c>
      <c r="E633" s="7">
        <v>1.618757370443015E-2</v>
      </c>
      <c r="F633" s="7">
        <v>1</v>
      </c>
      <c r="G633" s="8" t="s">
        <v>1369</v>
      </c>
    </row>
    <row r="634" spans="1:7" x14ac:dyDescent="0.15">
      <c r="A634" s="4" t="s">
        <v>1368</v>
      </c>
      <c r="B634" s="8" t="s">
        <v>1367</v>
      </c>
      <c r="C634" s="6">
        <v>2.5000000000000001E-2</v>
      </c>
      <c r="D634" s="6">
        <v>6.0862662079915319E-3</v>
      </c>
      <c r="E634" s="7">
        <v>1.644808345243913E-2</v>
      </c>
      <c r="F634" s="7">
        <v>1</v>
      </c>
      <c r="G634" s="8" t="s">
        <v>1023</v>
      </c>
    </row>
    <row r="635" spans="1:7" x14ac:dyDescent="0.15">
      <c r="A635" s="4" t="s">
        <v>1366</v>
      </c>
      <c r="B635" s="8" t="s">
        <v>1365</v>
      </c>
      <c r="C635" s="6">
        <v>1.2500000000000001E-2</v>
      </c>
      <c r="D635" s="6">
        <v>1.2348945929258181E-3</v>
      </c>
      <c r="E635" s="7">
        <v>1.6545098909582126E-2</v>
      </c>
      <c r="F635" s="7">
        <v>1</v>
      </c>
      <c r="G635" s="8" t="s">
        <v>1364</v>
      </c>
    </row>
    <row r="636" spans="1:7" x14ac:dyDescent="0.15">
      <c r="A636" s="4" t="s">
        <v>1363</v>
      </c>
      <c r="B636" s="8" t="s">
        <v>1362</v>
      </c>
      <c r="C636" s="6">
        <v>1.2500000000000001E-2</v>
      </c>
      <c r="D636" s="6">
        <v>1.2348945929258181E-3</v>
      </c>
      <c r="E636" s="7">
        <v>1.6545098909582126E-2</v>
      </c>
      <c r="F636" s="7">
        <v>1</v>
      </c>
      <c r="G636" s="8" t="s">
        <v>1253</v>
      </c>
    </row>
    <row r="637" spans="1:7" x14ac:dyDescent="0.15">
      <c r="A637" s="4" t="s">
        <v>1361</v>
      </c>
      <c r="B637" s="8" t="s">
        <v>1360</v>
      </c>
      <c r="C637" s="6">
        <v>1.2500000000000001E-2</v>
      </c>
      <c r="D637" s="6">
        <v>1.2348945929258181E-3</v>
      </c>
      <c r="E637" s="7">
        <v>1.6545098909582126E-2</v>
      </c>
      <c r="F637" s="7">
        <v>1</v>
      </c>
      <c r="G637" s="8" t="s">
        <v>452</v>
      </c>
    </row>
    <row r="638" spans="1:7" x14ac:dyDescent="0.15">
      <c r="A638" s="4" t="s">
        <v>1359</v>
      </c>
      <c r="B638" s="8" t="s">
        <v>1358</v>
      </c>
      <c r="C638" s="6">
        <v>1.8749999999999999E-2</v>
      </c>
      <c r="D638" s="6">
        <v>3.38125900443974E-3</v>
      </c>
      <c r="E638" s="7">
        <v>1.6905492723200573E-2</v>
      </c>
      <c r="F638" s="7">
        <v>1</v>
      </c>
      <c r="G638" s="8" t="s">
        <v>849</v>
      </c>
    </row>
    <row r="639" spans="1:7" x14ac:dyDescent="0.15">
      <c r="A639" s="4" t="s">
        <v>1357</v>
      </c>
      <c r="B639" s="8" t="s">
        <v>1356</v>
      </c>
      <c r="C639" s="6">
        <v>1.2500000000000001E-2</v>
      </c>
      <c r="D639" s="6">
        <v>1.2642968451383376E-3</v>
      </c>
      <c r="E639" s="7">
        <v>1.7299562243146084E-2</v>
      </c>
      <c r="F639" s="7">
        <v>1</v>
      </c>
      <c r="G639" s="8" t="s">
        <v>718</v>
      </c>
    </row>
    <row r="640" spans="1:7" x14ac:dyDescent="0.15">
      <c r="A640" s="4" t="s">
        <v>1355</v>
      </c>
      <c r="B640" s="8" t="s">
        <v>1354</v>
      </c>
      <c r="C640" s="6">
        <v>1.8749999999999999E-2</v>
      </c>
      <c r="D640" s="6">
        <v>3.440063508864779E-3</v>
      </c>
      <c r="E640" s="7">
        <v>1.7691656989944515E-2</v>
      </c>
      <c r="F640" s="7">
        <v>1</v>
      </c>
      <c r="G640" s="8" t="s">
        <v>1026</v>
      </c>
    </row>
    <row r="641" spans="1:7" x14ac:dyDescent="0.15">
      <c r="A641" s="4" t="s">
        <v>1353</v>
      </c>
      <c r="B641" s="8" t="s">
        <v>1352</v>
      </c>
      <c r="C641" s="6">
        <v>3.7499999999999999E-2</v>
      </c>
      <c r="D641" s="6">
        <v>1.2936990973508571E-2</v>
      </c>
      <c r="E641" s="7">
        <v>1.7699929818040885E-2</v>
      </c>
      <c r="F641" s="7">
        <v>1</v>
      </c>
      <c r="G641" s="8" t="s">
        <v>1351</v>
      </c>
    </row>
    <row r="642" spans="1:7" x14ac:dyDescent="0.15">
      <c r="A642" s="4" t="s">
        <v>1350</v>
      </c>
      <c r="B642" s="8" t="s">
        <v>1349</v>
      </c>
      <c r="C642" s="6">
        <v>2.5000000000000001E-2</v>
      </c>
      <c r="D642" s="6">
        <v>6.262679721266649E-3</v>
      </c>
      <c r="E642" s="7">
        <v>1.8066398562713342E-2</v>
      </c>
      <c r="F642" s="7">
        <v>1</v>
      </c>
      <c r="G642" s="8" t="s">
        <v>1348</v>
      </c>
    </row>
    <row r="643" spans="1:7" x14ac:dyDescent="0.15">
      <c r="A643" s="4" t="s">
        <v>1347</v>
      </c>
      <c r="B643" s="8" t="s">
        <v>1346</v>
      </c>
      <c r="C643" s="6">
        <v>1.2500000000000001E-2</v>
      </c>
      <c r="D643" s="6">
        <v>1.2936990973508571E-3</v>
      </c>
      <c r="E643" s="7">
        <v>1.8068418834668788E-2</v>
      </c>
      <c r="F643" s="7">
        <v>1</v>
      </c>
      <c r="G643" s="8" t="s">
        <v>1300</v>
      </c>
    </row>
    <row r="644" spans="1:7" x14ac:dyDescent="0.15">
      <c r="A644" s="4" t="s">
        <v>1345</v>
      </c>
      <c r="B644" s="8" t="s">
        <v>1344</v>
      </c>
      <c r="C644" s="6">
        <v>1.2500000000000001E-2</v>
      </c>
      <c r="D644" s="6">
        <v>1.2936990973508571E-3</v>
      </c>
      <c r="E644" s="7">
        <v>1.8068418834668788E-2</v>
      </c>
      <c r="F644" s="7">
        <v>1</v>
      </c>
      <c r="G644" s="8" t="s">
        <v>1300</v>
      </c>
    </row>
    <row r="645" spans="1:7" x14ac:dyDescent="0.15">
      <c r="A645" s="4" t="s">
        <v>1343</v>
      </c>
      <c r="B645" s="8" t="s">
        <v>1342</v>
      </c>
      <c r="C645" s="6">
        <v>0.11874999999999999</v>
      </c>
      <c r="D645" s="6">
        <v>7.1212254858722179E-2</v>
      </c>
      <c r="E645" s="7">
        <v>1.8478902837187006E-2</v>
      </c>
      <c r="F645" s="7">
        <v>1</v>
      </c>
      <c r="G645" s="8" t="s">
        <v>1341</v>
      </c>
    </row>
    <row r="646" spans="1:7" x14ac:dyDescent="0.15">
      <c r="A646" s="4" t="s">
        <v>1340</v>
      </c>
      <c r="B646" s="8" t="s">
        <v>1339</v>
      </c>
      <c r="C646" s="6">
        <v>1.2500000000000001E-2</v>
      </c>
      <c r="D646" s="6">
        <v>1.3231013495633766E-3</v>
      </c>
      <c r="E646" s="7">
        <v>1.8851519409449402E-2</v>
      </c>
      <c r="F646" s="7">
        <v>1</v>
      </c>
      <c r="G646" s="8" t="s">
        <v>939</v>
      </c>
    </row>
    <row r="647" spans="1:7" x14ac:dyDescent="0.15">
      <c r="A647" s="4" t="s">
        <v>1338</v>
      </c>
      <c r="B647" s="8" t="s">
        <v>1337</v>
      </c>
      <c r="C647" s="6">
        <v>1.2500000000000001E-2</v>
      </c>
      <c r="D647" s="6">
        <v>1.3231013495633766E-3</v>
      </c>
      <c r="E647" s="7">
        <v>1.8851519409449402E-2</v>
      </c>
      <c r="F647" s="7">
        <v>1</v>
      </c>
      <c r="G647" s="8" t="s">
        <v>1336</v>
      </c>
    </row>
    <row r="648" spans="1:7" x14ac:dyDescent="0.15">
      <c r="A648" s="4" t="s">
        <v>1335</v>
      </c>
      <c r="B648" s="8" t="s">
        <v>1334</v>
      </c>
      <c r="C648" s="6">
        <v>1.2500000000000001E-2</v>
      </c>
      <c r="D648" s="6">
        <v>1.3231013495633766E-3</v>
      </c>
      <c r="E648" s="7">
        <v>1.8851519409449402E-2</v>
      </c>
      <c r="F648" s="7">
        <v>1</v>
      </c>
      <c r="G648" s="8" t="s">
        <v>628</v>
      </c>
    </row>
    <row r="649" spans="1:7" x14ac:dyDescent="0.15">
      <c r="A649" s="4" t="s">
        <v>1333</v>
      </c>
      <c r="B649" s="8" t="s">
        <v>1332</v>
      </c>
      <c r="C649" s="6">
        <v>1.8749999999999999E-2</v>
      </c>
      <c r="D649" s="6">
        <v>3.5282702655023376E-3</v>
      </c>
      <c r="E649" s="7">
        <v>1.890861849765765E-2</v>
      </c>
      <c r="F649" s="7">
        <v>1</v>
      </c>
      <c r="G649" s="8" t="s">
        <v>838</v>
      </c>
    </row>
    <row r="650" spans="1:7" x14ac:dyDescent="0.15">
      <c r="A650" s="4" t="s">
        <v>1331</v>
      </c>
      <c r="B650" s="8" t="s">
        <v>1330</v>
      </c>
      <c r="C650" s="6">
        <v>1.8749999999999999E-2</v>
      </c>
      <c r="D650" s="6">
        <v>3.5282702655023376E-3</v>
      </c>
      <c r="E650" s="7">
        <v>1.890861849765765E-2</v>
      </c>
      <c r="F650" s="7">
        <v>1</v>
      </c>
      <c r="G650" s="8" t="s">
        <v>1196</v>
      </c>
    </row>
    <row r="651" spans="1:7" x14ac:dyDescent="0.15">
      <c r="A651" s="4" t="s">
        <v>1329</v>
      </c>
      <c r="B651" s="8" t="s">
        <v>1328</v>
      </c>
      <c r="C651" s="6">
        <v>1.8749999999999999E-2</v>
      </c>
      <c r="D651" s="6">
        <v>3.5282702655023376E-3</v>
      </c>
      <c r="E651" s="7">
        <v>1.890861849765765E-2</v>
      </c>
      <c r="F651" s="7">
        <v>1</v>
      </c>
      <c r="G651" s="8" t="s">
        <v>1196</v>
      </c>
    </row>
    <row r="652" spans="1:7" x14ac:dyDescent="0.15">
      <c r="A652" s="4" t="s">
        <v>1327</v>
      </c>
      <c r="B652" s="8" t="s">
        <v>1326</v>
      </c>
      <c r="C652" s="6">
        <v>1.8749999999999999E-2</v>
      </c>
      <c r="D652" s="6">
        <v>3.5282702655023376E-3</v>
      </c>
      <c r="E652" s="7">
        <v>1.890861849765765E-2</v>
      </c>
      <c r="F652" s="7">
        <v>1</v>
      </c>
      <c r="G652" s="8" t="s">
        <v>1196</v>
      </c>
    </row>
    <row r="653" spans="1:7" x14ac:dyDescent="0.15">
      <c r="A653" s="4" t="s">
        <v>1325</v>
      </c>
      <c r="B653" s="8" t="s">
        <v>1324</v>
      </c>
      <c r="C653" s="6">
        <v>1.2500000000000001E-2</v>
      </c>
      <c r="D653" s="6">
        <v>1.3525036017758959E-3</v>
      </c>
      <c r="E653" s="7">
        <v>1.9648715756541278E-2</v>
      </c>
      <c r="F653" s="7">
        <v>1</v>
      </c>
      <c r="G653" s="8" t="s">
        <v>1323</v>
      </c>
    </row>
    <row r="654" spans="1:7" x14ac:dyDescent="0.15">
      <c r="A654" s="4" t="s">
        <v>1322</v>
      </c>
      <c r="B654" s="8" t="s">
        <v>1321</v>
      </c>
      <c r="C654" s="6">
        <v>1.8749999999999999E-2</v>
      </c>
      <c r="D654" s="6">
        <v>3.5870747699273766E-3</v>
      </c>
      <c r="E654" s="7">
        <v>1.9745112002833767E-2</v>
      </c>
      <c r="F654" s="7">
        <v>1</v>
      </c>
      <c r="G654" s="8" t="s">
        <v>1261</v>
      </c>
    </row>
    <row r="655" spans="1:7" x14ac:dyDescent="0.15">
      <c r="A655" s="4" t="s">
        <v>1320</v>
      </c>
      <c r="B655" s="8" t="s">
        <v>1319</v>
      </c>
      <c r="C655" s="6">
        <v>1.8749999999999999E-2</v>
      </c>
      <c r="D655" s="6">
        <v>3.5870747699273766E-3</v>
      </c>
      <c r="E655" s="7">
        <v>1.9745112002833767E-2</v>
      </c>
      <c r="F655" s="7">
        <v>1</v>
      </c>
      <c r="G655" s="8" t="s">
        <v>1318</v>
      </c>
    </row>
    <row r="656" spans="1:7" x14ac:dyDescent="0.15">
      <c r="A656" s="4" t="s">
        <v>1317</v>
      </c>
      <c r="B656" s="8" t="s">
        <v>1316</v>
      </c>
      <c r="C656" s="6">
        <v>1.8749999999999999E-2</v>
      </c>
      <c r="D656" s="6">
        <v>3.5870747699273766E-3</v>
      </c>
      <c r="E656" s="7">
        <v>1.9745112002833767E-2</v>
      </c>
      <c r="F656" s="7">
        <v>1</v>
      </c>
      <c r="G656" s="8" t="s">
        <v>838</v>
      </c>
    </row>
    <row r="657" spans="1:7" x14ac:dyDescent="0.15">
      <c r="A657" s="4" t="s">
        <v>1315</v>
      </c>
      <c r="B657" s="8" t="s">
        <v>1314</v>
      </c>
      <c r="C657" s="6">
        <v>1.8749999999999999E-2</v>
      </c>
      <c r="D657" s="6">
        <v>3.6164770221398957E-3</v>
      </c>
      <c r="E657" s="7">
        <v>2.0170922954946068E-2</v>
      </c>
      <c r="F657" s="7">
        <v>1</v>
      </c>
      <c r="G657" s="8" t="s">
        <v>849</v>
      </c>
    </row>
    <row r="658" spans="1:7" x14ac:dyDescent="0.15">
      <c r="A658" s="4" t="s">
        <v>1313</v>
      </c>
      <c r="B658" s="8" t="s">
        <v>1312</v>
      </c>
      <c r="C658" s="6">
        <v>1.2500000000000001E-2</v>
      </c>
      <c r="D658" s="6">
        <v>1.3819058539884155E-3</v>
      </c>
      <c r="E658" s="7">
        <v>2.045986072509668E-2</v>
      </c>
      <c r="F658" s="7">
        <v>1</v>
      </c>
      <c r="G658" s="8" t="s">
        <v>1311</v>
      </c>
    </row>
    <row r="659" spans="1:7" x14ac:dyDescent="0.15">
      <c r="A659" s="4" t="s">
        <v>1310</v>
      </c>
      <c r="B659" s="8" t="s">
        <v>1309</v>
      </c>
      <c r="C659" s="6">
        <v>3.125E-2</v>
      </c>
      <c r="D659" s="6">
        <v>9.8497544911940252E-3</v>
      </c>
      <c r="E659" s="7">
        <v>2.0940305835590409E-2</v>
      </c>
      <c r="F659" s="7">
        <v>1</v>
      </c>
      <c r="G659" s="8" t="s">
        <v>1308</v>
      </c>
    </row>
    <row r="660" spans="1:7" x14ac:dyDescent="0.15">
      <c r="A660" s="4" t="s">
        <v>1307</v>
      </c>
      <c r="B660" s="8" t="s">
        <v>1306</v>
      </c>
      <c r="C660" s="6">
        <v>2.5000000000000001E-2</v>
      </c>
      <c r="D660" s="6">
        <v>6.6155067478168824E-3</v>
      </c>
      <c r="E660" s="7">
        <v>2.1591921539650654E-2</v>
      </c>
      <c r="F660" s="7">
        <v>1</v>
      </c>
      <c r="G660" s="8" t="s">
        <v>1305</v>
      </c>
    </row>
    <row r="661" spans="1:7" x14ac:dyDescent="0.15">
      <c r="A661" s="4" t="s">
        <v>1304</v>
      </c>
      <c r="B661" s="8" t="s">
        <v>1303</v>
      </c>
      <c r="C661" s="6">
        <v>1.8749999999999999E-2</v>
      </c>
      <c r="D661" s="6">
        <v>3.7340860309899738E-3</v>
      </c>
      <c r="E661" s="7">
        <v>2.1924637262908893E-2</v>
      </c>
      <c r="F661" s="7">
        <v>1</v>
      </c>
      <c r="G661" s="8" t="s">
        <v>1261</v>
      </c>
    </row>
    <row r="662" spans="1:7" x14ac:dyDescent="0.15">
      <c r="A662" s="4" t="s">
        <v>1302</v>
      </c>
      <c r="B662" s="8" t="s">
        <v>1301</v>
      </c>
      <c r="C662" s="6">
        <v>1.2500000000000001E-2</v>
      </c>
      <c r="D662" s="6">
        <v>1.4407103584134545E-3</v>
      </c>
      <c r="E662" s="7">
        <v>2.2123413178642519E-2</v>
      </c>
      <c r="F662" s="7">
        <v>1</v>
      </c>
      <c r="G662" s="8" t="s">
        <v>1300</v>
      </c>
    </row>
    <row r="663" spans="1:7" x14ac:dyDescent="0.15">
      <c r="A663" s="4" t="s">
        <v>1299</v>
      </c>
      <c r="B663" s="8" t="s">
        <v>1298</v>
      </c>
      <c r="C663" s="6">
        <v>1.2500000000000001E-2</v>
      </c>
      <c r="D663" s="6">
        <v>1.4407103584134545E-3</v>
      </c>
      <c r="E663" s="7">
        <v>2.2123413178642519E-2</v>
      </c>
      <c r="F663" s="7">
        <v>1</v>
      </c>
      <c r="G663" s="8" t="s">
        <v>1276</v>
      </c>
    </row>
    <row r="664" spans="1:7" x14ac:dyDescent="0.15">
      <c r="A664" s="4" t="s">
        <v>1297</v>
      </c>
      <c r="B664" s="8" t="s">
        <v>1296</v>
      </c>
      <c r="C664" s="6">
        <v>1.2500000000000001E-2</v>
      </c>
      <c r="D664" s="6">
        <v>1.4407103584134545E-3</v>
      </c>
      <c r="E664" s="7">
        <v>2.2123413178642519E-2</v>
      </c>
      <c r="F664" s="7">
        <v>1</v>
      </c>
      <c r="G664" s="8" t="s">
        <v>718</v>
      </c>
    </row>
    <row r="665" spans="1:7" x14ac:dyDescent="0.15">
      <c r="A665" s="4" t="s">
        <v>1295</v>
      </c>
      <c r="B665" s="8" t="s">
        <v>1294</v>
      </c>
      <c r="C665" s="6">
        <v>1.2500000000000001E-2</v>
      </c>
      <c r="D665" s="6">
        <v>1.4407103584134545E-3</v>
      </c>
      <c r="E665" s="7">
        <v>2.2123413178642519E-2</v>
      </c>
      <c r="F665" s="7">
        <v>1</v>
      </c>
      <c r="G665" s="8" t="s">
        <v>718</v>
      </c>
    </row>
    <row r="666" spans="1:7" x14ac:dyDescent="0.15">
      <c r="A666" s="4" t="s">
        <v>1293</v>
      </c>
      <c r="B666" s="8" t="s">
        <v>1292</v>
      </c>
      <c r="C666" s="6">
        <v>6.25E-2</v>
      </c>
      <c r="D666" s="6">
        <v>3.0019699508982388E-2</v>
      </c>
      <c r="E666" s="7">
        <v>2.2147487887478085E-2</v>
      </c>
      <c r="F666" s="7">
        <v>1</v>
      </c>
      <c r="G666" s="8" t="s">
        <v>1291</v>
      </c>
    </row>
    <row r="667" spans="1:7" x14ac:dyDescent="0.15">
      <c r="A667" s="4" t="s">
        <v>1290</v>
      </c>
      <c r="B667" s="8" t="s">
        <v>1289</v>
      </c>
      <c r="C667" s="6">
        <v>1.8749999999999999E-2</v>
      </c>
      <c r="D667" s="6">
        <v>3.7634882832024933E-3</v>
      </c>
      <c r="E667" s="7">
        <v>2.2375688695827772E-2</v>
      </c>
      <c r="F667" s="7">
        <v>1</v>
      </c>
      <c r="G667" s="8" t="s">
        <v>524</v>
      </c>
    </row>
    <row r="668" spans="1:7" x14ac:dyDescent="0.15">
      <c r="A668" s="4" t="s">
        <v>1288</v>
      </c>
      <c r="B668" s="8" t="s">
        <v>1287</v>
      </c>
      <c r="C668" s="6">
        <v>1.8749999999999999E-2</v>
      </c>
      <c r="D668" s="6">
        <v>3.7634882832024933E-3</v>
      </c>
      <c r="E668" s="7">
        <v>2.2375688695827772E-2</v>
      </c>
      <c r="F668" s="7">
        <v>1</v>
      </c>
      <c r="G668" s="8" t="s">
        <v>1261</v>
      </c>
    </row>
    <row r="669" spans="1:7" x14ac:dyDescent="0.15">
      <c r="A669" s="4" t="s">
        <v>1286</v>
      </c>
      <c r="B669" s="8" t="s">
        <v>1285</v>
      </c>
      <c r="C669" s="6">
        <v>2.5000000000000001E-2</v>
      </c>
      <c r="D669" s="6">
        <v>6.7331157566669604E-3</v>
      </c>
      <c r="E669" s="7">
        <v>2.2854155675106794E-2</v>
      </c>
      <c r="F669" s="7">
        <v>1</v>
      </c>
      <c r="G669" s="8" t="s">
        <v>1155</v>
      </c>
    </row>
    <row r="670" spans="1:7" x14ac:dyDescent="0.15">
      <c r="A670" s="4" t="s">
        <v>1284</v>
      </c>
      <c r="B670" s="8" t="s">
        <v>1283</v>
      </c>
      <c r="C670" s="6">
        <v>1.8749999999999999E-2</v>
      </c>
      <c r="D670" s="6">
        <v>3.8222927876275323E-3</v>
      </c>
      <c r="E670" s="7">
        <v>2.3292941013517799E-2</v>
      </c>
      <c r="F670" s="7">
        <v>1</v>
      </c>
      <c r="G670" s="8" t="s">
        <v>868</v>
      </c>
    </row>
    <row r="671" spans="1:7" x14ac:dyDescent="0.15">
      <c r="A671" s="4" t="s">
        <v>1282</v>
      </c>
      <c r="B671" s="8" t="s">
        <v>1281</v>
      </c>
      <c r="C671" s="6">
        <v>1.2500000000000001E-2</v>
      </c>
      <c r="D671" s="6">
        <v>1.4995148628384933E-3</v>
      </c>
      <c r="E671" s="7">
        <v>2.3841020494450228E-2</v>
      </c>
      <c r="F671" s="7">
        <v>1</v>
      </c>
      <c r="G671" s="8" t="s">
        <v>688</v>
      </c>
    </row>
    <row r="672" spans="1:7" x14ac:dyDescent="0.15">
      <c r="A672" s="4" t="s">
        <v>1280</v>
      </c>
      <c r="B672" s="8" t="s">
        <v>1279</v>
      </c>
      <c r="C672" s="6">
        <v>1.2500000000000001E-2</v>
      </c>
      <c r="D672" s="6">
        <v>1.4995148628384933E-3</v>
      </c>
      <c r="E672" s="7">
        <v>2.3841020494450228E-2</v>
      </c>
      <c r="F672" s="7">
        <v>1</v>
      </c>
      <c r="G672" s="8" t="s">
        <v>688</v>
      </c>
    </row>
    <row r="673" spans="1:7" x14ac:dyDescent="0.15">
      <c r="A673" s="4" t="s">
        <v>1278</v>
      </c>
      <c r="B673" s="8" t="s">
        <v>1277</v>
      </c>
      <c r="C673" s="6">
        <v>1.2500000000000001E-2</v>
      </c>
      <c r="D673" s="6">
        <v>1.4995148628384933E-3</v>
      </c>
      <c r="E673" s="7">
        <v>2.3841020494450228E-2</v>
      </c>
      <c r="F673" s="7">
        <v>1</v>
      </c>
      <c r="G673" s="8" t="s">
        <v>1276</v>
      </c>
    </row>
    <row r="674" spans="1:7" x14ac:dyDescent="0.15">
      <c r="A674" s="4" t="s">
        <v>1275</v>
      </c>
      <c r="B674" s="8" t="s">
        <v>1274</v>
      </c>
      <c r="C674" s="6">
        <v>1.2500000000000001E-2</v>
      </c>
      <c r="D674" s="6">
        <v>1.4995148628384933E-3</v>
      </c>
      <c r="E674" s="7">
        <v>2.3841020494450228E-2</v>
      </c>
      <c r="F674" s="7">
        <v>1</v>
      </c>
      <c r="G674" s="8" t="s">
        <v>1273</v>
      </c>
    </row>
    <row r="675" spans="1:7" x14ac:dyDescent="0.15">
      <c r="A675" s="4" t="s">
        <v>1272</v>
      </c>
      <c r="B675" s="8" t="s">
        <v>1271</v>
      </c>
      <c r="C675" s="6">
        <v>1.8749999999999999E-2</v>
      </c>
      <c r="D675" s="6">
        <v>3.8810972920525714E-3</v>
      </c>
      <c r="E675" s="7">
        <v>2.4230388997763915E-2</v>
      </c>
      <c r="F675" s="7">
        <v>1</v>
      </c>
      <c r="G675" s="8" t="s">
        <v>1240</v>
      </c>
    </row>
    <row r="676" spans="1:7" x14ac:dyDescent="0.15">
      <c r="A676" s="4" t="s">
        <v>1270</v>
      </c>
      <c r="B676" s="8" t="s">
        <v>1269</v>
      </c>
      <c r="C676" s="6">
        <v>0.05</v>
      </c>
      <c r="D676" s="6">
        <v>2.196348240275205E-2</v>
      </c>
      <c r="E676" s="7">
        <v>2.4661363550553549E-2</v>
      </c>
      <c r="F676" s="7">
        <v>1</v>
      </c>
      <c r="G676" s="8" t="s">
        <v>1268</v>
      </c>
    </row>
    <row r="677" spans="1:7" x14ac:dyDescent="0.15">
      <c r="A677" s="4" t="s">
        <v>1267</v>
      </c>
      <c r="B677" s="8" t="s">
        <v>1266</v>
      </c>
      <c r="C677" s="6">
        <v>1.8749999999999999E-2</v>
      </c>
      <c r="D677" s="6">
        <v>3.9104995442650909E-3</v>
      </c>
      <c r="E677" s="7">
        <v>2.470668366384703E-2</v>
      </c>
      <c r="F677" s="7">
        <v>1</v>
      </c>
      <c r="G677" s="8" t="s">
        <v>1196</v>
      </c>
    </row>
    <row r="678" spans="1:7" x14ac:dyDescent="0.15">
      <c r="A678" s="4" t="s">
        <v>1265</v>
      </c>
      <c r="B678" s="8" t="s">
        <v>1264</v>
      </c>
      <c r="C678" s="6">
        <v>1.2500000000000001E-2</v>
      </c>
      <c r="D678" s="6">
        <v>1.5289171150510129E-3</v>
      </c>
      <c r="E678" s="7">
        <v>2.4719737915011579E-2</v>
      </c>
      <c r="F678" s="7">
        <v>1</v>
      </c>
      <c r="G678" s="8" t="s">
        <v>903</v>
      </c>
    </row>
    <row r="679" spans="1:7" x14ac:dyDescent="0.15">
      <c r="A679" s="4" t="s">
        <v>1263</v>
      </c>
      <c r="B679" s="8" t="s">
        <v>1262</v>
      </c>
      <c r="C679" s="6">
        <v>1.8749999999999999E-2</v>
      </c>
      <c r="D679" s="6">
        <v>3.9399017964776104E-3</v>
      </c>
      <c r="E679" s="7">
        <v>2.5188023298090698E-2</v>
      </c>
      <c r="F679" s="7">
        <v>1</v>
      </c>
      <c r="G679" s="8" t="s">
        <v>1261</v>
      </c>
    </row>
    <row r="680" spans="1:7" x14ac:dyDescent="0.15">
      <c r="A680" s="4" t="s">
        <v>1260</v>
      </c>
      <c r="B680" s="8" t="s">
        <v>1259</v>
      </c>
      <c r="C680" s="6">
        <v>1.8749999999999999E-2</v>
      </c>
      <c r="D680" s="6">
        <v>3.9399017964776104E-3</v>
      </c>
      <c r="E680" s="7">
        <v>2.5188023298090698E-2</v>
      </c>
      <c r="F680" s="7">
        <v>1</v>
      </c>
      <c r="G680" s="8" t="s">
        <v>1256</v>
      </c>
    </row>
    <row r="681" spans="1:7" x14ac:dyDescent="0.15">
      <c r="A681" s="4" t="s">
        <v>1258</v>
      </c>
      <c r="B681" s="8" t="s">
        <v>1257</v>
      </c>
      <c r="C681" s="6">
        <v>1.8749999999999999E-2</v>
      </c>
      <c r="D681" s="6">
        <v>3.9399017964776104E-3</v>
      </c>
      <c r="E681" s="7">
        <v>2.5188023298090698E-2</v>
      </c>
      <c r="F681" s="7">
        <v>1</v>
      </c>
      <c r="G681" s="8" t="s">
        <v>1256</v>
      </c>
    </row>
    <row r="682" spans="1:7" x14ac:dyDescent="0.15">
      <c r="A682" s="4" t="s">
        <v>1255</v>
      </c>
      <c r="B682" s="8" t="s">
        <v>1254</v>
      </c>
      <c r="C682" s="6">
        <v>1.2500000000000001E-2</v>
      </c>
      <c r="D682" s="6">
        <v>1.5583193672635324E-3</v>
      </c>
      <c r="E682" s="7">
        <v>2.5611542925772366E-2</v>
      </c>
      <c r="F682" s="7">
        <v>1</v>
      </c>
      <c r="G682" s="8" t="s">
        <v>1253</v>
      </c>
    </row>
    <row r="683" spans="1:7" x14ac:dyDescent="0.15">
      <c r="A683" s="4" t="s">
        <v>1252</v>
      </c>
      <c r="B683" s="8" t="s">
        <v>1251</v>
      </c>
      <c r="C683" s="6">
        <v>1.2500000000000001E-2</v>
      </c>
      <c r="D683" s="6">
        <v>1.5583193672635324E-3</v>
      </c>
      <c r="E683" s="7">
        <v>2.5611542925772366E-2</v>
      </c>
      <c r="F683" s="7">
        <v>1</v>
      </c>
      <c r="G683" s="8" t="s">
        <v>1018</v>
      </c>
    </row>
    <row r="684" spans="1:7" x14ac:dyDescent="0.15">
      <c r="A684" s="4" t="s">
        <v>1250</v>
      </c>
      <c r="B684" s="8" t="s">
        <v>1249</v>
      </c>
      <c r="C684" s="6">
        <v>1.2500000000000001E-2</v>
      </c>
      <c r="D684" s="6">
        <v>1.5583193672635324E-3</v>
      </c>
      <c r="E684" s="7">
        <v>2.5611542925772366E-2</v>
      </c>
      <c r="F684" s="7">
        <v>1</v>
      </c>
      <c r="G684" s="8" t="s">
        <v>452</v>
      </c>
    </row>
    <row r="685" spans="1:7" x14ac:dyDescent="0.15">
      <c r="A685" s="4" t="s">
        <v>1248</v>
      </c>
      <c r="B685" s="8" t="s">
        <v>1247</v>
      </c>
      <c r="C685" s="6">
        <v>1.8749999999999999E-2</v>
      </c>
      <c r="D685" s="6">
        <v>3.9693040486901299E-3</v>
      </c>
      <c r="E685" s="7">
        <v>2.5674405855169672E-2</v>
      </c>
      <c r="F685" s="7">
        <v>1</v>
      </c>
      <c r="G685" s="8" t="s">
        <v>1246</v>
      </c>
    </row>
    <row r="686" spans="1:7" x14ac:dyDescent="0.15">
      <c r="A686" s="4" t="s">
        <v>1245</v>
      </c>
      <c r="B686" s="8" t="s">
        <v>1244</v>
      </c>
      <c r="C686" s="6">
        <v>1.2500000000000001E-2</v>
      </c>
      <c r="D686" s="6">
        <v>1.5877216194760519E-3</v>
      </c>
      <c r="E686" s="7">
        <v>2.6516295607388388E-2</v>
      </c>
      <c r="F686" s="7">
        <v>1</v>
      </c>
      <c r="G686" s="8" t="s">
        <v>1243</v>
      </c>
    </row>
    <row r="687" spans="1:7" x14ac:dyDescent="0.15">
      <c r="A687" s="4" t="s">
        <v>1242</v>
      </c>
      <c r="B687" s="8" t="s">
        <v>1241</v>
      </c>
      <c r="C687" s="6">
        <v>1.8749999999999999E-2</v>
      </c>
      <c r="D687" s="6">
        <v>4.0575108053276885E-3</v>
      </c>
      <c r="E687" s="7">
        <v>2.7163785509503956E-2</v>
      </c>
      <c r="F687" s="7">
        <v>1</v>
      </c>
      <c r="G687" s="8" t="s">
        <v>1240</v>
      </c>
    </row>
    <row r="688" spans="1:7" x14ac:dyDescent="0.15">
      <c r="A688" s="4" t="s">
        <v>1239</v>
      </c>
      <c r="B688" s="8" t="s">
        <v>1238</v>
      </c>
      <c r="C688" s="6">
        <v>2.5000000000000001E-2</v>
      </c>
      <c r="D688" s="6">
        <v>7.1153450354297142E-3</v>
      </c>
      <c r="E688" s="7">
        <v>2.7262628508667626E-2</v>
      </c>
      <c r="F688" s="7">
        <v>1</v>
      </c>
      <c r="G688" s="8" t="s">
        <v>1103</v>
      </c>
    </row>
    <row r="689" spans="1:7" x14ac:dyDescent="0.15">
      <c r="A689" s="4" t="s">
        <v>1237</v>
      </c>
      <c r="B689" s="8" t="s">
        <v>1236</v>
      </c>
      <c r="C689" s="6">
        <v>3.7499999999999999E-2</v>
      </c>
      <c r="D689" s="6">
        <v>1.4348299079709506E-2</v>
      </c>
      <c r="E689" s="7">
        <v>2.7628961966640241E-2</v>
      </c>
      <c r="F689" s="7">
        <v>1</v>
      </c>
      <c r="G689" s="8" t="s">
        <v>1235</v>
      </c>
    </row>
    <row r="690" spans="1:7" x14ac:dyDescent="0.15">
      <c r="A690" s="4" t="s">
        <v>1234</v>
      </c>
      <c r="B690" s="8" t="s">
        <v>1233</v>
      </c>
      <c r="C690" s="6">
        <v>3.7499999999999999E-2</v>
      </c>
      <c r="D690" s="6">
        <v>1.4436505836347065E-2</v>
      </c>
      <c r="E690" s="7">
        <v>2.8350539764893837E-2</v>
      </c>
      <c r="F690" s="7">
        <v>1</v>
      </c>
      <c r="G690" s="8" t="s">
        <v>1232</v>
      </c>
    </row>
    <row r="691" spans="1:7" x14ac:dyDescent="0.15">
      <c r="A691" s="4" t="s">
        <v>1231</v>
      </c>
      <c r="B691" s="8" t="s">
        <v>1230</v>
      </c>
      <c r="C691" s="6">
        <v>3.7499999999999999E-2</v>
      </c>
      <c r="D691" s="6">
        <v>1.4436505836347065E-2</v>
      </c>
      <c r="E691" s="7">
        <v>2.8350539764893837E-2</v>
      </c>
      <c r="F691" s="7">
        <v>1</v>
      </c>
      <c r="G691" s="8" t="s">
        <v>1229</v>
      </c>
    </row>
    <row r="692" spans="1:7" x14ac:dyDescent="0.15">
      <c r="A692" s="4" t="s">
        <v>1228</v>
      </c>
      <c r="B692" s="8" t="s">
        <v>1227</v>
      </c>
      <c r="C692" s="6">
        <v>1.2500000000000001E-2</v>
      </c>
      <c r="D692" s="6">
        <v>1.6465261239010909E-3</v>
      </c>
      <c r="E692" s="7">
        <v>2.8364089339190064E-2</v>
      </c>
      <c r="F692" s="7">
        <v>1</v>
      </c>
      <c r="G692" s="8" t="s">
        <v>688</v>
      </c>
    </row>
    <row r="693" spans="1:7" x14ac:dyDescent="0.15">
      <c r="A693" s="4" t="s">
        <v>1226</v>
      </c>
      <c r="B693" s="8" t="s">
        <v>1225</v>
      </c>
      <c r="C693" s="6">
        <v>1.2500000000000001E-2</v>
      </c>
      <c r="D693" s="6">
        <v>1.6465261239010909E-3</v>
      </c>
      <c r="E693" s="7">
        <v>2.8364089339190064E-2</v>
      </c>
      <c r="F693" s="7">
        <v>1</v>
      </c>
      <c r="G693" s="8" t="s">
        <v>1224</v>
      </c>
    </row>
    <row r="694" spans="1:7" x14ac:dyDescent="0.15">
      <c r="A694" s="4" t="s">
        <v>1223</v>
      </c>
      <c r="B694" s="8" t="s">
        <v>1222</v>
      </c>
      <c r="C694" s="6">
        <v>1.2500000000000001E-2</v>
      </c>
      <c r="D694" s="6">
        <v>1.6465261239010909E-3</v>
      </c>
      <c r="E694" s="7">
        <v>2.8364089339190064E-2</v>
      </c>
      <c r="F694" s="7">
        <v>1</v>
      </c>
      <c r="G694" s="8" t="s">
        <v>1078</v>
      </c>
    </row>
    <row r="695" spans="1:7" x14ac:dyDescent="0.15">
      <c r="A695" s="4" t="s">
        <v>1221</v>
      </c>
      <c r="B695" s="8" t="s">
        <v>1220</v>
      </c>
      <c r="C695" s="6">
        <v>1.2500000000000001E-2</v>
      </c>
      <c r="D695" s="6">
        <v>1.6465261239010909E-3</v>
      </c>
      <c r="E695" s="7">
        <v>2.8364089339190064E-2</v>
      </c>
      <c r="F695" s="7">
        <v>1</v>
      </c>
      <c r="G695" s="8" t="s">
        <v>1219</v>
      </c>
    </row>
    <row r="696" spans="1:7" x14ac:dyDescent="0.15">
      <c r="A696" s="4" t="s">
        <v>1218</v>
      </c>
      <c r="B696" s="8" t="s">
        <v>1217</v>
      </c>
      <c r="C696" s="6">
        <v>3.125E-2</v>
      </c>
      <c r="D696" s="6">
        <v>1.0761224309782129E-2</v>
      </c>
      <c r="E696" s="7">
        <v>2.918379739754311E-2</v>
      </c>
      <c r="F696" s="7">
        <v>1</v>
      </c>
      <c r="G696" s="8" t="s">
        <v>1164</v>
      </c>
    </row>
    <row r="697" spans="1:7" x14ac:dyDescent="0.15">
      <c r="A697" s="4" t="s">
        <v>1216</v>
      </c>
      <c r="B697" s="8" t="s">
        <v>1215</v>
      </c>
      <c r="C697" s="6">
        <v>1.8749999999999999E-2</v>
      </c>
      <c r="D697" s="6">
        <v>4.1751198141777657E-3</v>
      </c>
      <c r="E697" s="7">
        <v>2.922004304780489E-2</v>
      </c>
      <c r="F697" s="7">
        <v>1</v>
      </c>
      <c r="G697" s="8" t="s">
        <v>649</v>
      </c>
    </row>
    <row r="698" spans="1:7" x14ac:dyDescent="0.15">
      <c r="A698" s="4" t="s">
        <v>1214</v>
      </c>
      <c r="B698" s="8" t="s">
        <v>1213</v>
      </c>
      <c r="C698" s="6">
        <v>1.8749999999999999E-2</v>
      </c>
      <c r="D698" s="6">
        <v>4.1751198141777657E-3</v>
      </c>
      <c r="E698" s="7">
        <v>2.922004304780489E-2</v>
      </c>
      <c r="F698" s="7">
        <v>1</v>
      </c>
      <c r="G698" s="8" t="s">
        <v>1212</v>
      </c>
    </row>
    <row r="699" spans="1:7" x14ac:dyDescent="0.15">
      <c r="A699" s="4" t="s">
        <v>1211</v>
      </c>
      <c r="B699" s="8" t="s">
        <v>1210</v>
      </c>
      <c r="C699" s="6">
        <v>1.2500000000000001E-2</v>
      </c>
      <c r="D699" s="6">
        <v>1.6759283761136102E-3</v>
      </c>
      <c r="E699" s="7">
        <v>2.9306855564047413E-2</v>
      </c>
      <c r="F699" s="7">
        <v>1</v>
      </c>
      <c r="G699" s="8" t="s">
        <v>1209</v>
      </c>
    </row>
    <row r="700" spans="1:7" x14ac:dyDescent="0.15">
      <c r="A700" s="4" t="s">
        <v>1208</v>
      </c>
      <c r="B700" s="8" t="s">
        <v>1207</v>
      </c>
      <c r="C700" s="6">
        <v>1.8749999999999999E-2</v>
      </c>
      <c r="D700" s="6">
        <v>4.2045220663902852E-3</v>
      </c>
      <c r="E700" s="7">
        <v>2.9746655206825786E-2</v>
      </c>
      <c r="F700" s="7">
        <v>1</v>
      </c>
      <c r="G700" s="8" t="s">
        <v>608</v>
      </c>
    </row>
    <row r="701" spans="1:7" x14ac:dyDescent="0.15">
      <c r="A701" s="4" t="s">
        <v>1206</v>
      </c>
      <c r="B701" s="8" t="s">
        <v>1205</v>
      </c>
      <c r="C701" s="6">
        <v>0.05</v>
      </c>
      <c r="D701" s="6">
        <v>2.2786745464702596E-2</v>
      </c>
      <c r="E701" s="7">
        <v>2.9773035206057539E-2</v>
      </c>
      <c r="F701" s="7">
        <v>1</v>
      </c>
      <c r="G701" s="8" t="s">
        <v>1204</v>
      </c>
    </row>
    <row r="702" spans="1:7" x14ac:dyDescent="0.15">
      <c r="A702" s="4" t="s">
        <v>1203</v>
      </c>
      <c r="B702" s="8" t="s">
        <v>1202</v>
      </c>
      <c r="C702" s="6">
        <v>2.5000000000000001E-2</v>
      </c>
      <c r="D702" s="6">
        <v>7.32116080091735E-3</v>
      </c>
      <c r="E702" s="7">
        <v>2.9832759723692946E-2</v>
      </c>
      <c r="F702" s="7">
        <v>1</v>
      </c>
      <c r="G702" s="8" t="s">
        <v>1201</v>
      </c>
    </row>
    <row r="703" spans="1:7" x14ac:dyDescent="0.15">
      <c r="A703" s="4" t="s">
        <v>1200</v>
      </c>
      <c r="B703" s="8" t="s">
        <v>1199</v>
      </c>
      <c r="C703" s="6">
        <v>1.2500000000000001E-2</v>
      </c>
      <c r="D703" s="6">
        <v>1.7053306283261298E-3</v>
      </c>
      <c r="E703" s="7">
        <v>3.0262019797430647E-2</v>
      </c>
      <c r="F703" s="7">
        <v>1</v>
      </c>
      <c r="G703" s="8" t="s">
        <v>409</v>
      </c>
    </row>
    <row r="704" spans="1:7" x14ac:dyDescent="0.15">
      <c r="A704" s="4" t="s">
        <v>1198</v>
      </c>
      <c r="B704" s="8" t="s">
        <v>1197</v>
      </c>
      <c r="C704" s="6">
        <v>1.8749999999999999E-2</v>
      </c>
      <c r="D704" s="6">
        <v>4.2339243186028047E-3</v>
      </c>
      <c r="E704" s="7">
        <v>3.0278276998312929E-2</v>
      </c>
      <c r="F704" s="7">
        <v>1</v>
      </c>
      <c r="G704" s="8" t="s">
        <v>1196</v>
      </c>
    </row>
    <row r="705" spans="1:7" x14ac:dyDescent="0.15">
      <c r="A705" s="4" t="s">
        <v>1195</v>
      </c>
      <c r="B705" s="8" t="s">
        <v>1194</v>
      </c>
      <c r="C705" s="6">
        <v>1.8749999999999999E-2</v>
      </c>
      <c r="D705" s="6">
        <v>4.2339243186028047E-3</v>
      </c>
      <c r="E705" s="7">
        <v>3.0278276998312929E-2</v>
      </c>
      <c r="F705" s="7">
        <v>1</v>
      </c>
      <c r="G705" s="8" t="s">
        <v>1193</v>
      </c>
    </row>
    <row r="706" spans="1:7" x14ac:dyDescent="0.15">
      <c r="A706" s="4" t="s">
        <v>1192</v>
      </c>
      <c r="B706" s="8" t="s">
        <v>1191</v>
      </c>
      <c r="C706" s="6">
        <v>2.5000000000000001E-2</v>
      </c>
      <c r="D706" s="6">
        <v>7.4093675575549085E-3</v>
      </c>
      <c r="E706" s="7">
        <v>3.0976714963845707E-2</v>
      </c>
      <c r="F706" s="7">
        <v>1</v>
      </c>
      <c r="G706" s="8" t="s">
        <v>1155</v>
      </c>
    </row>
    <row r="707" spans="1:7" x14ac:dyDescent="0.15">
      <c r="A707" s="4" t="s">
        <v>1190</v>
      </c>
      <c r="B707" s="8" t="s">
        <v>1189</v>
      </c>
      <c r="C707" s="6">
        <v>1.2500000000000001E-2</v>
      </c>
      <c r="D707" s="6">
        <v>1.7347328805386493E-3</v>
      </c>
      <c r="E707" s="7">
        <v>3.1229447094196276E-2</v>
      </c>
      <c r="F707" s="7">
        <v>1</v>
      </c>
      <c r="G707" s="8" t="s">
        <v>877</v>
      </c>
    </row>
    <row r="708" spans="1:7" x14ac:dyDescent="0.15">
      <c r="A708" s="4" t="s">
        <v>1188</v>
      </c>
      <c r="B708" s="8" t="s">
        <v>1187</v>
      </c>
      <c r="C708" s="6">
        <v>4.3749999999999997E-2</v>
      </c>
      <c r="D708" s="6">
        <v>1.8993854929287582E-2</v>
      </c>
      <c r="E708" s="7">
        <v>3.2716574923086779E-2</v>
      </c>
      <c r="F708" s="7">
        <v>1</v>
      </c>
      <c r="G708" s="8" t="s">
        <v>1186</v>
      </c>
    </row>
    <row r="709" spans="1:7" x14ac:dyDescent="0.15">
      <c r="A709" s="4" t="s">
        <v>1185</v>
      </c>
      <c r="B709" s="8" t="s">
        <v>1184</v>
      </c>
      <c r="C709" s="6">
        <v>3.7499999999999999E-2</v>
      </c>
      <c r="D709" s="6">
        <v>1.4965746376172415E-2</v>
      </c>
      <c r="E709" s="7">
        <v>3.2941946975773309E-2</v>
      </c>
      <c r="F709" s="7">
        <v>1</v>
      </c>
      <c r="G709" s="8" t="s">
        <v>738</v>
      </c>
    </row>
    <row r="710" spans="1:7" x14ac:dyDescent="0.15">
      <c r="A710" s="4" t="s">
        <v>1183</v>
      </c>
      <c r="B710" s="8" t="s">
        <v>1182</v>
      </c>
      <c r="C710" s="6">
        <v>0.05</v>
      </c>
      <c r="D710" s="6">
        <v>2.3345388256740467E-2</v>
      </c>
      <c r="E710" s="7">
        <v>3.3632094081721096E-2</v>
      </c>
      <c r="F710" s="7">
        <v>1</v>
      </c>
      <c r="G710" s="8" t="s">
        <v>1181</v>
      </c>
    </row>
    <row r="711" spans="1:7" x14ac:dyDescent="0.15">
      <c r="A711" s="4" t="s">
        <v>1180</v>
      </c>
      <c r="B711" s="8" t="s">
        <v>1179</v>
      </c>
      <c r="C711" s="6">
        <v>5.6250000000000001E-2</v>
      </c>
      <c r="D711" s="6">
        <v>2.7755726088618388E-2</v>
      </c>
      <c r="E711" s="7">
        <v>3.3855391354838012E-2</v>
      </c>
      <c r="F711" s="7">
        <v>1</v>
      </c>
      <c r="G711" s="8" t="s">
        <v>1178</v>
      </c>
    </row>
    <row r="712" spans="1:7" x14ac:dyDescent="0.15">
      <c r="A712" s="4" t="s">
        <v>1177</v>
      </c>
      <c r="B712" s="8" t="s">
        <v>1176</v>
      </c>
      <c r="C712" s="6">
        <v>6.8750000000000006E-2</v>
      </c>
      <c r="D712" s="6">
        <v>3.6870424274499429E-2</v>
      </c>
      <c r="E712" s="7">
        <v>3.3965470669721866E-2</v>
      </c>
      <c r="F712" s="7">
        <v>1</v>
      </c>
      <c r="G712" s="8" t="s">
        <v>1175</v>
      </c>
    </row>
    <row r="713" spans="1:7" x14ac:dyDescent="0.15">
      <c r="A713" s="4" t="s">
        <v>1174</v>
      </c>
      <c r="B713" s="8" t="s">
        <v>1173</v>
      </c>
      <c r="C713" s="6">
        <v>1.8749999999999999E-2</v>
      </c>
      <c r="D713" s="6">
        <v>4.4397400840904414E-3</v>
      </c>
      <c r="E713" s="7">
        <v>3.413941868734869E-2</v>
      </c>
      <c r="F713" s="7">
        <v>1</v>
      </c>
      <c r="G713" s="8" t="s">
        <v>1172</v>
      </c>
    </row>
    <row r="714" spans="1:7" x14ac:dyDescent="0.15">
      <c r="A714" s="4" t="s">
        <v>1171</v>
      </c>
      <c r="B714" s="8" t="s">
        <v>1170</v>
      </c>
      <c r="C714" s="6">
        <v>1.2500000000000001E-2</v>
      </c>
      <c r="D714" s="6">
        <v>1.8229396371762076E-3</v>
      </c>
      <c r="E714" s="7">
        <v>3.420397254843207E-2</v>
      </c>
      <c r="F714" s="7">
        <v>1</v>
      </c>
      <c r="G714" s="8" t="s">
        <v>882</v>
      </c>
    </row>
    <row r="715" spans="1:7" x14ac:dyDescent="0.15">
      <c r="A715" s="4" t="s">
        <v>1169</v>
      </c>
      <c r="B715" s="8" t="s">
        <v>1168</v>
      </c>
      <c r="C715" s="6">
        <v>1.2500000000000001E-2</v>
      </c>
      <c r="D715" s="6">
        <v>1.8229396371762076E-3</v>
      </c>
      <c r="E715" s="7">
        <v>3.420397254843207E-2</v>
      </c>
      <c r="F715" s="7">
        <v>1</v>
      </c>
      <c r="G715" s="8" t="s">
        <v>1167</v>
      </c>
    </row>
    <row r="716" spans="1:7" x14ac:dyDescent="0.15">
      <c r="A716" s="4" t="s">
        <v>1166</v>
      </c>
      <c r="B716" s="8" t="s">
        <v>1165</v>
      </c>
      <c r="C716" s="6">
        <v>3.125E-2</v>
      </c>
      <c r="D716" s="6">
        <v>1.126106259739496E-2</v>
      </c>
      <c r="E716" s="7">
        <v>3.4466741872746155E-2</v>
      </c>
      <c r="F716" s="7">
        <v>1</v>
      </c>
      <c r="G716" s="8" t="s">
        <v>1164</v>
      </c>
    </row>
    <row r="717" spans="1:7" x14ac:dyDescent="0.15">
      <c r="A717" s="4" t="s">
        <v>1163</v>
      </c>
      <c r="B717" s="8" t="s">
        <v>1162</v>
      </c>
      <c r="C717" s="6">
        <v>3.7499999999999999E-2</v>
      </c>
      <c r="D717" s="6">
        <v>1.5142159889447532E-2</v>
      </c>
      <c r="E717" s="7">
        <v>3.4573782603155474E-2</v>
      </c>
      <c r="F717" s="7">
        <v>1</v>
      </c>
      <c r="G717" s="8" t="s">
        <v>1161</v>
      </c>
    </row>
    <row r="718" spans="1:7" x14ac:dyDescent="0.15">
      <c r="A718" s="4" t="s">
        <v>1160</v>
      </c>
      <c r="B718" s="8" t="s">
        <v>1159</v>
      </c>
      <c r="C718" s="6">
        <v>1.8749999999999999E-2</v>
      </c>
      <c r="D718" s="6">
        <v>4.4985445885154804E-3</v>
      </c>
      <c r="E718" s="7">
        <v>3.5287338673727915E-2</v>
      </c>
      <c r="F718" s="7">
        <v>1</v>
      </c>
      <c r="G718" s="8" t="s">
        <v>1158</v>
      </c>
    </row>
    <row r="719" spans="1:7" x14ac:dyDescent="0.15">
      <c r="A719" s="4" t="s">
        <v>1157</v>
      </c>
      <c r="B719" s="8" t="s">
        <v>1156</v>
      </c>
      <c r="C719" s="6">
        <v>2.5000000000000001E-2</v>
      </c>
      <c r="D719" s="6">
        <v>7.7915968363176623E-3</v>
      </c>
      <c r="E719" s="7">
        <v>3.6230295541587791E-2</v>
      </c>
      <c r="F719" s="7">
        <v>1</v>
      </c>
      <c r="G719" s="8" t="s">
        <v>1155</v>
      </c>
    </row>
    <row r="720" spans="1:7" x14ac:dyDescent="0.15">
      <c r="A720" s="4" t="s">
        <v>1154</v>
      </c>
      <c r="B720" s="8" t="s">
        <v>1153</v>
      </c>
      <c r="C720" s="6">
        <v>2.5000000000000001E-2</v>
      </c>
      <c r="D720" s="6">
        <v>7.8504013407427013E-3</v>
      </c>
      <c r="E720" s="7">
        <v>3.7081458416710393E-2</v>
      </c>
      <c r="F720" s="7">
        <v>1</v>
      </c>
      <c r="G720" s="8" t="s">
        <v>957</v>
      </c>
    </row>
    <row r="721" spans="1:7" x14ac:dyDescent="0.15">
      <c r="A721" s="4" t="s">
        <v>1152</v>
      </c>
      <c r="B721" s="8" t="s">
        <v>1151</v>
      </c>
      <c r="C721" s="6">
        <v>0.11874999999999999</v>
      </c>
      <c r="D721" s="6">
        <v>7.7004498544588518E-2</v>
      </c>
      <c r="E721" s="7">
        <v>3.7233697167031177E-2</v>
      </c>
      <c r="F721" s="7">
        <v>1</v>
      </c>
      <c r="G721" s="8" t="s">
        <v>1150</v>
      </c>
    </row>
    <row r="722" spans="1:7" x14ac:dyDescent="0.15">
      <c r="A722" s="4" t="s">
        <v>1149</v>
      </c>
      <c r="B722" s="8" t="s">
        <v>1148</v>
      </c>
      <c r="C722" s="6">
        <v>1.2500000000000001E-2</v>
      </c>
      <c r="D722" s="6">
        <v>1.9111463938137662E-3</v>
      </c>
      <c r="E722" s="7">
        <v>3.7284100682289538E-2</v>
      </c>
      <c r="F722" s="7">
        <v>1</v>
      </c>
      <c r="G722" s="8" t="s">
        <v>452</v>
      </c>
    </row>
    <row r="723" spans="1:7" x14ac:dyDescent="0.15">
      <c r="A723" s="4" t="s">
        <v>1147</v>
      </c>
      <c r="B723" s="8" t="s">
        <v>1146</v>
      </c>
      <c r="C723" s="6">
        <v>1.2500000000000001E-2</v>
      </c>
      <c r="D723" s="6">
        <v>1.9111463938137662E-3</v>
      </c>
      <c r="E723" s="7">
        <v>3.7284100682289538E-2</v>
      </c>
      <c r="F723" s="7">
        <v>1</v>
      </c>
      <c r="G723" s="8" t="s">
        <v>452</v>
      </c>
    </row>
    <row r="724" spans="1:7" x14ac:dyDescent="0.15">
      <c r="A724" s="4" t="s">
        <v>1145</v>
      </c>
      <c r="B724" s="8" t="s">
        <v>1144</v>
      </c>
      <c r="C724" s="6">
        <v>1.2500000000000001E-2</v>
      </c>
      <c r="D724" s="6">
        <v>1.9111463938137662E-3</v>
      </c>
      <c r="E724" s="7">
        <v>3.7284100682289538E-2</v>
      </c>
      <c r="F724" s="7">
        <v>1</v>
      </c>
      <c r="G724" s="8" t="s">
        <v>1143</v>
      </c>
    </row>
    <row r="725" spans="1:7" x14ac:dyDescent="0.15">
      <c r="A725" s="4" t="s">
        <v>1142</v>
      </c>
      <c r="B725" s="8" t="s">
        <v>1141</v>
      </c>
      <c r="C725" s="6">
        <v>2.5000000000000001E-2</v>
      </c>
      <c r="D725" s="6">
        <v>7.8798035929552208E-3</v>
      </c>
      <c r="E725" s="7">
        <v>3.7511342422938139E-2</v>
      </c>
      <c r="F725" s="7">
        <v>1</v>
      </c>
      <c r="G725" s="8" t="s">
        <v>957</v>
      </c>
    </row>
    <row r="726" spans="1:7" x14ac:dyDescent="0.15">
      <c r="A726" s="4" t="s">
        <v>1140</v>
      </c>
      <c r="B726" s="8" t="s">
        <v>1139</v>
      </c>
      <c r="C726" s="6">
        <v>2.5000000000000001E-2</v>
      </c>
      <c r="D726" s="6">
        <v>7.9092058451677404E-3</v>
      </c>
      <c r="E726" s="7">
        <v>3.7944095994368307E-2</v>
      </c>
      <c r="F726" s="7">
        <v>1</v>
      </c>
      <c r="G726" s="8" t="s">
        <v>1103</v>
      </c>
    </row>
    <row r="727" spans="1:7" x14ac:dyDescent="0.15">
      <c r="A727" s="4" t="s">
        <v>1138</v>
      </c>
      <c r="B727" s="8" t="s">
        <v>1137</v>
      </c>
      <c r="C727" s="6">
        <v>1.2500000000000001E-2</v>
      </c>
      <c r="D727" s="6">
        <v>1.9405486460262857E-3</v>
      </c>
      <c r="E727" s="7">
        <v>3.8333672284657234E-2</v>
      </c>
      <c r="F727" s="7">
        <v>1</v>
      </c>
      <c r="G727" s="8" t="s">
        <v>1136</v>
      </c>
    </row>
    <row r="728" spans="1:7" x14ac:dyDescent="0.15">
      <c r="A728" s="4" t="s">
        <v>1135</v>
      </c>
      <c r="B728" s="8" t="s">
        <v>1134</v>
      </c>
      <c r="C728" s="6">
        <v>1.2500000000000001E-2</v>
      </c>
      <c r="D728" s="6">
        <v>1.9405486460262857E-3</v>
      </c>
      <c r="E728" s="7">
        <v>3.8333672284657234E-2</v>
      </c>
      <c r="F728" s="7">
        <v>1</v>
      </c>
      <c r="G728" s="8" t="s">
        <v>1133</v>
      </c>
    </row>
    <row r="729" spans="1:7" x14ac:dyDescent="0.15">
      <c r="A729" s="4" t="s">
        <v>1132</v>
      </c>
      <c r="B729" s="8" t="s">
        <v>1131</v>
      </c>
      <c r="C729" s="6">
        <v>1.2500000000000001E-2</v>
      </c>
      <c r="D729" s="6">
        <v>1.9405486460262857E-3</v>
      </c>
      <c r="E729" s="7">
        <v>3.8333672284657234E-2</v>
      </c>
      <c r="F729" s="7">
        <v>1</v>
      </c>
      <c r="G729" s="8" t="s">
        <v>1130</v>
      </c>
    </row>
    <row r="730" spans="1:7" x14ac:dyDescent="0.15">
      <c r="A730" s="4" t="s">
        <v>1129</v>
      </c>
      <c r="B730" s="8" t="s">
        <v>1128</v>
      </c>
      <c r="C730" s="6">
        <v>0.1</v>
      </c>
      <c r="D730" s="6">
        <v>6.2126958925053662E-2</v>
      </c>
      <c r="E730" s="7">
        <v>3.9027331003368075E-2</v>
      </c>
      <c r="F730" s="7">
        <v>1</v>
      </c>
      <c r="G730" s="8" t="s">
        <v>1127</v>
      </c>
    </row>
    <row r="731" spans="1:7" x14ac:dyDescent="0.15">
      <c r="A731" s="4" t="s">
        <v>1126</v>
      </c>
      <c r="B731" s="8" t="s">
        <v>1125</v>
      </c>
      <c r="C731" s="6">
        <v>1.2500000000000001E-2</v>
      </c>
      <c r="D731" s="6">
        <v>1.9699508982388052E-3</v>
      </c>
      <c r="E731" s="7">
        <v>3.9394462056550325E-2</v>
      </c>
      <c r="F731" s="7">
        <v>1</v>
      </c>
      <c r="G731" s="8" t="s">
        <v>1124</v>
      </c>
    </row>
    <row r="732" spans="1:7" x14ac:dyDescent="0.15">
      <c r="A732" s="4" t="s">
        <v>1123</v>
      </c>
      <c r="B732" s="8" t="s">
        <v>1122</v>
      </c>
      <c r="C732" s="6">
        <v>1.2500000000000001E-2</v>
      </c>
      <c r="D732" s="6">
        <v>1.9993531504513247E-3</v>
      </c>
      <c r="E732" s="7">
        <v>4.0466343626308722E-2</v>
      </c>
      <c r="F732" s="7">
        <v>1</v>
      </c>
      <c r="G732" s="8" t="s">
        <v>452</v>
      </c>
    </row>
    <row r="733" spans="1:7" x14ac:dyDescent="0.15">
      <c r="A733" s="4" t="s">
        <v>1121</v>
      </c>
      <c r="B733" s="8" t="s">
        <v>1120</v>
      </c>
      <c r="C733" s="6">
        <v>0.05</v>
      </c>
      <c r="D733" s="6">
        <v>2.4286260327541088E-2</v>
      </c>
      <c r="E733" s="7">
        <v>4.0878964256797427E-2</v>
      </c>
      <c r="F733" s="7">
        <v>1</v>
      </c>
      <c r="G733" s="8" t="s">
        <v>1119</v>
      </c>
    </row>
    <row r="734" spans="1:7" x14ac:dyDescent="0.15">
      <c r="A734" s="4" t="s">
        <v>1118</v>
      </c>
      <c r="B734" s="8" t="s">
        <v>1117</v>
      </c>
      <c r="C734" s="6">
        <v>5.6250000000000001E-2</v>
      </c>
      <c r="D734" s="6">
        <v>2.8755402663844052E-2</v>
      </c>
      <c r="E734" s="7">
        <v>4.0880103603941113E-2</v>
      </c>
      <c r="F734" s="7">
        <v>1</v>
      </c>
      <c r="G734" s="8" t="s">
        <v>1114</v>
      </c>
    </row>
    <row r="735" spans="1:7" x14ac:dyDescent="0.15">
      <c r="A735" s="4" t="s">
        <v>1116</v>
      </c>
      <c r="B735" s="8" t="s">
        <v>1115</v>
      </c>
      <c r="C735" s="6">
        <v>5.6250000000000001E-2</v>
      </c>
      <c r="D735" s="6">
        <v>2.8755402663844052E-2</v>
      </c>
      <c r="E735" s="7">
        <v>4.0880103603941113E-2</v>
      </c>
      <c r="F735" s="7">
        <v>1</v>
      </c>
      <c r="G735" s="8" t="s">
        <v>1114</v>
      </c>
    </row>
    <row r="736" spans="1:7" x14ac:dyDescent="0.15">
      <c r="A736" s="4" t="s">
        <v>1113</v>
      </c>
      <c r="B736" s="8" t="s">
        <v>1112</v>
      </c>
      <c r="C736" s="6">
        <v>1.2500000000000001E-2</v>
      </c>
      <c r="D736" s="6">
        <v>2.0287554026638442E-3</v>
      </c>
      <c r="E736" s="7">
        <v>4.1549191547422329E-2</v>
      </c>
      <c r="F736" s="7">
        <v>1</v>
      </c>
      <c r="G736" s="8" t="s">
        <v>1111</v>
      </c>
    </row>
    <row r="737" spans="1:7" x14ac:dyDescent="0.15">
      <c r="A737" s="4" t="s">
        <v>1110</v>
      </c>
      <c r="B737" s="8" t="s">
        <v>1109</v>
      </c>
      <c r="C737" s="6">
        <v>3.7499999999999999E-2</v>
      </c>
      <c r="D737" s="6">
        <v>1.5936020699185559E-2</v>
      </c>
      <c r="E737" s="7">
        <v>4.2560350238646801E-2</v>
      </c>
      <c r="F737" s="7">
        <v>1</v>
      </c>
      <c r="G737" s="8" t="s">
        <v>1108</v>
      </c>
    </row>
    <row r="738" spans="1:7" x14ac:dyDescent="0.15">
      <c r="A738" s="4" t="s">
        <v>1107</v>
      </c>
      <c r="B738" s="8" t="s">
        <v>1106</v>
      </c>
      <c r="C738" s="6">
        <v>1.2500000000000001E-2</v>
      </c>
      <c r="D738" s="6">
        <v>2.0581576548763633E-3</v>
      </c>
      <c r="E738" s="7">
        <v>4.264288129320018E-2</v>
      </c>
      <c r="F738" s="7">
        <v>1</v>
      </c>
      <c r="G738" s="8" t="s">
        <v>1058</v>
      </c>
    </row>
    <row r="739" spans="1:7" x14ac:dyDescent="0.15">
      <c r="A739" s="4" t="s">
        <v>1105</v>
      </c>
      <c r="B739" s="8" t="s">
        <v>1104</v>
      </c>
      <c r="C739" s="6">
        <v>2.5000000000000001E-2</v>
      </c>
      <c r="D739" s="6">
        <v>8.2620328717179729E-3</v>
      </c>
      <c r="E739" s="7">
        <v>4.3361142470362428E-2</v>
      </c>
      <c r="F739" s="7">
        <v>1</v>
      </c>
      <c r="G739" s="8" t="s">
        <v>1103</v>
      </c>
    </row>
    <row r="740" spans="1:7" x14ac:dyDescent="0.15">
      <c r="A740" s="4" t="s">
        <v>1102</v>
      </c>
      <c r="B740" s="8" t="s">
        <v>1101</v>
      </c>
      <c r="C740" s="6">
        <v>2.5000000000000001E-2</v>
      </c>
      <c r="D740" s="6">
        <v>8.2620328717179729E-3</v>
      </c>
      <c r="E740" s="7">
        <v>4.3361142470362428E-2</v>
      </c>
      <c r="F740" s="7">
        <v>1</v>
      </c>
      <c r="G740" s="8" t="s">
        <v>1100</v>
      </c>
    </row>
    <row r="741" spans="1:7" x14ac:dyDescent="0.15">
      <c r="A741" s="4" t="s">
        <v>1099</v>
      </c>
      <c r="B741" s="8" t="s">
        <v>1098</v>
      </c>
      <c r="C741" s="6">
        <v>1.2500000000000001E-2</v>
      </c>
      <c r="D741" s="6">
        <v>2.1169621593014024E-3</v>
      </c>
      <c r="E741" s="7">
        <v>4.4862292682525819E-2</v>
      </c>
      <c r="F741" s="7">
        <v>1</v>
      </c>
      <c r="G741" s="8" t="s">
        <v>877</v>
      </c>
    </row>
    <row r="742" spans="1:7" x14ac:dyDescent="0.15">
      <c r="A742" s="4" t="s">
        <v>1097</v>
      </c>
      <c r="B742" s="8" t="s">
        <v>1096</v>
      </c>
      <c r="C742" s="6">
        <v>1.2500000000000001E-2</v>
      </c>
      <c r="D742" s="6">
        <v>2.1169621593014024E-3</v>
      </c>
      <c r="E742" s="7">
        <v>4.4862292682525819E-2</v>
      </c>
      <c r="F742" s="7">
        <v>1</v>
      </c>
      <c r="G742" s="8" t="s">
        <v>1095</v>
      </c>
    </row>
    <row r="743" spans="1:7" x14ac:dyDescent="0.15">
      <c r="A743" s="4" t="s">
        <v>1094</v>
      </c>
      <c r="B743" s="8" t="s">
        <v>1093</v>
      </c>
      <c r="C743" s="6">
        <v>1.2500000000000001E-2</v>
      </c>
      <c r="D743" s="6">
        <v>2.1169621593014024E-3</v>
      </c>
      <c r="E743" s="7">
        <v>4.4862292682525819E-2</v>
      </c>
      <c r="F743" s="7">
        <v>1</v>
      </c>
      <c r="G743" s="8" t="s">
        <v>409</v>
      </c>
    </row>
    <row r="744" spans="1:7" x14ac:dyDescent="0.15">
      <c r="A744" s="4" t="s">
        <v>1092</v>
      </c>
      <c r="B744" s="8" t="s">
        <v>1091</v>
      </c>
      <c r="C744" s="6">
        <v>1.8749999999999999E-2</v>
      </c>
      <c r="D744" s="6">
        <v>4.9983828761283114E-3</v>
      </c>
      <c r="E744" s="7">
        <v>4.583576485120841E-2</v>
      </c>
      <c r="F744" s="7">
        <v>1</v>
      </c>
      <c r="G744" s="8" t="s">
        <v>1064</v>
      </c>
    </row>
    <row r="745" spans="1:7" x14ac:dyDescent="0.15">
      <c r="A745" s="4" t="s">
        <v>1090</v>
      </c>
      <c r="B745" s="8" t="s">
        <v>1089</v>
      </c>
      <c r="C745" s="6">
        <v>3.125E-2</v>
      </c>
      <c r="D745" s="6">
        <v>1.2201934668195583E-2</v>
      </c>
      <c r="E745" s="7">
        <v>4.5933183781138427E-2</v>
      </c>
      <c r="F745" s="7">
        <v>1</v>
      </c>
      <c r="G745" s="8" t="s">
        <v>1088</v>
      </c>
    </row>
    <row r="746" spans="1:7" x14ac:dyDescent="0.15">
      <c r="A746" s="4" t="s">
        <v>1087</v>
      </c>
      <c r="B746" s="8" t="s">
        <v>1086</v>
      </c>
      <c r="C746" s="6">
        <v>1.2500000000000001E-2</v>
      </c>
      <c r="D746" s="6">
        <v>2.1463644115139219E-3</v>
      </c>
      <c r="E746" s="7">
        <v>4.5987769802766677E-2</v>
      </c>
      <c r="F746" s="7">
        <v>1</v>
      </c>
      <c r="G746" s="8" t="s">
        <v>903</v>
      </c>
    </row>
    <row r="747" spans="1:7" x14ac:dyDescent="0.15">
      <c r="A747" s="4" t="s">
        <v>1085</v>
      </c>
      <c r="B747" s="8" t="s">
        <v>1084</v>
      </c>
      <c r="C747" s="6">
        <v>9.375E-2</v>
      </c>
      <c r="D747" s="6">
        <v>5.8598688659551319E-2</v>
      </c>
      <c r="E747" s="7">
        <v>4.693439884882071E-2</v>
      </c>
      <c r="F747" s="7">
        <v>1</v>
      </c>
      <c r="G747" s="8" t="s">
        <v>1083</v>
      </c>
    </row>
    <row r="748" spans="1:7" x14ac:dyDescent="0.15">
      <c r="A748" s="4" t="s">
        <v>1082</v>
      </c>
      <c r="B748" s="8" t="s">
        <v>1081</v>
      </c>
      <c r="C748" s="6">
        <v>1.2500000000000001E-2</v>
      </c>
      <c r="D748" s="6">
        <v>2.1757666637264414E-3</v>
      </c>
      <c r="E748" s="7">
        <v>4.7123599687402568E-2</v>
      </c>
      <c r="F748" s="7">
        <v>1</v>
      </c>
      <c r="G748" s="8" t="s">
        <v>180</v>
      </c>
    </row>
    <row r="749" spans="1:7" x14ac:dyDescent="0.15">
      <c r="A749" s="4" t="s">
        <v>1080</v>
      </c>
      <c r="B749" s="8" t="s">
        <v>1079</v>
      </c>
      <c r="C749" s="6">
        <v>1.2500000000000001E-2</v>
      </c>
      <c r="D749" s="6">
        <v>2.1757666637264414E-3</v>
      </c>
      <c r="E749" s="7">
        <v>4.7123599687402568E-2</v>
      </c>
      <c r="F749" s="7">
        <v>1</v>
      </c>
      <c r="G749" s="8" t="s">
        <v>1078</v>
      </c>
    </row>
    <row r="750" spans="1:7" x14ac:dyDescent="0.15">
      <c r="A750" s="4" t="s">
        <v>1077</v>
      </c>
      <c r="B750" s="8" t="s">
        <v>1076</v>
      </c>
      <c r="C750" s="6">
        <v>3.125E-2</v>
      </c>
      <c r="D750" s="6">
        <v>1.2348945929258181E-2</v>
      </c>
      <c r="E750" s="7">
        <v>4.7907341401083686E-2</v>
      </c>
      <c r="F750" s="7">
        <v>1</v>
      </c>
      <c r="G750" s="8" t="s">
        <v>1075</v>
      </c>
    </row>
    <row r="751" spans="1:7" x14ac:dyDescent="0.15">
      <c r="A751" s="4" t="s">
        <v>1074</v>
      </c>
      <c r="B751" s="8" t="s">
        <v>1073</v>
      </c>
      <c r="C751" s="6">
        <v>3.7499999999999999E-2</v>
      </c>
      <c r="D751" s="6">
        <v>1.6582870247860985E-2</v>
      </c>
      <c r="E751" s="7">
        <v>4.9862977782632212E-2</v>
      </c>
      <c r="F751" s="7">
        <v>1</v>
      </c>
      <c r="G751" s="8" t="s">
        <v>1072</v>
      </c>
    </row>
    <row r="752" spans="1:7" x14ac:dyDescent="0.15">
      <c r="A752" s="4" t="s">
        <v>1071</v>
      </c>
      <c r="B752" s="8" t="s">
        <v>1070</v>
      </c>
      <c r="C752" s="6">
        <v>3.7499999999999999E-2</v>
      </c>
      <c r="D752" s="6">
        <v>1.6582870247860985E-2</v>
      </c>
      <c r="E752" s="7">
        <v>4.9862977782632212E-2</v>
      </c>
      <c r="F752" s="7">
        <v>1</v>
      </c>
      <c r="G752" s="8" t="s">
        <v>1069</v>
      </c>
    </row>
    <row r="753" spans="1:7" x14ac:dyDescent="0.15">
      <c r="A753" s="4" t="s">
        <v>1068</v>
      </c>
      <c r="B753" s="8" t="s">
        <v>1067</v>
      </c>
      <c r="C753" s="6">
        <v>1.8749999999999999E-2</v>
      </c>
      <c r="D753" s="6">
        <v>5.1747963894034285E-3</v>
      </c>
      <c r="E753" s="7">
        <v>4.9890811751406298E-2</v>
      </c>
      <c r="F753" s="7">
        <v>1</v>
      </c>
      <c r="G753" s="8" t="s">
        <v>885</v>
      </c>
    </row>
    <row r="754" spans="1:7" x14ac:dyDescent="0.15">
      <c r="A754" s="4" t="s">
        <v>1066</v>
      </c>
      <c r="B754" s="8" t="s">
        <v>1065</v>
      </c>
      <c r="C754" s="6">
        <v>1.8749999999999999E-2</v>
      </c>
      <c r="D754" s="6">
        <v>5.204198641615948E-3</v>
      </c>
      <c r="E754" s="7">
        <v>5.0583168157623794E-2</v>
      </c>
      <c r="F754" s="7">
        <v>1</v>
      </c>
      <c r="G754" s="8" t="s">
        <v>1064</v>
      </c>
    </row>
    <row r="755" spans="1:7" x14ac:dyDescent="0.15">
      <c r="A755" s="4" t="s">
        <v>1063</v>
      </c>
      <c r="B755" s="8" t="s">
        <v>1062</v>
      </c>
      <c r="C755" s="6">
        <v>1.2500000000000001E-2</v>
      </c>
      <c r="D755" s="6">
        <v>2.263973420364E-3</v>
      </c>
      <c r="E755" s="7">
        <v>5.0592010044971672E-2</v>
      </c>
      <c r="F755" s="7">
        <v>1</v>
      </c>
      <c r="G755" s="8" t="s">
        <v>1061</v>
      </c>
    </row>
    <row r="756" spans="1:7" x14ac:dyDescent="0.15">
      <c r="A756" s="4" t="s">
        <v>1060</v>
      </c>
      <c r="B756" s="8" t="s">
        <v>1059</v>
      </c>
      <c r="C756" s="6">
        <v>1.2500000000000001E-2</v>
      </c>
      <c r="D756" s="6">
        <v>2.2933756725765195E-3</v>
      </c>
      <c r="E756" s="7">
        <v>5.1768059503719842E-2</v>
      </c>
      <c r="F756" s="7">
        <v>1</v>
      </c>
      <c r="G756" s="8" t="s">
        <v>1058</v>
      </c>
    </row>
    <row r="757" spans="1:7" x14ac:dyDescent="0.15">
      <c r="A757" s="4" t="s">
        <v>1057</v>
      </c>
      <c r="B757" s="8" t="s">
        <v>1056</v>
      </c>
      <c r="C757" s="6">
        <v>1.8749999999999999E-2</v>
      </c>
      <c r="D757" s="6">
        <v>5.2630031460409871E-3</v>
      </c>
      <c r="E757" s="7">
        <v>5.1981919157149524E-2</v>
      </c>
      <c r="F757" s="7">
        <v>1</v>
      </c>
      <c r="G757" s="8" t="s">
        <v>849</v>
      </c>
    </row>
    <row r="758" spans="1:7" x14ac:dyDescent="0.15">
      <c r="A758" s="4" t="s">
        <v>1055</v>
      </c>
      <c r="B758" s="8" t="s">
        <v>1054</v>
      </c>
      <c r="C758" s="6">
        <v>3.125E-2</v>
      </c>
      <c r="D758" s="6">
        <v>1.2672370703595896E-2</v>
      </c>
      <c r="E758" s="7">
        <v>5.2425588836402588E-2</v>
      </c>
      <c r="F758" s="7">
        <v>1</v>
      </c>
      <c r="G758" s="8" t="s">
        <v>947</v>
      </c>
    </row>
    <row r="759" spans="1:7" x14ac:dyDescent="0.15">
      <c r="A759" s="4" t="s">
        <v>1053</v>
      </c>
      <c r="B759" s="8" t="s">
        <v>1052</v>
      </c>
      <c r="C759" s="6">
        <v>1.8749999999999999E-2</v>
      </c>
      <c r="D759" s="6">
        <v>5.2924053982535066E-3</v>
      </c>
      <c r="E759" s="7">
        <v>5.2688286634564936E-2</v>
      </c>
      <c r="F759" s="7">
        <v>1</v>
      </c>
      <c r="G759" s="8" t="s">
        <v>1051</v>
      </c>
    </row>
    <row r="760" spans="1:7" x14ac:dyDescent="0.15">
      <c r="A760" s="4" t="s">
        <v>1050</v>
      </c>
      <c r="B760" s="8" t="s">
        <v>1049</v>
      </c>
      <c r="C760" s="6">
        <v>1.2500000000000001E-2</v>
      </c>
      <c r="D760" s="6">
        <v>2.322777924789039E-3</v>
      </c>
      <c r="E760" s="7">
        <v>5.2953870362441001E-2</v>
      </c>
      <c r="F760" s="7">
        <v>1</v>
      </c>
      <c r="G760" s="8" t="s">
        <v>1048</v>
      </c>
    </row>
    <row r="761" spans="1:7" x14ac:dyDescent="0.15">
      <c r="A761" s="4" t="s">
        <v>1047</v>
      </c>
      <c r="B761" s="8" t="s">
        <v>1046</v>
      </c>
      <c r="C761" s="6">
        <v>2.5000000000000001E-2</v>
      </c>
      <c r="D761" s="6">
        <v>8.8794801681808828E-3</v>
      </c>
      <c r="E761" s="7">
        <v>5.3834649603035953E-2</v>
      </c>
      <c r="F761" s="7">
        <v>1</v>
      </c>
      <c r="G761" s="8" t="s">
        <v>975</v>
      </c>
    </row>
    <row r="762" spans="1:7" x14ac:dyDescent="0.15">
      <c r="A762" s="4" t="s">
        <v>1045</v>
      </c>
      <c r="B762" s="8" t="s">
        <v>1044</v>
      </c>
      <c r="C762" s="6">
        <v>3.7499999999999999E-2</v>
      </c>
      <c r="D762" s="6">
        <v>1.6935697274411219E-2</v>
      </c>
      <c r="E762" s="7">
        <v>5.4152483046308451E-2</v>
      </c>
      <c r="F762" s="7">
        <v>1</v>
      </c>
      <c r="G762" s="8" t="s">
        <v>1043</v>
      </c>
    </row>
    <row r="763" spans="1:7" x14ac:dyDescent="0.15">
      <c r="A763" s="4" t="s">
        <v>1042</v>
      </c>
      <c r="B763" s="8" t="s">
        <v>1041</v>
      </c>
      <c r="C763" s="6">
        <v>2.5000000000000001E-2</v>
      </c>
      <c r="D763" s="6">
        <v>8.9088824203934023E-3</v>
      </c>
      <c r="E763" s="7">
        <v>5.4364786078117414E-2</v>
      </c>
      <c r="F763" s="7">
        <v>1</v>
      </c>
      <c r="G763" s="8" t="s">
        <v>972</v>
      </c>
    </row>
    <row r="764" spans="1:7" x14ac:dyDescent="0.15">
      <c r="A764" s="4" t="s">
        <v>1040</v>
      </c>
      <c r="B764" s="8" t="s">
        <v>1039</v>
      </c>
      <c r="C764" s="6">
        <v>2.5000000000000001E-2</v>
      </c>
      <c r="D764" s="6">
        <v>8.9382846726059218E-3</v>
      </c>
      <c r="E764" s="7">
        <v>5.4897761805336662E-2</v>
      </c>
      <c r="F764" s="7">
        <v>1</v>
      </c>
      <c r="G764" s="8" t="s">
        <v>735</v>
      </c>
    </row>
    <row r="765" spans="1:7" x14ac:dyDescent="0.15">
      <c r="A765" s="4" t="s">
        <v>1038</v>
      </c>
      <c r="B765" s="8" t="s">
        <v>1037</v>
      </c>
      <c r="C765" s="6">
        <v>4.3749999999999997E-2</v>
      </c>
      <c r="D765" s="6">
        <v>2.137543735850166E-2</v>
      </c>
      <c r="E765" s="7">
        <v>5.5321904010198222E-2</v>
      </c>
      <c r="F765" s="7">
        <v>1</v>
      </c>
      <c r="G765" s="8" t="s">
        <v>770</v>
      </c>
    </row>
    <row r="766" spans="1:7" x14ac:dyDescent="0.15">
      <c r="A766" s="4" t="s">
        <v>1036</v>
      </c>
      <c r="B766" s="8" t="s">
        <v>1035</v>
      </c>
      <c r="C766" s="6">
        <v>1.2500000000000001E-2</v>
      </c>
      <c r="D766" s="6">
        <v>2.3815824292140776E-3</v>
      </c>
      <c r="E766" s="7">
        <v>5.5354314465850818E-2</v>
      </c>
      <c r="F766" s="7">
        <v>1</v>
      </c>
      <c r="G766" s="8" t="s">
        <v>355</v>
      </c>
    </row>
    <row r="767" spans="1:7" x14ac:dyDescent="0.15">
      <c r="A767" s="4" t="s">
        <v>1034</v>
      </c>
      <c r="B767" s="8" t="s">
        <v>1033</v>
      </c>
      <c r="C767" s="6">
        <v>1.2500000000000001E-2</v>
      </c>
      <c r="D767" s="6">
        <v>2.3815824292140776E-3</v>
      </c>
      <c r="E767" s="7">
        <v>5.5354314465850818E-2</v>
      </c>
      <c r="F767" s="7">
        <v>1</v>
      </c>
      <c r="G767" s="8" t="s">
        <v>1032</v>
      </c>
    </row>
    <row r="768" spans="1:7" x14ac:dyDescent="0.15">
      <c r="A768" s="4" t="s">
        <v>1031</v>
      </c>
      <c r="B768" s="8" t="s">
        <v>1030</v>
      </c>
      <c r="C768" s="6">
        <v>1.8749999999999999E-2</v>
      </c>
      <c r="D768" s="6">
        <v>5.4394166593161033E-3</v>
      </c>
      <c r="E768" s="7">
        <v>5.6289485507522344E-2</v>
      </c>
      <c r="F768" s="7">
        <v>1</v>
      </c>
      <c r="G768" s="8" t="s">
        <v>1029</v>
      </c>
    </row>
    <row r="769" spans="1:7" x14ac:dyDescent="0.15">
      <c r="A769" s="4" t="s">
        <v>1028</v>
      </c>
      <c r="B769" s="8" t="s">
        <v>1027</v>
      </c>
      <c r="C769" s="6">
        <v>1.8749999999999999E-2</v>
      </c>
      <c r="D769" s="6">
        <v>5.4394166593161033E-3</v>
      </c>
      <c r="E769" s="7">
        <v>5.6289485507522344E-2</v>
      </c>
      <c r="F769" s="7">
        <v>1</v>
      </c>
      <c r="G769" s="8" t="s">
        <v>1026</v>
      </c>
    </row>
    <row r="770" spans="1:7" x14ac:dyDescent="0.15">
      <c r="A770" s="4" t="s">
        <v>1025</v>
      </c>
      <c r="B770" s="8" t="s">
        <v>1024</v>
      </c>
      <c r="C770" s="6">
        <v>2.5000000000000001E-2</v>
      </c>
      <c r="D770" s="6">
        <v>9.0852959336685194E-3</v>
      </c>
      <c r="E770" s="7">
        <v>5.7605139050784127E-2</v>
      </c>
      <c r="F770" s="7">
        <v>1</v>
      </c>
      <c r="G770" s="8" t="s">
        <v>1023</v>
      </c>
    </row>
    <row r="771" spans="1:7" x14ac:dyDescent="0.15">
      <c r="A771" s="4" t="s">
        <v>1022</v>
      </c>
      <c r="B771" s="8" t="s">
        <v>1021</v>
      </c>
      <c r="C771" s="6">
        <v>1.2500000000000001E-2</v>
      </c>
      <c r="D771" s="6">
        <v>2.4403869336391167E-3</v>
      </c>
      <c r="E771" s="7">
        <v>5.7792427259644438E-2</v>
      </c>
      <c r="F771" s="7">
        <v>1</v>
      </c>
      <c r="G771" s="8" t="s">
        <v>557</v>
      </c>
    </row>
    <row r="772" spans="1:7" x14ac:dyDescent="0.15">
      <c r="A772" s="4" t="s">
        <v>1020</v>
      </c>
      <c r="B772" s="8" t="s">
        <v>1019</v>
      </c>
      <c r="C772" s="6">
        <v>1.2500000000000001E-2</v>
      </c>
      <c r="D772" s="6">
        <v>2.4403869336391167E-3</v>
      </c>
      <c r="E772" s="7">
        <v>5.7792427259644438E-2</v>
      </c>
      <c r="F772" s="7">
        <v>1</v>
      </c>
      <c r="G772" s="8" t="s">
        <v>1018</v>
      </c>
    </row>
    <row r="773" spans="1:7" x14ac:dyDescent="0.15">
      <c r="A773" s="4" t="s">
        <v>1017</v>
      </c>
      <c r="B773" s="8" t="s">
        <v>1016</v>
      </c>
      <c r="C773" s="6">
        <v>1.2500000000000001E-2</v>
      </c>
      <c r="D773" s="6">
        <v>2.4403869336391167E-3</v>
      </c>
      <c r="E773" s="7">
        <v>5.7792427259644438E-2</v>
      </c>
      <c r="F773" s="7">
        <v>1</v>
      </c>
      <c r="G773" s="8" t="s">
        <v>1015</v>
      </c>
    </row>
    <row r="774" spans="1:7" x14ac:dyDescent="0.15">
      <c r="A774" s="4" t="s">
        <v>1014</v>
      </c>
      <c r="B774" s="8" t="s">
        <v>1013</v>
      </c>
      <c r="C774" s="6">
        <v>4.3749999999999997E-2</v>
      </c>
      <c r="D774" s="6">
        <v>2.1640057628414335E-2</v>
      </c>
      <c r="E774" s="7">
        <v>5.8315233333200503E-2</v>
      </c>
      <c r="F774" s="7">
        <v>1</v>
      </c>
      <c r="G774" s="8" t="s">
        <v>715</v>
      </c>
    </row>
    <row r="775" spans="1:7" x14ac:dyDescent="0.15">
      <c r="A775" s="4" t="s">
        <v>1012</v>
      </c>
      <c r="B775" s="8" t="s">
        <v>1011</v>
      </c>
      <c r="C775" s="6">
        <v>1.2500000000000001E-2</v>
      </c>
      <c r="D775" s="6">
        <v>2.4697891858516362E-3</v>
      </c>
      <c r="E775" s="7">
        <v>5.9025327150289901E-2</v>
      </c>
      <c r="F775" s="7">
        <v>1</v>
      </c>
      <c r="G775" s="8" t="s">
        <v>1010</v>
      </c>
    </row>
    <row r="776" spans="1:7" x14ac:dyDescent="0.15">
      <c r="A776" s="4" t="s">
        <v>1009</v>
      </c>
      <c r="B776" s="8" t="s">
        <v>1008</v>
      </c>
      <c r="C776" s="6">
        <v>6.8750000000000006E-2</v>
      </c>
      <c r="D776" s="6">
        <v>4.0516303548851842E-2</v>
      </c>
      <c r="E776" s="7">
        <v>5.9263813658174527E-2</v>
      </c>
      <c r="F776" s="7">
        <v>1</v>
      </c>
      <c r="G776" s="8" t="s">
        <v>900</v>
      </c>
    </row>
    <row r="777" spans="1:7" x14ac:dyDescent="0.15">
      <c r="A777" s="4" t="s">
        <v>1007</v>
      </c>
      <c r="B777" s="8" t="s">
        <v>1006</v>
      </c>
      <c r="C777" s="6">
        <v>3.7499999999999999E-2</v>
      </c>
      <c r="D777" s="6">
        <v>1.7347328805386492E-2</v>
      </c>
      <c r="E777" s="7">
        <v>5.9432551306577243E-2</v>
      </c>
      <c r="F777" s="7">
        <v>1</v>
      </c>
      <c r="G777" s="8" t="s">
        <v>1005</v>
      </c>
    </row>
    <row r="778" spans="1:7" x14ac:dyDescent="0.15">
      <c r="A778" s="4" t="s">
        <v>1004</v>
      </c>
      <c r="B778" s="8" t="s">
        <v>1003</v>
      </c>
      <c r="C778" s="6">
        <v>1.2500000000000001E-2</v>
      </c>
      <c r="D778" s="6">
        <v>2.5285936902766752E-3</v>
      </c>
      <c r="E778" s="7">
        <v>6.1518256709247113E-2</v>
      </c>
      <c r="F778" s="7">
        <v>1</v>
      </c>
      <c r="G778" s="8" t="s">
        <v>1002</v>
      </c>
    </row>
    <row r="779" spans="1:7" x14ac:dyDescent="0.15">
      <c r="A779" s="4" t="s">
        <v>1001</v>
      </c>
      <c r="B779" s="8" t="s">
        <v>1000</v>
      </c>
      <c r="C779" s="6">
        <v>1.2500000000000001E-2</v>
      </c>
      <c r="D779" s="6">
        <v>2.5285936902766752E-3</v>
      </c>
      <c r="E779" s="7">
        <v>6.1518256709247113E-2</v>
      </c>
      <c r="F779" s="7">
        <v>1</v>
      </c>
      <c r="G779" s="8" t="s">
        <v>999</v>
      </c>
    </row>
    <row r="780" spans="1:7" x14ac:dyDescent="0.15">
      <c r="A780" s="4" t="s">
        <v>998</v>
      </c>
      <c r="B780" s="8" t="s">
        <v>997</v>
      </c>
      <c r="C780" s="6">
        <v>1.2500000000000001E-2</v>
      </c>
      <c r="D780" s="6">
        <v>2.5285936902766752E-3</v>
      </c>
      <c r="E780" s="7">
        <v>6.1518256709247113E-2</v>
      </c>
      <c r="F780" s="7">
        <v>1</v>
      </c>
      <c r="G780" s="8" t="s">
        <v>452</v>
      </c>
    </row>
    <row r="781" spans="1:7" x14ac:dyDescent="0.15">
      <c r="A781" s="4" t="s">
        <v>996</v>
      </c>
      <c r="B781" s="8" t="s">
        <v>995</v>
      </c>
      <c r="C781" s="6">
        <v>1.2500000000000001E-2</v>
      </c>
      <c r="D781" s="6">
        <v>2.5285936902766752E-3</v>
      </c>
      <c r="E781" s="7">
        <v>6.1518256709247113E-2</v>
      </c>
      <c r="F781" s="7">
        <v>1</v>
      </c>
      <c r="G781" s="8" t="s">
        <v>903</v>
      </c>
    </row>
    <row r="782" spans="1:7" x14ac:dyDescent="0.15">
      <c r="A782" s="4" t="s">
        <v>994</v>
      </c>
      <c r="B782" s="8" t="s">
        <v>993</v>
      </c>
      <c r="C782" s="6">
        <v>1.2500000000000001E-2</v>
      </c>
      <c r="D782" s="6">
        <v>2.5579959424891947E-3</v>
      </c>
      <c r="E782" s="7">
        <v>6.2778065979156916E-2</v>
      </c>
      <c r="F782" s="7">
        <v>1</v>
      </c>
      <c r="G782" s="8" t="s">
        <v>594</v>
      </c>
    </row>
    <row r="783" spans="1:7" x14ac:dyDescent="0.15">
      <c r="A783" s="4" t="s">
        <v>992</v>
      </c>
      <c r="B783" s="8" t="s">
        <v>991</v>
      </c>
      <c r="C783" s="6">
        <v>1.8749999999999999E-2</v>
      </c>
      <c r="D783" s="6">
        <v>5.704036929228779E-3</v>
      </c>
      <c r="E783" s="7">
        <v>6.3058338034705813E-2</v>
      </c>
      <c r="F783" s="7">
        <v>1</v>
      </c>
      <c r="G783" s="8" t="s">
        <v>885</v>
      </c>
    </row>
    <row r="784" spans="1:7" x14ac:dyDescent="0.15">
      <c r="A784" s="4" t="s">
        <v>990</v>
      </c>
      <c r="B784" s="8" t="s">
        <v>989</v>
      </c>
      <c r="C784" s="6">
        <v>0.13125000000000001</v>
      </c>
      <c r="D784" s="6">
        <v>9.294051924377407E-2</v>
      </c>
      <c r="E784" s="7">
        <v>6.3845009145021697E-2</v>
      </c>
      <c r="F784" s="7">
        <v>1</v>
      </c>
      <c r="G784" s="8" t="s">
        <v>988</v>
      </c>
    </row>
    <row r="785" spans="1:7" x14ac:dyDescent="0.15">
      <c r="A785" s="4" t="s">
        <v>987</v>
      </c>
      <c r="B785" s="8" t="s">
        <v>986</v>
      </c>
      <c r="C785" s="6">
        <v>1.2500000000000001E-2</v>
      </c>
      <c r="D785" s="6">
        <v>2.5873981947017143E-3</v>
      </c>
      <c r="E785" s="7">
        <v>6.4046626013589042E-2</v>
      </c>
      <c r="F785" s="7">
        <v>1</v>
      </c>
      <c r="G785" s="8" t="s">
        <v>985</v>
      </c>
    </row>
    <row r="786" spans="1:7" x14ac:dyDescent="0.15">
      <c r="A786" s="4" t="s">
        <v>984</v>
      </c>
      <c r="B786" s="8" t="s">
        <v>983</v>
      </c>
      <c r="C786" s="6">
        <v>1.2500000000000001E-2</v>
      </c>
      <c r="D786" s="6">
        <v>2.5873981947017143E-3</v>
      </c>
      <c r="E786" s="7">
        <v>6.4046626013589042E-2</v>
      </c>
      <c r="F786" s="7">
        <v>1</v>
      </c>
      <c r="G786" s="8" t="s">
        <v>753</v>
      </c>
    </row>
    <row r="787" spans="1:7" x14ac:dyDescent="0.15">
      <c r="A787" s="4" t="s">
        <v>982</v>
      </c>
      <c r="B787" s="8" t="s">
        <v>981</v>
      </c>
      <c r="C787" s="6">
        <v>1.8749999999999999E-2</v>
      </c>
      <c r="D787" s="6">
        <v>5.7922436858663376E-3</v>
      </c>
      <c r="E787" s="7">
        <v>6.5394965037857924E-2</v>
      </c>
      <c r="F787" s="7">
        <v>1</v>
      </c>
      <c r="G787" s="8" t="s">
        <v>944</v>
      </c>
    </row>
    <row r="788" spans="1:7" x14ac:dyDescent="0.15">
      <c r="A788" s="4" t="s">
        <v>980</v>
      </c>
      <c r="B788" s="8" t="s">
        <v>979</v>
      </c>
      <c r="C788" s="6">
        <v>6.25E-2</v>
      </c>
      <c r="D788" s="6">
        <v>3.6341183734674078E-2</v>
      </c>
      <c r="E788" s="7">
        <v>6.5408735459030962E-2</v>
      </c>
      <c r="F788" s="7">
        <v>1</v>
      </c>
      <c r="G788" s="8" t="s">
        <v>978</v>
      </c>
    </row>
    <row r="789" spans="1:7" x14ac:dyDescent="0.15">
      <c r="A789" s="4" t="s">
        <v>977</v>
      </c>
      <c r="B789" s="8" t="s">
        <v>976</v>
      </c>
      <c r="C789" s="6">
        <v>2.5000000000000001E-2</v>
      </c>
      <c r="D789" s="6">
        <v>9.496927464643791E-3</v>
      </c>
      <c r="E789" s="7">
        <v>6.5559948484951336E-2</v>
      </c>
      <c r="F789" s="7">
        <v>1</v>
      </c>
      <c r="G789" s="8" t="s">
        <v>975</v>
      </c>
    </row>
    <row r="790" spans="1:7" x14ac:dyDescent="0.15">
      <c r="A790" s="4" t="s">
        <v>974</v>
      </c>
      <c r="B790" s="8" t="s">
        <v>973</v>
      </c>
      <c r="C790" s="6">
        <v>2.5000000000000001E-2</v>
      </c>
      <c r="D790" s="6">
        <v>9.5851342212813495E-3</v>
      </c>
      <c r="E790" s="7">
        <v>6.733563809899748E-2</v>
      </c>
      <c r="F790" s="7">
        <v>1</v>
      </c>
      <c r="G790" s="8" t="s">
        <v>972</v>
      </c>
    </row>
    <row r="791" spans="1:7" x14ac:dyDescent="0.15">
      <c r="A791" s="4" t="s">
        <v>971</v>
      </c>
      <c r="B791" s="8" t="s">
        <v>970</v>
      </c>
      <c r="C791" s="6">
        <v>1.2500000000000001E-2</v>
      </c>
      <c r="D791" s="6">
        <v>2.6756049513392724E-3</v>
      </c>
      <c r="E791" s="7">
        <v>6.7903733176208389E-2</v>
      </c>
      <c r="F791" s="7">
        <v>1</v>
      </c>
      <c r="G791" s="8" t="s">
        <v>903</v>
      </c>
    </row>
    <row r="792" spans="1:7" x14ac:dyDescent="0.15">
      <c r="A792" s="4" t="s">
        <v>969</v>
      </c>
      <c r="B792" s="8" t="s">
        <v>968</v>
      </c>
      <c r="C792" s="6">
        <v>1.8749999999999999E-2</v>
      </c>
      <c r="D792" s="6">
        <v>5.9098526947164156E-3</v>
      </c>
      <c r="E792" s="7">
        <v>6.8571749806080579E-2</v>
      </c>
      <c r="F792" s="7">
        <v>1</v>
      </c>
      <c r="G792" s="8" t="s">
        <v>849</v>
      </c>
    </row>
    <row r="793" spans="1:7" x14ac:dyDescent="0.15">
      <c r="A793" s="4" t="s">
        <v>967</v>
      </c>
      <c r="B793" s="8" t="s">
        <v>966</v>
      </c>
      <c r="C793" s="6">
        <v>8.7499999999999994E-2</v>
      </c>
      <c r="D793" s="6">
        <v>5.6775749022375116E-2</v>
      </c>
      <c r="E793" s="7">
        <v>6.8888087669093753E-2</v>
      </c>
      <c r="F793" s="7">
        <v>1</v>
      </c>
      <c r="G793" s="8" t="s">
        <v>965</v>
      </c>
    </row>
    <row r="794" spans="1:7" x14ac:dyDescent="0.15">
      <c r="A794" s="4" t="s">
        <v>964</v>
      </c>
      <c r="B794" s="8" t="s">
        <v>963</v>
      </c>
      <c r="C794" s="6">
        <v>3.7499999999999999E-2</v>
      </c>
      <c r="D794" s="6">
        <v>1.8141189615124519E-2</v>
      </c>
      <c r="E794" s="7">
        <v>7.0457493400989876E-2</v>
      </c>
      <c r="F794" s="7">
        <v>1</v>
      </c>
      <c r="G794" s="8" t="s">
        <v>962</v>
      </c>
    </row>
    <row r="795" spans="1:7" x14ac:dyDescent="0.15">
      <c r="A795" s="4" t="s">
        <v>961</v>
      </c>
      <c r="B795" s="8" t="s">
        <v>960</v>
      </c>
      <c r="C795" s="6">
        <v>1.2500000000000001E-2</v>
      </c>
      <c r="D795" s="6">
        <v>2.7344094557643114E-3</v>
      </c>
      <c r="E795" s="7">
        <v>7.0516930389904087E-2</v>
      </c>
      <c r="F795" s="7">
        <v>1</v>
      </c>
      <c r="G795" s="8" t="s">
        <v>594</v>
      </c>
    </row>
    <row r="796" spans="1:7" x14ac:dyDescent="0.15">
      <c r="A796" s="4" t="s">
        <v>959</v>
      </c>
      <c r="B796" s="8" t="s">
        <v>958</v>
      </c>
      <c r="C796" s="6">
        <v>2.5000000000000001E-2</v>
      </c>
      <c r="D796" s="6">
        <v>9.7615477345564666E-3</v>
      </c>
      <c r="E796" s="7">
        <v>7.0961457200147723E-2</v>
      </c>
      <c r="F796" s="7">
        <v>1</v>
      </c>
      <c r="G796" s="8" t="s">
        <v>957</v>
      </c>
    </row>
    <row r="797" spans="1:7" x14ac:dyDescent="0.15">
      <c r="A797" s="4" t="s">
        <v>956</v>
      </c>
      <c r="B797" s="8" t="s">
        <v>955</v>
      </c>
      <c r="C797" s="6">
        <v>2.5000000000000001E-2</v>
      </c>
      <c r="D797" s="6">
        <v>9.7909499867689861E-3</v>
      </c>
      <c r="E797" s="7">
        <v>7.1575358076321718E-2</v>
      </c>
      <c r="F797" s="7">
        <v>1</v>
      </c>
      <c r="G797" s="8" t="s">
        <v>952</v>
      </c>
    </row>
    <row r="798" spans="1:7" x14ac:dyDescent="0.15">
      <c r="A798" s="4" t="s">
        <v>954</v>
      </c>
      <c r="B798" s="8" t="s">
        <v>953</v>
      </c>
      <c r="C798" s="6">
        <v>2.5000000000000001E-2</v>
      </c>
      <c r="D798" s="6">
        <v>9.7909499867689861E-3</v>
      </c>
      <c r="E798" s="7">
        <v>7.1575358076321718E-2</v>
      </c>
      <c r="F798" s="7">
        <v>1</v>
      </c>
      <c r="G798" s="8" t="s">
        <v>952</v>
      </c>
    </row>
    <row r="799" spans="1:7" x14ac:dyDescent="0.15">
      <c r="A799" s="4" t="s">
        <v>951</v>
      </c>
      <c r="B799" s="8" t="s">
        <v>950</v>
      </c>
      <c r="C799" s="6">
        <v>1.2500000000000001E-2</v>
      </c>
      <c r="D799" s="6">
        <v>2.7638117079768309E-3</v>
      </c>
      <c r="E799" s="7">
        <v>7.1835751862584937E-2</v>
      </c>
      <c r="F799" s="7">
        <v>1</v>
      </c>
      <c r="G799" s="8" t="s">
        <v>688</v>
      </c>
    </row>
    <row r="800" spans="1:7" x14ac:dyDescent="0.15">
      <c r="A800" s="4" t="s">
        <v>949</v>
      </c>
      <c r="B800" s="8" t="s">
        <v>948</v>
      </c>
      <c r="C800" s="6">
        <v>3.125E-2</v>
      </c>
      <c r="D800" s="6">
        <v>1.3966069800946753E-2</v>
      </c>
      <c r="E800" s="7">
        <v>7.2906755253742489E-2</v>
      </c>
      <c r="F800" s="7">
        <v>1</v>
      </c>
      <c r="G800" s="8" t="s">
        <v>947</v>
      </c>
    </row>
    <row r="801" spans="1:7" x14ac:dyDescent="0.15">
      <c r="A801" s="4" t="s">
        <v>946</v>
      </c>
      <c r="B801" s="8" t="s">
        <v>945</v>
      </c>
      <c r="C801" s="6">
        <v>1.8749999999999999E-2</v>
      </c>
      <c r="D801" s="6">
        <v>6.1156684602040514E-3</v>
      </c>
      <c r="E801" s="7">
        <v>7.4296608030437611E-2</v>
      </c>
      <c r="F801" s="7">
        <v>1</v>
      </c>
      <c r="G801" s="8" t="s">
        <v>944</v>
      </c>
    </row>
    <row r="802" spans="1:7" x14ac:dyDescent="0.15">
      <c r="A802" s="4" t="s">
        <v>943</v>
      </c>
      <c r="B802" s="8" t="s">
        <v>942</v>
      </c>
      <c r="C802" s="6">
        <v>1.2500000000000001E-2</v>
      </c>
      <c r="D802" s="6">
        <v>2.8520184646143895E-3</v>
      </c>
      <c r="E802" s="7">
        <v>7.583986952114645E-2</v>
      </c>
      <c r="F802" s="7">
        <v>1</v>
      </c>
      <c r="G802" s="8" t="s">
        <v>557</v>
      </c>
    </row>
    <row r="803" spans="1:7" x14ac:dyDescent="0.15">
      <c r="A803" s="4" t="s">
        <v>941</v>
      </c>
      <c r="B803" s="8" t="s">
        <v>940</v>
      </c>
      <c r="C803" s="6">
        <v>1.2500000000000001E-2</v>
      </c>
      <c r="D803" s="6">
        <v>2.8520184646143895E-3</v>
      </c>
      <c r="E803" s="7">
        <v>7.583986952114645E-2</v>
      </c>
      <c r="F803" s="7">
        <v>1</v>
      </c>
      <c r="G803" s="8" t="s">
        <v>939</v>
      </c>
    </row>
    <row r="804" spans="1:7" x14ac:dyDescent="0.15">
      <c r="A804" s="4" t="s">
        <v>938</v>
      </c>
      <c r="B804" s="8" t="s">
        <v>937</v>
      </c>
      <c r="C804" s="6">
        <v>9.375E-2</v>
      </c>
      <c r="D804" s="6">
        <v>6.2920819734791689E-2</v>
      </c>
      <c r="E804" s="7">
        <v>7.6466550148932416E-2</v>
      </c>
      <c r="F804" s="7">
        <v>1</v>
      </c>
      <c r="G804" s="8" t="s">
        <v>936</v>
      </c>
    </row>
    <row r="805" spans="1:7" x14ac:dyDescent="0.15">
      <c r="A805" s="4" t="s">
        <v>935</v>
      </c>
      <c r="B805" s="8" t="s">
        <v>934</v>
      </c>
      <c r="C805" s="6">
        <v>0.05</v>
      </c>
      <c r="D805" s="6">
        <v>2.7814530593043427E-2</v>
      </c>
      <c r="E805" s="7">
        <v>7.700164682862802E-2</v>
      </c>
      <c r="F805" s="7">
        <v>1</v>
      </c>
      <c r="G805" s="8" t="s">
        <v>933</v>
      </c>
    </row>
    <row r="806" spans="1:7" x14ac:dyDescent="0.15">
      <c r="A806" s="4" t="s">
        <v>932</v>
      </c>
      <c r="B806" s="8" t="s">
        <v>931</v>
      </c>
      <c r="C806" s="6">
        <v>4.3749999999999997E-2</v>
      </c>
      <c r="D806" s="6">
        <v>2.3139572491252831E-2</v>
      </c>
      <c r="E806" s="7">
        <v>7.7151259735728353E-2</v>
      </c>
      <c r="F806" s="7">
        <v>1</v>
      </c>
      <c r="G806" s="8" t="s">
        <v>715</v>
      </c>
    </row>
    <row r="807" spans="1:7" x14ac:dyDescent="0.15">
      <c r="A807" s="4" t="s">
        <v>930</v>
      </c>
      <c r="B807" s="8" t="s">
        <v>929</v>
      </c>
      <c r="C807" s="6">
        <v>3.7499999999999999E-2</v>
      </c>
      <c r="D807" s="6">
        <v>1.8611625650524832E-2</v>
      </c>
      <c r="E807" s="7">
        <v>7.7513800355615586E-2</v>
      </c>
      <c r="F807" s="7">
        <v>1</v>
      </c>
      <c r="G807" s="8" t="s">
        <v>928</v>
      </c>
    </row>
    <row r="808" spans="1:7" x14ac:dyDescent="0.15">
      <c r="A808" s="4" t="s">
        <v>927</v>
      </c>
      <c r="B808" s="8" t="s">
        <v>926</v>
      </c>
      <c r="C808" s="6">
        <v>1.2500000000000001E-2</v>
      </c>
      <c r="D808" s="6">
        <v>2.9108229690394285E-3</v>
      </c>
      <c r="E808" s="7">
        <v>7.8547975941766504E-2</v>
      </c>
      <c r="F808" s="7">
        <v>1</v>
      </c>
      <c r="G808" s="8" t="s">
        <v>925</v>
      </c>
    </row>
    <row r="809" spans="1:7" x14ac:dyDescent="0.15">
      <c r="A809" s="4" t="s">
        <v>924</v>
      </c>
      <c r="B809" s="8" t="s">
        <v>923</v>
      </c>
      <c r="C809" s="6">
        <v>1.2500000000000001E-2</v>
      </c>
      <c r="D809" s="6">
        <v>2.9108229690394285E-3</v>
      </c>
      <c r="E809" s="7">
        <v>7.8547975941766504E-2</v>
      </c>
      <c r="F809" s="7">
        <v>1</v>
      </c>
      <c r="G809" s="8" t="s">
        <v>667</v>
      </c>
    </row>
    <row r="810" spans="1:7" x14ac:dyDescent="0.15">
      <c r="A810" s="4" t="s">
        <v>922</v>
      </c>
      <c r="B810" s="8" t="s">
        <v>921</v>
      </c>
      <c r="C810" s="6">
        <v>4.3749999999999997E-2</v>
      </c>
      <c r="D810" s="6">
        <v>2.3257181500102909E-2</v>
      </c>
      <c r="E810" s="7">
        <v>7.8763803063340465E-2</v>
      </c>
      <c r="F810" s="7">
        <v>1</v>
      </c>
      <c r="G810" s="8" t="s">
        <v>715</v>
      </c>
    </row>
    <row r="811" spans="1:7" x14ac:dyDescent="0.15">
      <c r="A811" s="4" t="s">
        <v>920</v>
      </c>
      <c r="B811" s="8" t="s">
        <v>919</v>
      </c>
      <c r="C811" s="6">
        <v>1.2500000000000001E-2</v>
      </c>
      <c r="D811" s="6">
        <v>2.9402252212519481E-3</v>
      </c>
      <c r="E811" s="7">
        <v>7.9913336653005401E-2</v>
      </c>
      <c r="F811" s="7">
        <v>1</v>
      </c>
      <c r="G811" s="8" t="s">
        <v>753</v>
      </c>
    </row>
    <row r="812" spans="1:7" x14ac:dyDescent="0.15">
      <c r="A812" s="4" t="s">
        <v>918</v>
      </c>
      <c r="B812" s="8" t="s">
        <v>917</v>
      </c>
      <c r="C812" s="6">
        <v>1.8749999999999999E-2</v>
      </c>
      <c r="D812" s="6">
        <v>6.3802887301167271E-3</v>
      </c>
      <c r="E812" s="7">
        <v>8.1958169756717839E-2</v>
      </c>
      <c r="F812" s="7">
        <v>1</v>
      </c>
      <c r="G812" s="8" t="s">
        <v>478</v>
      </c>
    </row>
    <row r="813" spans="1:7" x14ac:dyDescent="0.15">
      <c r="A813" s="4" t="s">
        <v>916</v>
      </c>
      <c r="B813" s="8" t="s">
        <v>915</v>
      </c>
      <c r="C813" s="6">
        <v>4.3749999999999997E-2</v>
      </c>
      <c r="D813" s="6">
        <v>2.3492399517803065E-2</v>
      </c>
      <c r="E813" s="7">
        <v>8.2047824747944753E-2</v>
      </c>
      <c r="F813" s="7">
        <v>1</v>
      </c>
      <c r="G813" s="8" t="s">
        <v>914</v>
      </c>
    </row>
    <row r="814" spans="1:7" x14ac:dyDescent="0.15">
      <c r="A814" s="4" t="s">
        <v>913</v>
      </c>
      <c r="B814" s="8" t="s">
        <v>912</v>
      </c>
      <c r="C814" s="6">
        <v>1.2500000000000001E-2</v>
      </c>
      <c r="D814" s="6">
        <v>2.9990297256769867E-3</v>
      </c>
      <c r="E814" s="7">
        <v>8.2666179151933888E-2</v>
      </c>
      <c r="F814" s="7">
        <v>1</v>
      </c>
      <c r="G814" s="8" t="s">
        <v>877</v>
      </c>
    </row>
    <row r="815" spans="1:7" x14ac:dyDescent="0.15">
      <c r="A815" s="4" t="s">
        <v>911</v>
      </c>
      <c r="B815" s="8" t="s">
        <v>910</v>
      </c>
      <c r="C815" s="6">
        <v>1.2500000000000001E-2</v>
      </c>
      <c r="D815" s="6">
        <v>2.9990297256769867E-3</v>
      </c>
      <c r="E815" s="7">
        <v>8.2666179151933888E-2</v>
      </c>
      <c r="F815" s="7">
        <v>1</v>
      </c>
      <c r="G815" s="8" t="s">
        <v>846</v>
      </c>
    </row>
    <row r="816" spans="1:7" x14ac:dyDescent="0.15">
      <c r="A816" s="4" t="s">
        <v>909</v>
      </c>
      <c r="B816" s="8" t="s">
        <v>908</v>
      </c>
      <c r="C816" s="6">
        <v>1.2500000000000001E-2</v>
      </c>
      <c r="D816" s="6">
        <v>3.0284319778895062E-3</v>
      </c>
      <c r="E816" s="7">
        <v>8.4053465614722794E-2</v>
      </c>
      <c r="F816" s="7">
        <v>1</v>
      </c>
      <c r="G816" s="8" t="s">
        <v>180</v>
      </c>
    </row>
    <row r="817" spans="1:7" x14ac:dyDescent="0.15">
      <c r="A817" s="4" t="s">
        <v>907</v>
      </c>
      <c r="B817" s="8" t="s">
        <v>906</v>
      </c>
      <c r="C817" s="6">
        <v>1.2500000000000001E-2</v>
      </c>
      <c r="D817" s="6">
        <v>3.0284319778895062E-3</v>
      </c>
      <c r="E817" s="7">
        <v>8.4053465614722794E-2</v>
      </c>
      <c r="F817" s="7">
        <v>1</v>
      </c>
      <c r="G817" s="8" t="s">
        <v>452</v>
      </c>
    </row>
    <row r="818" spans="1:7" x14ac:dyDescent="0.15">
      <c r="A818" s="4" t="s">
        <v>905</v>
      </c>
      <c r="B818" s="8" t="s">
        <v>904</v>
      </c>
      <c r="C818" s="6">
        <v>1.2500000000000001E-2</v>
      </c>
      <c r="D818" s="6">
        <v>3.0578342301020257E-3</v>
      </c>
      <c r="E818" s="7">
        <v>8.5447866570214581E-2</v>
      </c>
      <c r="F818" s="7">
        <v>1</v>
      </c>
      <c r="G818" s="8" t="s">
        <v>903</v>
      </c>
    </row>
    <row r="819" spans="1:7" x14ac:dyDescent="0.15">
      <c r="A819" s="4" t="s">
        <v>902</v>
      </c>
      <c r="B819" s="8" t="s">
        <v>901</v>
      </c>
      <c r="C819" s="6">
        <v>6.8750000000000006E-2</v>
      </c>
      <c r="D819" s="6">
        <v>4.330951750904119E-2</v>
      </c>
      <c r="E819" s="7">
        <v>8.5496530358139658E-2</v>
      </c>
      <c r="F819" s="7">
        <v>1</v>
      </c>
      <c r="G819" s="8" t="s">
        <v>900</v>
      </c>
    </row>
    <row r="820" spans="1:7" x14ac:dyDescent="0.15">
      <c r="A820" s="4" t="s">
        <v>899</v>
      </c>
      <c r="B820" s="8" t="s">
        <v>898</v>
      </c>
      <c r="C820" s="6">
        <v>0.1</v>
      </c>
      <c r="D820" s="6">
        <v>6.9389315221545969E-2</v>
      </c>
      <c r="E820" s="7">
        <v>8.6190429519385575E-2</v>
      </c>
      <c r="F820" s="7">
        <v>1</v>
      </c>
      <c r="G820" s="8" t="s">
        <v>897</v>
      </c>
    </row>
    <row r="821" spans="1:7" x14ac:dyDescent="0.15">
      <c r="A821" s="4" t="s">
        <v>896</v>
      </c>
      <c r="B821" s="8" t="s">
        <v>895</v>
      </c>
      <c r="C821" s="6">
        <v>1.2500000000000001E-2</v>
      </c>
      <c r="D821" s="6">
        <v>3.0872364823145452E-3</v>
      </c>
      <c r="E821" s="7">
        <v>8.6849286201350143E-2</v>
      </c>
      <c r="F821" s="7">
        <v>1</v>
      </c>
      <c r="G821" s="8" t="s">
        <v>688</v>
      </c>
    </row>
    <row r="822" spans="1:7" x14ac:dyDescent="0.15">
      <c r="A822" s="4" t="s">
        <v>894</v>
      </c>
      <c r="B822" s="8" t="s">
        <v>893</v>
      </c>
      <c r="C822" s="6">
        <v>1.2500000000000001E-2</v>
      </c>
      <c r="D822" s="6">
        <v>3.0872364823145452E-3</v>
      </c>
      <c r="E822" s="7">
        <v>8.6849286201350143E-2</v>
      </c>
      <c r="F822" s="7">
        <v>1</v>
      </c>
      <c r="G822" s="8" t="s">
        <v>892</v>
      </c>
    </row>
    <row r="823" spans="1:7" x14ac:dyDescent="0.15">
      <c r="A823" s="4" t="s">
        <v>891</v>
      </c>
      <c r="B823" s="8" t="s">
        <v>890</v>
      </c>
      <c r="C823" s="6">
        <v>4.3749999999999997E-2</v>
      </c>
      <c r="D823" s="6">
        <v>2.4109846814265971E-2</v>
      </c>
      <c r="E823" s="7">
        <v>9.1040983930359864E-2</v>
      </c>
      <c r="F823" s="7">
        <v>1</v>
      </c>
      <c r="G823" s="8" t="s">
        <v>770</v>
      </c>
    </row>
    <row r="824" spans="1:7" x14ac:dyDescent="0.15">
      <c r="A824" s="4" t="s">
        <v>889</v>
      </c>
      <c r="B824" s="8" t="s">
        <v>888</v>
      </c>
      <c r="C824" s="6">
        <v>1.2500000000000001E-2</v>
      </c>
      <c r="D824" s="6">
        <v>3.2048454911646233E-3</v>
      </c>
      <c r="E824" s="7">
        <v>9.2523260625837864E-2</v>
      </c>
      <c r="F824" s="7">
        <v>1</v>
      </c>
      <c r="G824" s="8" t="s">
        <v>180</v>
      </c>
    </row>
    <row r="825" spans="1:7" x14ac:dyDescent="0.15">
      <c r="A825" s="4" t="s">
        <v>887</v>
      </c>
      <c r="B825" s="8" t="s">
        <v>886</v>
      </c>
      <c r="C825" s="6">
        <v>1.8749999999999999E-2</v>
      </c>
      <c r="D825" s="6">
        <v>6.7331157566669604E-3</v>
      </c>
      <c r="E825" s="7">
        <v>9.267872825484437E-2</v>
      </c>
      <c r="F825" s="7">
        <v>1</v>
      </c>
      <c r="G825" s="8" t="s">
        <v>885</v>
      </c>
    </row>
    <row r="826" spans="1:7" x14ac:dyDescent="0.15">
      <c r="A826" s="4" t="s">
        <v>884</v>
      </c>
      <c r="B826" s="8" t="s">
        <v>883</v>
      </c>
      <c r="C826" s="6">
        <v>1.2500000000000001E-2</v>
      </c>
      <c r="D826" s="6">
        <v>3.2342477433771428E-3</v>
      </c>
      <c r="E826" s="7">
        <v>9.3958361786320749E-2</v>
      </c>
      <c r="F826" s="7">
        <v>1</v>
      </c>
      <c r="G826" s="8" t="s">
        <v>882</v>
      </c>
    </row>
    <row r="827" spans="1:7" x14ac:dyDescent="0.15">
      <c r="A827" s="4" t="s">
        <v>881</v>
      </c>
      <c r="B827" s="8" t="s">
        <v>880</v>
      </c>
      <c r="C827" s="6">
        <v>2.5000000000000001E-2</v>
      </c>
      <c r="D827" s="6">
        <v>1.0790626561994648E-2</v>
      </c>
      <c r="E827" s="7">
        <v>9.4037327254228739E-2</v>
      </c>
      <c r="F827" s="7">
        <v>1</v>
      </c>
      <c r="G827" s="8" t="s">
        <v>735</v>
      </c>
    </row>
    <row r="828" spans="1:7" x14ac:dyDescent="0.15">
      <c r="A828" s="4" t="s">
        <v>879</v>
      </c>
      <c r="B828" s="8" t="s">
        <v>878</v>
      </c>
      <c r="C828" s="6">
        <v>1.2500000000000001E-2</v>
      </c>
      <c r="D828" s="6">
        <v>3.2636499955896623E-3</v>
      </c>
      <c r="E828" s="7">
        <v>9.5399921900068518E-2</v>
      </c>
      <c r="F828" s="7">
        <v>1</v>
      </c>
      <c r="G828" s="8" t="s">
        <v>877</v>
      </c>
    </row>
    <row r="829" spans="1:7" x14ac:dyDescent="0.15">
      <c r="A829" s="4" t="s">
        <v>876</v>
      </c>
      <c r="B829" s="8" t="s">
        <v>875</v>
      </c>
      <c r="C829" s="6">
        <v>1.8749999999999999E-2</v>
      </c>
      <c r="D829" s="6">
        <v>6.821322513304519E-3</v>
      </c>
      <c r="E829" s="7">
        <v>9.5445634670317928E-2</v>
      </c>
      <c r="F829" s="7">
        <v>1</v>
      </c>
      <c r="G829" s="8" t="s">
        <v>874</v>
      </c>
    </row>
    <row r="830" spans="1:7" x14ac:dyDescent="0.15">
      <c r="A830" s="4" t="s">
        <v>873</v>
      </c>
      <c r="B830" s="8" t="s">
        <v>872</v>
      </c>
      <c r="C830" s="6">
        <v>1.2500000000000001E-2</v>
      </c>
      <c r="D830" s="6">
        <v>3.2930522478021819E-3</v>
      </c>
      <c r="E830" s="7">
        <v>9.6847850160013696E-2</v>
      </c>
      <c r="F830" s="7">
        <v>1</v>
      </c>
      <c r="G830" s="8" t="s">
        <v>871</v>
      </c>
    </row>
    <row r="831" spans="1:7" x14ac:dyDescent="0.15">
      <c r="A831" s="4" t="s">
        <v>870</v>
      </c>
      <c r="B831" s="8" t="s">
        <v>869</v>
      </c>
      <c r="C831" s="6">
        <v>1.8749999999999999E-2</v>
      </c>
      <c r="D831" s="6">
        <v>6.880127017729558E-3</v>
      </c>
      <c r="E831" s="7">
        <v>9.7308965641991152E-2</v>
      </c>
      <c r="F831" s="7">
        <v>1</v>
      </c>
      <c r="G831" s="8" t="s">
        <v>868</v>
      </c>
    </row>
    <row r="832" spans="1:7" x14ac:dyDescent="0.15">
      <c r="A832" s="4" t="s">
        <v>867</v>
      </c>
      <c r="B832" s="8" t="s">
        <v>866</v>
      </c>
      <c r="C832" s="6">
        <v>1.8749999999999999E-2</v>
      </c>
      <c r="D832" s="6">
        <v>6.9389315221545971E-3</v>
      </c>
      <c r="E832" s="7">
        <v>9.9187092354812836E-2</v>
      </c>
      <c r="F832" s="7">
        <v>1</v>
      </c>
      <c r="G832" s="8" t="s">
        <v>865</v>
      </c>
    </row>
    <row r="833" spans="1:7" x14ac:dyDescent="0.15">
      <c r="A833" s="4" t="s">
        <v>864</v>
      </c>
      <c r="B833" s="8" t="s">
        <v>863</v>
      </c>
      <c r="C833" s="6">
        <v>1.2500000000000001E-2</v>
      </c>
      <c r="D833" s="6">
        <v>3.3518567522272205E-3</v>
      </c>
      <c r="E833" s="7">
        <v>9.9762451393162088E-2</v>
      </c>
      <c r="F833" s="7">
        <v>1</v>
      </c>
      <c r="G833" s="8" t="s">
        <v>862</v>
      </c>
    </row>
    <row r="834" spans="1:7" x14ac:dyDescent="0.15">
      <c r="A834" s="4" t="s">
        <v>861</v>
      </c>
      <c r="B834" s="8" t="s">
        <v>860</v>
      </c>
      <c r="C834" s="6">
        <v>1.8749999999999999E-2</v>
      </c>
      <c r="D834" s="6">
        <v>6.9683337743671166E-3</v>
      </c>
      <c r="E834" s="7">
        <v>0.10013165411105372</v>
      </c>
      <c r="F834" s="7">
        <v>1</v>
      </c>
      <c r="G834" s="8" t="s">
        <v>849</v>
      </c>
    </row>
    <row r="835" spans="1:7" x14ac:dyDescent="0.15">
      <c r="A835" s="4" t="s">
        <v>859</v>
      </c>
      <c r="B835" s="8" t="s">
        <v>858</v>
      </c>
      <c r="C835" s="6">
        <v>1.2500000000000001E-2</v>
      </c>
      <c r="D835" s="6">
        <v>3.38125900443974E-3</v>
      </c>
      <c r="E835" s="7">
        <v>0.10122894624067016</v>
      </c>
      <c r="F835" s="7">
        <v>1</v>
      </c>
      <c r="G835" s="8" t="s">
        <v>806</v>
      </c>
    </row>
    <row r="836" spans="1:7" x14ac:dyDescent="0.15">
      <c r="A836" s="4" t="s">
        <v>857</v>
      </c>
      <c r="B836" s="8" t="s">
        <v>856</v>
      </c>
      <c r="C836" s="6">
        <v>3.125E-2</v>
      </c>
      <c r="D836" s="6">
        <v>1.5465584663785246E-2</v>
      </c>
      <c r="E836" s="7">
        <v>0.10137204613737218</v>
      </c>
      <c r="F836" s="7">
        <v>1</v>
      </c>
      <c r="G836" s="8" t="s">
        <v>855</v>
      </c>
    </row>
    <row r="837" spans="1:7" x14ac:dyDescent="0.15">
      <c r="A837" s="4" t="s">
        <v>854</v>
      </c>
      <c r="B837" s="8" t="s">
        <v>853</v>
      </c>
      <c r="C837" s="6">
        <v>1.2500000000000001E-2</v>
      </c>
      <c r="D837" s="6">
        <v>3.4106612566522595E-3</v>
      </c>
      <c r="E837" s="7">
        <v>0.10270145295923323</v>
      </c>
      <c r="F837" s="7">
        <v>1</v>
      </c>
      <c r="G837" s="8" t="s">
        <v>852</v>
      </c>
    </row>
    <row r="838" spans="1:7" x14ac:dyDescent="0.15">
      <c r="A838" s="4" t="s">
        <v>851</v>
      </c>
      <c r="B838" s="8" t="s">
        <v>850</v>
      </c>
      <c r="C838" s="6">
        <v>1.8749999999999999E-2</v>
      </c>
      <c r="D838" s="6">
        <v>7.0859427832171947E-3</v>
      </c>
      <c r="E838" s="7">
        <v>0.10394608759816597</v>
      </c>
      <c r="F838" s="7">
        <v>1</v>
      </c>
      <c r="G838" s="8" t="s">
        <v>849</v>
      </c>
    </row>
    <row r="839" spans="1:7" x14ac:dyDescent="0.15">
      <c r="A839" s="4" t="s">
        <v>848</v>
      </c>
      <c r="B839" s="8" t="s">
        <v>847</v>
      </c>
      <c r="C839" s="6">
        <v>1.2500000000000001E-2</v>
      </c>
      <c r="D839" s="6">
        <v>3.4694657610772985E-3</v>
      </c>
      <c r="E839" s="7">
        <v>0.10566415326513418</v>
      </c>
      <c r="F839" s="7">
        <v>1</v>
      </c>
      <c r="G839" s="8" t="s">
        <v>846</v>
      </c>
    </row>
    <row r="840" spans="1:7" x14ac:dyDescent="0.15">
      <c r="A840" s="4" t="s">
        <v>845</v>
      </c>
      <c r="B840" s="8" t="s">
        <v>844</v>
      </c>
      <c r="C840" s="6">
        <v>1.2500000000000001E-2</v>
      </c>
      <c r="D840" s="6">
        <v>3.4694657610772985E-3</v>
      </c>
      <c r="E840" s="7">
        <v>0.10566415326513418</v>
      </c>
      <c r="F840" s="7">
        <v>1</v>
      </c>
      <c r="G840" s="8" t="s">
        <v>452</v>
      </c>
    </row>
    <row r="841" spans="1:7" x14ac:dyDescent="0.15">
      <c r="A841" s="4" t="s">
        <v>843</v>
      </c>
      <c r="B841" s="8" t="s">
        <v>842</v>
      </c>
      <c r="C841" s="6">
        <v>1.8749999999999999E-2</v>
      </c>
      <c r="D841" s="6">
        <v>7.1447472876422337E-3</v>
      </c>
      <c r="E841" s="7">
        <v>0.1058747329473476</v>
      </c>
      <c r="F841" s="7">
        <v>1</v>
      </c>
      <c r="G841" s="8" t="s">
        <v>841</v>
      </c>
    </row>
    <row r="842" spans="1:7" x14ac:dyDescent="0.15">
      <c r="A842" s="4" t="s">
        <v>840</v>
      </c>
      <c r="B842" s="8" t="s">
        <v>839</v>
      </c>
      <c r="C842" s="6">
        <v>1.8749999999999999E-2</v>
      </c>
      <c r="D842" s="6">
        <v>7.1741495398547532E-3</v>
      </c>
      <c r="E842" s="7">
        <v>0.10684434162661269</v>
      </c>
      <c r="F842" s="7">
        <v>1</v>
      </c>
      <c r="G842" s="8" t="s">
        <v>838</v>
      </c>
    </row>
    <row r="843" spans="1:7" x14ac:dyDescent="0.15">
      <c r="A843" s="4" t="s">
        <v>837</v>
      </c>
      <c r="B843" s="8" t="s">
        <v>836</v>
      </c>
      <c r="C843" s="6">
        <v>3.7499999999999999E-2</v>
      </c>
      <c r="D843" s="6">
        <v>2.0405163035488519E-2</v>
      </c>
      <c r="E843" s="7">
        <v>0.10792762377401652</v>
      </c>
      <c r="F843" s="7">
        <v>1</v>
      </c>
      <c r="G843" s="8" t="s">
        <v>835</v>
      </c>
    </row>
    <row r="844" spans="1:7" x14ac:dyDescent="0.15">
      <c r="A844" s="4" t="s">
        <v>834</v>
      </c>
      <c r="B844" s="8" t="s">
        <v>833</v>
      </c>
      <c r="C844" s="6">
        <v>0.05</v>
      </c>
      <c r="D844" s="6">
        <v>3.0078504013407427E-2</v>
      </c>
      <c r="E844" s="7">
        <v>0.10793075414157781</v>
      </c>
      <c r="F844" s="7">
        <v>1</v>
      </c>
      <c r="G844" s="8" t="s">
        <v>832</v>
      </c>
    </row>
    <row r="845" spans="1:7" x14ac:dyDescent="0.15">
      <c r="A845" s="4" t="s">
        <v>831</v>
      </c>
      <c r="B845" s="8" t="s">
        <v>830</v>
      </c>
      <c r="C845" s="6">
        <v>6.8750000000000006E-2</v>
      </c>
      <c r="D845" s="6">
        <v>4.5544088677192673E-2</v>
      </c>
      <c r="E845" s="7">
        <v>0.11098308408929931</v>
      </c>
      <c r="F845" s="7">
        <v>1</v>
      </c>
      <c r="G845" s="8" t="s">
        <v>829</v>
      </c>
    </row>
    <row r="846" spans="1:7" x14ac:dyDescent="0.15">
      <c r="A846" s="4" t="s">
        <v>828</v>
      </c>
      <c r="B846" s="8" t="s">
        <v>827</v>
      </c>
      <c r="C846" s="6">
        <v>3.125E-2</v>
      </c>
      <c r="D846" s="6">
        <v>1.5936020699185559E-2</v>
      </c>
      <c r="E846" s="7">
        <v>0.1113029942546265</v>
      </c>
      <c r="F846" s="7">
        <v>1</v>
      </c>
      <c r="G846" s="8" t="s">
        <v>537</v>
      </c>
    </row>
    <row r="847" spans="1:7" x14ac:dyDescent="0.15">
      <c r="A847" s="4" t="s">
        <v>826</v>
      </c>
      <c r="B847" s="8" t="s">
        <v>825</v>
      </c>
      <c r="C847" s="6">
        <v>1.2500000000000001E-2</v>
      </c>
      <c r="D847" s="6">
        <v>3.6164770221398957E-3</v>
      </c>
      <c r="E847" s="7">
        <v>0.11317007912714835</v>
      </c>
      <c r="F847" s="7">
        <v>1</v>
      </c>
      <c r="G847" s="8" t="s">
        <v>732</v>
      </c>
    </row>
    <row r="848" spans="1:7" x14ac:dyDescent="0.15">
      <c r="A848" s="4" t="s">
        <v>824</v>
      </c>
      <c r="B848" s="8" t="s">
        <v>823</v>
      </c>
      <c r="C848" s="6">
        <v>1.2500000000000001E-2</v>
      </c>
      <c r="D848" s="6">
        <v>3.6458792743524152E-3</v>
      </c>
      <c r="E848" s="7">
        <v>0.11468759223340669</v>
      </c>
      <c r="F848" s="7">
        <v>1</v>
      </c>
      <c r="G848" s="8" t="s">
        <v>409</v>
      </c>
    </row>
    <row r="849" spans="1:7" x14ac:dyDescent="0.15">
      <c r="A849" s="4" t="s">
        <v>822</v>
      </c>
      <c r="B849" s="8" t="s">
        <v>821</v>
      </c>
      <c r="C849" s="6">
        <v>1.8749999999999999E-2</v>
      </c>
      <c r="D849" s="6">
        <v>7.4093675575549085E-3</v>
      </c>
      <c r="E849" s="7">
        <v>0.11472537139743912</v>
      </c>
      <c r="F849" s="7">
        <v>1</v>
      </c>
      <c r="G849" s="8" t="s">
        <v>820</v>
      </c>
    </row>
    <row r="850" spans="1:7" x14ac:dyDescent="0.15">
      <c r="A850" s="4" t="s">
        <v>819</v>
      </c>
      <c r="B850" s="8" t="s">
        <v>818</v>
      </c>
      <c r="C850" s="6">
        <v>1.2500000000000001E-2</v>
      </c>
      <c r="D850" s="6">
        <v>3.6752815265649347E-3</v>
      </c>
      <c r="E850" s="7">
        <v>0.11621035498209438</v>
      </c>
      <c r="F850" s="7">
        <v>1</v>
      </c>
      <c r="G850" s="8" t="s">
        <v>688</v>
      </c>
    </row>
    <row r="851" spans="1:7" x14ac:dyDescent="0.15">
      <c r="A851" s="4" t="s">
        <v>817</v>
      </c>
      <c r="B851" s="8" t="s">
        <v>816</v>
      </c>
      <c r="C851" s="6">
        <v>1.2500000000000001E-2</v>
      </c>
      <c r="D851" s="6">
        <v>3.6752815265649347E-3</v>
      </c>
      <c r="E851" s="7">
        <v>0.11621035498209438</v>
      </c>
      <c r="F851" s="7">
        <v>1</v>
      </c>
      <c r="G851" s="8" t="s">
        <v>783</v>
      </c>
    </row>
    <row r="852" spans="1:7" x14ac:dyDescent="0.15">
      <c r="A852" s="4" t="s">
        <v>815</v>
      </c>
      <c r="B852" s="8" t="s">
        <v>814</v>
      </c>
      <c r="C852" s="6">
        <v>1.8749999999999999E-2</v>
      </c>
      <c r="D852" s="6">
        <v>7.4681720619799476E-3</v>
      </c>
      <c r="E852" s="7">
        <v>0.11672936242029121</v>
      </c>
      <c r="F852" s="7">
        <v>1</v>
      </c>
      <c r="G852" s="8" t="s">
        <v>813</v>
      </c>
    </row>
    <row r="853" spans="1:7" x14ac:dyDescent="0.15">
      <c r="A853" s="4" t="s">
        <v>812</v>
      </c>
      <c r="B853" s="8" t="s">
        <v>811</v>
      </c>
      <c r="C853" s="6">
        <v>1.8749999999999999E-2</v>
      </c>
      <c r="D853" s="6">
        <v>7.4975743141924671E-3</v>
      </c>
      <c r="E853" s="7">
        <v>0.1177363041192059</v>
      </c>
      <c r="F853" s="7">
        <v>1</v>
      </c>
      <c r="G853" s="8" t="s">
        <v>750</v>
      </c>
    </row>
    <row r="854" spans="1:7" x14ac:dyDescent="0.15">
      <c r="A854" s="4" t="s">
        <v>810</v>
      </c>
      <c r="B854" s="8" t="s">
        <v>809</v>
      </c>
      <c r="C854" s="6">
        <v>1.2500000000000001E-2</v>
      </c>
      <c r="D854" s="6">
        <v>3.7046837787774543E-3</v>
      </c>
      <c r="E854" s="7">
        <v>0.1177382859417853</v>
      </c>
      <c r="F854" s="7">
        <v>1</v>
      </c>
      <c r="G854" s="8" t="s">
        <v>409</v>
      </c>
    </row>
    <row r="855" spans="1:7" x14ac:dyDescent="0.15">
      <c r="A855" s="4" t="s">
        <v>808</v>
      </c>
      <c r="B855" s="8" t="s">
        <v>807</v>
      </c>
      <c r="C855" s="6">
        <v>1.2500000000000001E-2</v>
      </c>
      <c r="D855" s="6">
        <v>3.7046837787774543E-3</v>
      </c>
      <c r="E855" s="7">
        <v>0.1177382859417853</v>
      </c>
      <c r="F855" s="7">
        <v>1</v>
      </c>
      <c r="G855" s="8" t="s">
        <v>806</v>
      </c>
    </row>
    <row r="856" spans="1:7" x14ac:dyDescent="0.15">
      <c r="A856" s="4" t="s">
        <v>805</v>
      </c>
      <c r="B856" s="8" t="s">
        <v>804</v>
      </c>
      <c r="C856" s="6">
        <v>1.2500000000000001E-2</v>
      </c>
      <c r="D856" s="6">
        <v>3.7046837787774543E-3</v>
      </c>
      <c r="E856" s="7">
        <v>0.1177382859417853</v>
      </c>
      <c r="F856" s="7">
        <v>1</v>
      </c>
      <c r="G856" s="8" t="s">
        <v>803</v>
      </c>
    </row>
    <row r="857" spans="1:7" x14ac:dyDescent="0.15">
      <c r="A857" s="4" t="s">
        <v>802</v>
      </c>
      <c r="B857" s="8" t="s">
        <v>801</v>
      </c>
      <c r="C857" s="6">
        <v>1.8749999999999999E-2</v>
      </c>
      <c r="D857" s="6">
        <v>7.5269765664049866E-3</v>
      </c>
      <c r="E857" s="7">
        <v>0.11874651556284252</v>
      </c>
      <c r="F857" s="7">
        <v>1</v>
      </c>
      <c r="G857" s="8" t="s">
        <v>800</v>
      </c>
    </row>
    <row r="858" spans="1:7" x14ac:dyDescent="0.15">
      <c r="A858" s="4" t="s">
        <v>799</v>
      </c>
      <c r="B858" s="8" t="s">
        <v>798</v>
      </c>
      <c r="C858" s="6">
        <v>1.8749999999999999E-2</v>
      </c>
      <c r="D858" s="6">
        <v>7.5269765664049866E-3</v>
      </c>
      <c r="E858" s="7">
        <v>0.11874651556284252</v>
      </c>
      <c r="F858" s="7">
        <v>1</v>
      </c>
      <c r="G858" s="8" t="s">
        <v>361</v>
      </c>
    </row>
    <row r="859" spans="1:7" x14ac:dyDescent="0.15">
      <c r="A859" s="4" t="s">
        <v>797</v>
      </c>
      <c r="B859" s="8" t="s">
        <v>796</v>
      </c>
      <c r="C859" s="6">
        <v>1.2500000000000001E-2</v>
      </c>
      <c r="D859" s="6">
        <v>3.7340860309899738E-3</v>
      </c>
      <c r="E859" s="7">
        <v>0.11927130432180547</v>
      </c>
      <c r="F859" s="7">
        <v>1</v>
      </c>
      <c r="G859" s="8" t="s">
        <v>783</v>
      </c>
    </row>
    <row r="860" spans="1:7" x14ac:dyDescent="0.15">
      <c r="A860" s="4" t="s">
        <v>795</v>
      </c>
      <c r="B860" s="8" t="s">
        <v>794</v>
      </c>
      <c r="C860" s="6">
        <v>1.2500000000000001E-2</v>
      </c>
      <c r="D860" s="6">
        <v>3.7634882832024933E-3</v>
      </c>
      <c r="E860" s="7">
        <v>0.12080932996969326</v>
      </c>
      <c r="F860" s="7">
        <v>1</v>
      </c>
      <c r="G860" s="8" t="s">
        <v>688</v>
      </c>
    </row>
    <row r="861" spans="1:7" x14ac:dyDescent="0.15">
      <c r="A861" s="4" t="s">
        <v>793</v>
      </c>
      <c r="B861" s="8" t="s">
        <v>792</v>
      </c>
      <c r="C861" s="6">
        <v>8.7499999999999994E-2</v>
      </c>
      <c r="D861" s="6">
        <v>6.2391579194966337E-2</v>
      </c>
      <c r="E861" s="7">
        <v>0.12216826835123633</v>
      </c>
      <c r="F861" s="7">
        <v>1</v>
      </c>
      <c r="G861" s="8" t="s">
        <v>791</v>
      </c>
    </row>
    <row r="862" spans="1:7" x14ac:dyDescent="0.15">
      <c r="A862" s="4" t="s">
        <v>790</v>
      </c>
      <c r="B862" s="8" t="s">
        <v>789</v>
      </c>
      <c r="C862" s="6">
        <v>2.5000000000000001E-2</v>
      </c>
      <c r="D862" s="6">
        <v>1.1966716650495427E-2</v>
      </c>
      <c r="E862" s="7">
        <v>0.12417964769682203</v>
      </c>
      <c r="F862" s="7">
        <v>1</v>
      </c>
      <c r="G862" s="8" t="s">
        <v>788</v>
      </c>
    </row>
    <row r="863" spans="1:7" x14ac:dyDescent="0.15">
      <c r="A863" s="4" t="s">
        <v>787</v>
      </c>
      <c r="B863" s="8" t="s">
        <v>786</v>
      </c>
      <c r="C863" s="6">
        <v>1.2500000000000001E-2</v>
      </c>
      <c r="D863" s="6">
        <v>3.9104995442650909E-3</v>
      </c>
      <c r="E863" s="7">
        <v>0.12857180556901138</v>
      </c>
      <c r="F863" s="7">
        <v>1</v>
      </c>
      <c r="G863" s="8" t="s">
        <v>319</v>
      </c>
    </row>
    <row r="864" spans="1:7" x14ac:dyDescent="0.15">
      <c r="A864" s="4" t="s">
        <v>785</v>
      </c>
      <c r="B864" s="8" t="s">
        <v>784</v>
      </c>
      <c r="C864" s="6">
        <v>1.2500000000000001E-2</v>
      </c>
      <c r="D864" s="6">
        <v>3.9104995442650909E-3</v>
      </c>
      <c r="E864" s="7">
        <v>0.12857180556901138</v>
      </c>
      <c r="F864" s="7">
        <v>1</v>
      </c>
      <c r="G864" s="8" t="s">
        <v>783</v>
      </c>
    </row>
    <row r="865" spans="1:7" x14ac:dyDescent="0.15">
      <c r="A865" s="4" t="s">
        <v>782</v>
      </c>
      <c r="B865" s="8" t="s">
        <v>781</v>
      </c>
      <c r="C865" s="6">
        <v>8.1250000000000003E-2</v>
      </c>
      <c r="D865" s="6">
        <v>5.7569609832113143E-2</v>
      </c>
      <c r="E865" s="7">
        <v>0.12866851057892628</v>
      </c>
      <c r="F865" s="7">
        <v>1</v>
      </c>
      <c r="G865" s="8" t="s">
        <v>509</v>
      </c>
    </row>
    <row r="866" spans="1:7" x14ac:dyDescent="0.15">
      <c r="A866" s="4" t="s">
        <v>780</v>
      </c>
      <c r="B866" s="8" t="s">
        <v>779</v>
      </c>
      <c r="C866" s="6">
        <v>1.8749999999999999E-2</v>
      </c>
      <c r="D866" s="6">
        <v>7.9092058451677404E-3</v>
      </c>
      <c r="E866" s="7">
        <v>0.13216731128641793</v>
      </c>
      <c r="F866" s="7">
        <v>1</v>
      </c>
      <c r="G866" s="8" t="s">
        <v>445</v>
      </c>
    </row>
    <row r="867" spans="1:7" x14ac:dyDescent="0.15">
      <c r="A867" s="4" t="s">
        <v>778</v>
      </c>
      <c r="B867" s="8" t="s">
        <v>777</v>
      </c>
      <c r="C867" s="6">
        <v>1.2500000000000001E-2</v>
      </c>
      <c r="D867" s="6">
        <v>3.9987063009026495E-3</v>
      </c>
      <c r="E867" s="7">
        <v>0.13328438390461075</v>
      </c>
      <c r="F867" s="7">
        <v>1</v>
      </c>
      <c r="G867" s="8" t="s">
        <v>688</v>
      </c>
    </row>
    <row r="868" spans="1:7" x14ac:dyDescent="0.15">
      <c r="A868" s="4" t="s">
        <v>776</v>
      </c>
      <c r="B868" s="8" t="s">
        <v>775</v>
      </c>
      <c r="C868" s="6">
        <v>1.2500000000000001E-2</v>
      </c>
      <c r="D868" s="6">
        <v>3.9987063009026495E-3</v>
      </c>
      <c r="E868" s="7">
        <v>0.13328438390461075</v>
      </c>
      <c r="F868" s="7">
        <v>1</v>
      </c>
      <c r="G868" s="8" t="s">
        <v>412</v>
      </c>
    </row>
    <row r="869" spans="1:7" x14ac:dyDescent="0.15">
      <c r="A869" s="4" t="s">
        <v>774</v>
      </c>
      <c r="B869" s="8" t="s">
        <v>773</v>
      </c>
      <c r="C869" s="6">
        <v>1.8749999999999999E-2</v>
      </c>
      <c r="D869" s="6">
        <v>7.9680103495927794E-3</v>
      </c>
      <c r="E869" s="7">
        <v>0.13427785321155572</v>
      </c>
      <c r="F869" s="7">
        <v>1</v>
      </c>
      <c r="G869" s="8" t="s">
        <v>691</v>
      </c>
    </row>
    <row r="870" spans="1:7" x14ac:dyDescent="0.15">
      <c r="A870" s="4" t="s">
        <v>772</v>
      </c>
      <c r="B870" s="8" t="s">
        <v>771</v>
      </c>
      <c r="C870" s="6">
        <v>4.3749999999999997E-2</v>
      </c>
      <c r="D870" s="6">
        <v>2.6697245008967686E-2</v>
      </c>
      <c r="E870" s="7">
        <v>0.13444372374443597</v>
      </c>
      <c r="F870" s="7">
        <v>1</v>
      </c>
      <c r="G870" s="8" t="s">
        <v>770</v>
      </c>
    </row>
    <row r="871" spans="1:7" x14ac:dyDescent="0.15">
      <c r="A871" s="4" t="s">
        <v>769</v>
      </c>
      <c r="B871" s="8" t="s">
        <v>768</v>
      </c>
      <c r="C871" s="6">
        <v>3.125E-2</v>
      </c>
      <c r="D871" s="6">
        <v>1.6965099526623739E-2</v>
      </c>
      <c r="E871" s="7">
        <v>0.13458789402245036</v>
      </c>
      <c r="F871" s="7">
        <v>1</v>
      </c>
      <c r="G871" s="8" t="s">
        <v>767</v>
      </c>
    </row>
    <row r="872" spans="1:7" x14ac:dyDescent="0.15">
      <c r="A872" s="4" t="s">
        <v>766</v>
      </c>
      <c r="B872" s="8" t="s">
        <v>765</v>
      </c>
      <c r="C872" s="6">
        <v>1.2500000000000001E-2</v>
      </c>
      <c r="D872" s="6">
        <v>4.0575108053276885E-3</v>
      </c>
      <c r="E872" s="7">
        <v>0.13644779673256754</v>
      </c>
      <c r="F872" s="7">
        <v>1</v>
      </c>
      <c r="G872" s="8" t="s">
        <v>452</v>
      </c>
    </row>
    <row r="873" spans="1:7" x14ac:dyDescent="0.15">
      <c r="A873" s="4" t="s">
        <v>764</v>
      </c>
      <c r="B873" s="8" t="s">
        <v>763</v>
      </c>
      <c r="C873" s="6">
        <v>1.2500000000000001E-2</v>
      </c>
      <c r="D873" s="6">
        <v>4.0869130575402072E-3</v>
      </c>
      <c r="E873" s="7">
        <v>0.13803578920217094</v>
      </c>
      <c r="F873" s="7">
        <v>1</v>
      </c>
      <c r="G873" s="8" t="s">
        <v>762</v>
      </c>
    </row>
    <row r="874" spans="1:7" x14ac:dyDescent="0.15">
      <c r="A874" s="4" t="s">
        <v>761</v>
      </c>
      <c r="B874" s="8" t="s">
        <v>760</v>
      </c>
      <c r="C874" s="6">
        <v>4.3749999999999997E-2</v>
      </c>
      <c r="D874" s="6">
        <v>2.6932463026667842E-2</v>
      </c>
      <c r="E874" s="7">
        <v>0.13882870126324376</v>
      </c>
      <c r="F874" s="7">
        <v>1</v>
      </c>
      <c r="G874" s="8" t="s">
        <v>759</v>
      </c>
    </row>
    <row r="875" spans="1:7" x14ac:dyDescent="0.15">
      <c r="A875" s="4" t="s">
        <v>758</v>
      </c>
      <c r="B875" s="8" t="s">
        <v>757</v>
      </c>
      <c r="C875" s="6">
        <v>1.2500000000000001E-2</v>
      </c>
      <c r="D875" s="6">
        <v>4.2045220663902852E-3</v>
      </c>
      <c r="E875" s="7">
        <v>0.14442797271008431</v>
      </c>
      <c r="F875" s="7">
        <v>1</v>
      </c>
      <c r="G875" s="8" t="s">
        <v>756</v>
      </c>
    </row>
    <row r="876" spans="1:7" x14ac:dyDescent="0.15">
      <c r="A876" s="4" t="s">
        <v>755</v>
      </c>
      <c r="B876" s="8" t="s">
        <v>754</v>
      </c>
      <c r="C876" s="6">
        <v>1.2500000000000001E-2</v>
      </c>
      <c r="D876" s="6">
        <v>4.2339243186028047E-3</v>
      </c>
      <c r="E876" s="7">
        <v>0.14603571489828959</v>
      </c>
      <c r="F876" s="7">
        <v>1</v>
      </c>
      <c r="G876" s="8" t="s">
        <v>753</v>
      </c>
    </row>
    <row r="877" spans="1:7" x14ac:dyDescent="0.15">
      <c r="A877" s="4" t="s">
        <v>752</v>
      </c>
      <c r="B877" s="8" t="s">
        <v>751</v>
      </c>
      <c r="C877" s="6">
        <v>1.8749999999999999E-2</v>
      </c>
      <c r="D877" s="6">
        <v>8.3502396283555314E-3</v>
      </c>
      <c r="E877" s="7">
        <v>0.14827497135223636</v>
      </c>
      <c r="F877" s="7">
        <v>1</v>
      </c>
      <c r="G877" s="8" t="s">
        <v>750</v>
      </c>
    </row>
    <row r="878" spans="1:7" x14ac:dyDescent="0.15">
      <c r="A878" s="4" t="s">
        <v>749</v>
      </c>
      <c r="B878" s="8" t="s">
        <v>748</v>
      </c>
      <c r="C878" s="6">
        <v>2.5000000000000001E-2</v>
      </c>
      <c r="D878" s="6">
        <v>1.2819381964658493E-2</v>
      </c>
      <c r="E878" s="7">
        <v>0.14828200645913148</v>
      </c>
      <c r="F878" s="7">
        <v>1</v>
      </c>
      <c r="G878" s="8" t="s">
        <v>659</v>
      </c>
    </row>
    <row r="879" spans="1:7" x14ac:dyDescent="0.15">
      <c r="A879" s="4" t="s">
        <v>747</v>
      </c>
      <c r="B879" s="8" t="s">
        <v>746</v>
      </c>
      <c r="C879" s="6">
        <v>3.125E-2</v>
      </c>
      <c r="D879" s="6">
        <v>1.7582546823086648E-2</v>
      </c>
      <c r="E879" s="7">
        <v>0.1495264017417601</v>
      </c>
      <c r="F879" s="7">
        <v>1</v>
      </c>
      <c r="G879" s="8" t="s">
        <v>705</v>
      </c>
    </row>
    <row r="880" spans="1:7" x14ac:dyDescent="0.15">
      <c r="A880" s="4" t="s">
        <v>745</v>
      </c>
      <c r="B880" s="8" t="s">
        <v>744</v>
      </c>
      <c r="C880" s="6">
        <v>1.2500000000000001E-2</v>
      </c>
      <c r="D880" s="6">
        <v>4.3221310752403633E-3</v>
      </c>
      <c r="E880" s="7">
        <v>0.15088109048997514</v>
      </c>
      <c r="F880" s="7">
        <v>1</v>
      </c>
      <c r="G880" s="8" t="s">
        <v>743</v>
      </c>
    </row>
    <row r="881" spans="1:7" x14ac:dyDescent="0.15">
      <c r="A881" s="4" t="s">
        <v>742</v>
      </c>
      <c r="B881" s="8" t="s">
        <v>741</v>
      </c>
      <c r="C881" s="6">
        <v>1.2500000000000001E-2</v>
      </c>
      <c r="D881" s="6">
        <v>4.3221310752403633E-3</v>
      </c>
      <c r="E881" s="7">
        <v>0.15088109048997514</v>
      </c>
      <c r="F881" s="7">
        <v>1</v>
      </c>
      <c r="G881" s="8" t="s">
        <v>452</v>
      </c>
    </row>
    <row r="882" spans="1:7" x14ac:dyDescent="0.15">
      <c r="A882" s="4" t="s">
        <v>740</v>
      </c>
      <c r="B882" s="8" t="s">
        <v>739</v>
      </c>
      <c r="C882" s="6">
        <v>3.7499999999999999E-2</v>
      </c>
      <c r="D882" s="6">
        <v>2.2669136455852518E-2</v>
      </c>
      <c r="E882" s="7">
        <v>0.15380502888803707</v>
      </c>
      <c r="F882" s="7">
        <v>1</v>
      </c>
      <c r="G882" s="8" t="s">
        <v>738</v>
      </c>
    </row>
    <row r="883" spans="1:7" x14ac:dyDescent="0.15">
      <c r="A883" s="4" t="s">
        <v>737</v>
      </c>
      <c r="B883" s="8" t="s">
        <v>736</v>
      </c>
      <c r="C883" s="6">
        <v>2.5000000000000001E-2</v>
      </c>
      <c r="D883" s="6">
        <v>1.3054599982358649E-2</v>
      </c>
      <c r="E883" s="7">
        <v>0.1552305404576233</v>
      </c>
      <c r="F883" s="7">
        <v>1</v>
      </c>
      <c r="G883" s="8" t="s">
        <v>735</v>
      </c>
    </row>
    <row r="884" spans="1:7" x14ac:dyDescent="0.15">
      <c r="A884" s="4" t="s">
        <v>734</v>
      </c>
      <c r="B884" s="8" t="s">
        <v>733</v>
      </c>
      <c r="C884" s="6">
        <v>1.2500000000000001E-2</v>
      </c>
      <c r="D884" s="6">
        <v>4.4103378318779219E-3</v>
      </c>
      <c r="E884" s="7">
        <v>0.15575824915483563</v>
      </c>
      <c r="F884" s="7">
        <v>1</v>
      </c>
      <c r="G884" s="8" t="s">
        <v>732</v>
      </c>
    </row>
    <row r="885" spans="1:7" x14ac:dyDescent="0.15">
      <c r="A885" s="4" t="s">
        <v>731</v>
      </c>
      <c r="B885" s="8" t="s">
        <v>730</v>
      </c>
      <c r="C885" s="6">
        <v>3.7499999999999999E-2</v>
      </c>
      <c r="D885" s="6">
        <v>2.2786745464702596E-2</v>
      </c>
      <c r="E885" s="7">
        <v>0.15639798822253181</v>
      </c>
      <c r="F885" s="7">
        <v>1</v>
      </c>
      <c r="G885" s="8" t="s">
        <v>729</v>
      </c>
    </row>
    <row r="886" spans="1:7" x14ac:dyDescent="0.15">
      <c r="A886" s="4" t="s">
        <v>728</v>
      </c>
      <c r="B886" s="8" t="s">
        <v>727</v>
      </c>
      <c r="C886" s="6">
        <v>7.4999999999999997E-2</v>
      </c>
      <c r="D886" s="6">
        <v>5.4394166593161035E-2</v>
      </c>
      <c r="E886" s="7">
        <v>0.15787594832871896</v>
      </c>
      <c r="F886" s="7">
        <v>1</v>
      </c>
      <c r="G886" s="8" t="s">
        <v>726</v>
      </c>
    </row>
    <row r="887" spans="1:7" x14ac:dyDescent="0.15">
      <c r="A887" s="4" t="s">
        <v>725</v>
      </c>
      <c r="B887" s="8" t="s">
        <v>724</v>
      </c>
      <c r="C887" s="6">
        <v>2.5000000000000001E-2</v>
      </c>
      <c r="D887" s="6">
        <v>1.3201611243421245E-2</v>
      </c>
      <c r="E887" s="7">
        <v>0.15963494392763564</v>
      </c>
      <c r="F887" s="7">
        <v>1</v>
      </c>
      <c r="G887" s="8" t="s">
        <v>364</v>
      </c>
    </row>
    <row r="888" spans="1:7" x14ac:dyDescent="0.15">
      <c r="A888" s="4" t="s">
        <v>723</v>
      </c>
      <c r="B888" s="8" t="s">
        <v>722</v>
      </c>
      <c r="C888" s="6">
        <v>1.2500000000000001E-2</v>
      </c>
      <c r="D888" s="6">
        <v>4.5573490929405195E-3</v>
      </c>
      <c r="E888" s="7">
        <v>0.16395256687909768</v>
      </c>
      <c r="F888" s="7">
        <v>1</v>
      </c>
      <c r="G888" s="8" t="s">
        <v>721</v>
      </c>
    </row>
    <row r="889" spans="1:7" x14ac:dyDescent="0.15">
      <c r="A889" s="4" t="s">
        <v>720</v>
      </c>
      <c r="B889" s="8" t="s">
        <v>719</v>
      </c>
      <c r="C889" s="6">
        <v>1.2500000000000001E-2</v>
      </c>
      <c r="D889" s="6">
        <v>4.5573490929405195E-3</v>
      </c>
      <c r="E889" s="7">
        <v>0.16395256687909768</v>
      </c>
      <c r="F889" s="7">
        <v>1</v>
      </c>
      <c r="G889" s="8" t="s">
        <v>718</v>
      </c>
    </row>
    <row r="890" spans="1:7" x14ac:dyDescent="0.15">
      <c r="A890" s="4" t="s">
        <v>717</v>
      </c>
      <c r="B890" s="8" t="s">
        <v>716</v>
      </c>
      <c r="C890" s="6">
        <v>4.3749999999999997E-2</v>
      </c>
      <c r="D890" s="6">
        <v>2.8226162124018701E-2</v>
      </c>
      <c r="E890" s="7">
        <v>0.16416223719314213</v>
      </c>
      <c r="F890" s="7">
        <v>1</v>
      </c>
      <c r="G890" s="8" t="s">
        <v>715</v>
      </c>
    </row>
    <row r="891" spans="1:7" x14ac:dyDescent="0.15">
      <c r="A891" s="4" t="s">
        <v>714</v>
      </c>
      <c r="B891" s="8" t="s">
        <v>713</v>
      </c>
      <c r="C891" s="6">
        <v>1.2500000000000001E-2</v>
      </c>
      <c r="D891" s="6">
        <v>4.586751345153039E-3</v>
      </c>
      <c r="E891" s="7">
        <v>0.16560070052727172</v>
      </c>
      <c r="F891" s="7">
        <v>1</v>
      </c>
      <c r="G891" s="8" t="s">
        <v>688</v>
      </c>
    </row>
    <row r="892" spans="1:7" x14ac:dyDescent="0.15">
      <c r="A892" s="4" t="s">
        <v>712</v>
      </c>
      <c r="B892" s="8" t="s">
        <v>711</v>
      </c>
      <c r="C892" s="6">
        <v>1.2500000000000001E-2</v>
      </c>
      <c r="D892" s="6">
        <v>4.6161535973655585E-3</v>
      </c>
      <c r="E892" s="7">
        <v>0.1672517748919361</v>
      </c>
      <c r="F892" s="7">
        <v>1</v>
      </c>
      <c r="G892" s="8" t="s">
        <v>319</v>
      </c>
    </row>
    <row r="893" spans="1:7" x14ac:dyDescent="0.15">
      <c r="A893" s="4" t="s">
        <v>710</v>
      </c>
      <c r="B893" s="8" t="s">
        <v>709</v>
      </c>
      <c r="C893" s="6">
        <v>1.2500000000000001E-2</v>
      </c>
      <c r="D893" s="6">
        <v>4.6161535973655585E-3</v>
      </c>
      <c r="E893" s="7">
        <v>0.1672517748919361</v>
      </c>
      <c r="F893" s="7">
        <v>1</v>
      </c>
      <c r="G893" s="8" t="s">
        <v>708</v>
      </c>
    </row>
    <row r="894" spans="1:7" x14ac:dyDescent="0.15">
      <c r="A894" s="4" t="s">
        <v>707</v>
      </c>
      <c r="B894" s="8" t="s">
        <v>706</v>
      </c>
      <c r="C894" s="6">
        <v>3.125E-2</v>
      </c>
      <c r="D894" s="6">
        <v>1.8288200876187117E-2</v>
      </c>
      <c r="E894" s="7">
        <v>0.16741781116736459</v>
      </c>
      <c r="F894" s="7">
        <v>1</v>
      </c>
      <c r="G894" s="8" t="s">
        <v>705</v>
      </c>
    </row>
    <row r="895" spans="1:7" x14ac:dyDescent="0.15">
      <c r="A895" s="4" t="s">
        <v>704</v>
      </c>
      <c r="B895" s="8" t="s">
        <v>703</v>
      </c>
      <c r="C895" s="6">
        <v>2.5000000000000001E-2</v>
      </c>
      <c r="D895" s="6">
        <v>1.3466231513333921E-2</v>
      </c>
      <c r="E895" s="7">
        <v>0.16767781496249085</v>
      </c>
      <c r="F895" s="7">
        <v>1</v>
      </c>
      <c r="G895" s="8" t="s">
        <v>659</v>
      </c>
    </row>
    <row r="896" spans="1:7" x14ac:dyDescent="0.15">
      <c r="A896" s="4" t="s">
        <v>702</v>
      </c>
      <c r="B896" s="8" t="s">
        <v>701</v>
      </c>
      <c r="C896" s="6">
        <v>1.8749999999999999E-2</v>
      </c>
      <c r="D896" s="6">
        <v>8.8794801681808828E-3</v>
      </c>
      <c r="E896" s="7">
        <v>0.16838830616551176</v>
      </c>
      <c r="F896" s="7">
        <v>1</v>
      </c>
      <c r="G896" s="8" t="s">
        <v>576</v>
      </c>
    </row>
    <row r="897" spans="1:7" x14ac:dyDescent="0.15">
      <c r="A897" s="4" t="s">
        <v>700</v>
      </c>
      <c r="B897" s="8" t="s">
        <v>699</v>
      </c>
      <c r="C897" s="6">
        <v>0.05</v>
      </c>
      <c r="D897" s="6">
        <v>3.3871394548822438E-2</v>
      </c>
      <c r="E897" s="7">
        <v>0.17279180511339329</v>
      </c>
      <c r="F897" s="7">
        <v>1</v>
      </c>
      <c r="G897" s="8" t="s">
        <v>685</v>
      </c>
    </row>
    <row r="898" spans="1:7" x14ac:dyDescent="0.15">
      <c r="A898" s="4" t="s">
        <v>698</v>
      </c>
      <c r="B898" s="8" t="s">
        <v>697</v>
      </c>
      <c r="C898" s="6">
        <v>1.2500000000000001E-2</v>
      </c>
      <c r="D898" s="6">
        <v>4.7631648584281552E-3</v>
      </c>
      <c r="E898" s="7">
        <v>0.17554907230190808</v>
      </c>
      <c r="F898" s="7">
        <v>1</v>
      </c>
      <c r="G898" s="8" t="s">
        <v>302</v>
      </c>
    </row>
    <row r="899" spans="1:7" x14ac:dyDescent="0.15">
      <c r="A899" s="4" t="s">
        <v>696</v>
      </c>
      <c r="B899" s="8" t="s">
        <v>695</v>
      </c>
      <c r="C899" s="6">
        <v>2.5000000000000001E-2</v>
      </c>
      <c r="D899" s="6">
        <v>1.3730851783246597E-2</v>
      </c>
      <c r="E899" s="7">
        <v>0.17586247562112928</v>
      </c>
      <c r="F899" s="7">
        <v>1</v>
      </c>
      <c r="G899" s="8" t="s">
        <v>694</v>
      </c>
    </row>
    <row r="900" spans="1:7" x14ac:dyDescent="0.15">
      <c r="A900" s="4" t="s">
        <v>693</v>
      </c>
      <c r="B900" s="8" t="s">
        <v>692</v>
      </c>
      <c r="C900" s="6">
        <v>1.8749999999999999E-2</v>
      </c>
      <c r="D900" s="6">
        <v>9.0852959336685194E-3</v>
      </c>
      <c r="E900" s="7">
        <v>0.17641677912600434</v>
      </c>
      <c r="F900" s="7">
        <v>1</v>
      </c>
      <c r="G900" s="8" t="s">
        <v>691</v>
      </c>
    </row>
    <row r="901" spans="1:7" x14ac:dyDescent="0.15">
      <c r="A901" s="4" t="s">
        <v>690</v>
      </c>
      <c r="B901" s="8" t="s">
        <v>689</v>
      </c>
      <c r="C901" s="6">
        <v>1.2500000000000001E-2</v>
      </c>
      <c r="D901" s="6">
        <v>4.7925671106406748E-3</v>
      </c>
      <c r="E901" s="7">
        <v>0.17721648705508761</v>
      </c>
      <c r="F901" s="7">
        <v>1</v>
      </c>
      <c r="G901" s="8" t="s">
        <v>688</v>
      </c>
    </row>
    <row r="902" spans="1:7" x14ac:dyDescent="0.15">
      <c r="A902" s="4" t="s">
        <v>687</v>
      </c>
      <c r="B902" s="8" t="s">
        <v>686</v>
      </c>
      <c r="C902" s="6">
        <v>0.05</v>
      </c>
      <c r="D902" s="6">
        <v>3.4106612566522594E-2</v>
      </c>
      <c r="E902" s="7">
        <v>0.17730678643508854</v>
      </c>
      <c r="F902" s="7">
        <v>1</v>
      </c>
      <c r="G902" s="8" t="s">
        <v>685</v>
      </c>
    </row>
    <row r="903" spans="1:7" x14ac:dyDescent="0.15">
      <c r="A903" s="4" t="s">
        <v>684</v>
      </c>
      <c r="B903" s="8" t="s">
        <v>683</v>
      </c>
      <c r="C903" s="6">
        <v>1.2500000000000001E-2</v>
      </c>
      <c r="D903" s="6">
        <v>4.8219693628531943E-3</v>
      </c>
      <c r="E903" s="7">
        <v>0.17888641264284505</v>
      </c>
      <c r="F903" s="7">
        <v>1</v>
      </c>
      <c r="G903" s="8" t="s">
        <v>254</v>
      </c>
    </row>
    <row r="904" spans="1:7" x14ac:dyDescent="0.15">
      <c r="A904" s="4" t="s">
        <v>682</v>
      </c>
      <c r="B904" s="8" t="s">
        <v>681</v>
      </c>
      <c r="C904" s="6">
        <v>2.5000000000000001E-2</v>
      </c>
      <c r="D904" s="6">
        <v>1.3877863044309194E-2</v>
      </c>
      <c r="E904" s="7">
        <v>0.18046816109065375</v>
      </c>
      <c r="F904" s="7">
        <v>1</v>
      </c>
      <c r="G904" s="8" t="s">
        <v>680</v>
      </c>
    </row>
    <row r="905" spans="1:7" x14ac:dyDescent="0.15">
      <c r="A905" s="4" t="s">
        <v>679</v>
      </c>
      <c r="B905" s="8" t="s">
        <v>678</v>
      </c>
      <c r="C905" s="6">
        <v>1.2500000000000001E-2</v>
      </c>
      <c r="D905" s="6">
        <v>4.8513716150657138E-3</v>
      </c>
      <c r="E905" s="7">
        <v>0.18055878967025787</v>
      </c>
      <c r="F905" s="7">
        <v>1</v>
      </c>
      <c r="G905" s="8" t="s">
        <v>396</v>
      </c>
    </row>
    <row r="906" spans="1:7" x14ac:dyDescent="0.15">
      <c r="A906" s="4" t="s">
        <v>677</v>
      </c>
      <c r="B906" s="8" t="s">
        <v>676</v>
      </c>
      <c r="C906" s="6">
        <v>4.3749999999999997E-2</v>
      </c>
      <c r="D906" s="6">
        <v>2.9078827438181763E-2</v>
      </c>
      <c r="E906" s="7">
        <v>0.18192195802887853</v>
      </c>
      <c r="F906" s="7">
        <v>1</v>
      </c>
      <c r="G906" s="8" t="s">
        <v>675</v>
      </c>
    </row>
    <row r="907" spans="1:7" x14ac:dyDescent="0.15">
      <c r="A907" s="4" t="s">
        <v>674</v>
      </c>
      <c r="B907" s="8" t="s">
        <v>673</v>
      </c>
      <c r="C907" s="6">
        <v>1.8749999999999999E-2</v>
      </c>
      <c r="D907" s="6">
        <v>9.232307194731117E-3</v>
      </c>
      <c r="E907" s="7">
        <v>0.18221603307139969</v>
      </c>
      <c r="F907" s="7">
        <v>1</v>
      </c>
      <c r="G907" s="8" t="s">
        <v>672</v>
      </c>
    </row>
    <row r="908" spans="1:7" x14ac:dyDescent="0.15">
      <c r="A908" s="4" t="s">
        <v>671</v>
      </c>
      <c r="B908" s="8" t="s">
        <v>670</v>
      </c>
      <c r="C908" s="6">
        <v>1.2500000000000001E-2</v>
      </c>
      <c r="D908" s="6">
        <v>4.8807738672782333E-3</v>
      </c>
      <c r="E908" s="7">
        <v>0.18223355922569323</v>
      </c>
      <c r="F908" s="7">
        <v>1</v>
      </c>
      <c r="G908" s="8" t="s">
        <v>521</v>
      </c>
    </row>
    <row r="909" spans="1:7" x14ac:dyDescent="0.15">
      <c r="A909" s="4" t="s">
        <v>669</v>
      </c>
      <c r="B909" s="8" t="s">
        <v>668</v>
      </c>
      <c r="C909" s="6">
        <v>1.2500000000000001E-2</v>
      </c>
      <c r="D909" s="6">
        <v>4.8807738672782333E-3</v>
      </c>
      <c r="E909" s="7">
        <v>0.18223355922569323</v>
      </c>
      <c r="F909" s="7">
        <v>1</v>
      </c>
      <c r="G909" s="8" t="s">
        <v>667</v>
      </c>
    </row>
    <row r="910" spans="1:7" x14ac:dyDescent="0.15">
      <c r="A910" s="4" t="s">
        <v>666</v>
      </c>
      <c r="B910" s="8" t="s">
        <v>665</v>
      </c>
      <c r="C910" s="6">
        <v>5.6250000000000001E-2</v>
      </c>
      <c r="D910" s="6">
        <v>3.9722442739113815E-2</v>
      </c>
      <c r="E910" s="7">
        <v>0.1826505668538897</v>
      </c>
      <c r="F910" s="7">
        <v>1</v>
      </c>
      <c r="G910" s="8" t="s">
        <v>664</v>
      </c>
    </row>
    <row r="911" spans="1:7" x14ac:dyDescent="0.15">
      <c r="A911" s="4" t="s">
        <v>663</v>
      </c>
      <c r="B911" s="8" t="s">
        <v>662</v>
      </c>
      <c r="C911" s="6">
        <v>2.5000000000000001E-2</v>
      </c>
      <c r="D911" s="6">
        <v>1.3966069800946753E-2</v>
      </c>
      <c r="E911" s="7">
        <v>0.18325101407698327</v>
      </c>
      <c r="F911" s="7">
        <v>1</v>
      </c>
      <c r="G911" s="8" t="s">
        <v>659</v>
      </c>
    </row>
    <row r="912" spans="1:7" x14ac:dyDescent="0.15">
      <c r="A912" s="4" t="s">
        <v>661</v>
      </c>
      <c r="B912" s="8" t="s">
        <v>660</v>
      </c>
      <c r="C912" s="6">
        <v>2.5000000000000001E-2</v>
      </c>
      <c r="D912" s="6">
        <v>1.3966069800946753E-2</v>
      </c>
      <c r="E912" s="7">
        <v>0.18325101407698327</v>
      </c>
      <c r="F912" s="7">
        <v>1</v>
      </c>
      <c r="G912" s="8" t="s">
        <v>659</v>
      </c>
    </row>
    <row r="913" spans="1:7" x14ac:dyDescent="0.15">
      <c r="A913" s="4" t="s">
        <v>658</v>
      </c>
      <c r="B913" s="8" t="s">
        <v>657</v>
      </c>
      <c r="C913" s="6">
        <v>1.8749999999999999E-2</v>
      </c>
      <c r="D913" s="6">
        <v>9.3499162035811951E-3</v>
      </c>
      <c r="E913" s="7">
        <v>0.18689224853085584</v>
      </c>
      <c r="F913" s="7">
        <v>1</v>
      </c>
      <c r="G913" s="8" t="s">
        <v>656</v>
      </c>
    </row>
    <row r="914" spans="1:7" x14ac:dyDescent="0.15">
      <c r="A914" s="4" t="s">
        <v>655</v>
      </c>
      <c r="B914" s="8" t="s">
        <v>654</v>
      </c>
      <c r="C914" s="6">
        <v>1.2500000000000001E-2</v>
      </c>
      <c r="D914" s="6">
        <v>4.9689806239157919E-3</v>
      </c>
      <c r="E914" s="7">
        <v>0.18727164142541622</v>
      </c>
      <c r="F914" s="7">
        <v>1</v>
      </c>
      <c r="G914" s="8" t="s">
        <v>640</v>
      </c>
    </row>
    <row r="915" spans="1:7" x14ac:dyDescent="0.15">
      <c r="A915" s="4" t="s">
        <v>653</v>
      </c>
      <c r="B915" s="8" t="s">
        <v>652</v>
      </c>
      <c r="C915" s="6">
        <v>1.2500000000000001E-2</v>
      </c>
      <c r="D915" s="6">
        <v>4.9689806239157919E-3</v>
      </c>
      <c r="E915" s="7">
        <v>0.18727164142541622</v>
      </c>
      <c r="F915" s="7">
        <v>1</v>
      </c>
      <c r="G915" s="8" t="s">
        <v>343</v>
      </c>
    </row>
    <row r="916" spans="1:7" x14ac:dyDescent="0.15">
      <c r="A916" s="4" t="s">
        <v>651</v>
      </c>
      <c r="B916" s="8" t="s">
        <v>650</v>
      </c>
      <c r="C916" s="6">
        <v>1.8749999999999999E-2</v>
      </c>
      <c r="D916" s="6">
        <v>9.3793184557937146E-3</v>
      </c>
      <c r="E916" s="7">
        <v>0.1880662456861377</v>
      </c>
      <c r="F916" s="7">
        <v>1</v>
      </c>
      <c r="G916" s="8" t="s">
        <v>649</v>
      </c>
    </row>
    <row r="917" spans="1:7" x14ac:dyDescent="0.15">
      <c r="A917" s="4" t="s">
        <v>648</v>
      </c>
      <c r="B917" s="8" t="s">
        <v>647</v>
      </c>
      <c r="C917" s="6">
        <v>3.125E-2</v>
      </c>
      <c r="D917" s="6">
        <v>1.911146393813766E-2</v>
      </c>
      <c r="E917" s="7">
        <v>0.18930062453747223</v>
      </c>
      <c r="F917" s="7">
        <v>1</v>
      </c>
      <c r="G917" s="8" t="s">
        <v>646</v>
      </c>
    </row>
    <row r="918" spans="1:7" x14ac:dyDescent="0.15">
      <c r="A918" s="4" t="s">
        <v>645</v>
      </c>
      <c r="B918" s="8" t="s">
        <v>644</v>
      </c>
      <c r="C918" s="6">
        <v>1.2500000000000001E-2</v>
      </c>
      <c r="D918" s="6">
        <v>5.0277851283408309E-3</v>
      </c>
      <c r="E918" s="7">
        <v>0.19064126760785394</v>
      </c>
      <c r="F918" s="7">
        <v>1</v>
      </c>
      <c r="G918" s="8" t="s">
        <v>643</v>
      </c>
    </row>
    <row r="919" spans="1:7" x14ac:dyDescent="0.15">
      <c r="A919" s="4" t="s">
        <v>642</v>
      </c>
      <c r="B919" s="8" t="s">
        <v>641</v>
      </c>
      <c r="C919" s="6">
        <v>1.2500000000000001E-2</v>
      </c>
      <c r="D919" s="6">
        <v>5.1159918849783895E-3</v>
      </c>
      <c r="E919" s="7">
        <v>0.19571093902769074</v>
      </c>
      <c r="F919" s="7">
        <v>1</v>
      </c>
      <c r="G919" s="8" t="s">
        <v>640</v>
      </c>
    </row>
    <row r="920" spans="1:7" x14ac:dyDescent="0.15">
      <c r="A920" s="4" t="s">
        <v>639</v>
      </c>
      <c r="B920" s="8" t="s">
        <v>638</v>
      </c>
      <c r="C920" s="6">
        <v>2.5000000000000001E-2</v>
      </c>
      <c r="D920" s="6">
        <v>1.4377701331922026E-2</v>
      </c>
      <c r="E920" s="7">
        <v>0.19642183751064363</v>
      </c>
      <c r="F920" s="7">
        <v>1</v>
      </c>
      <c r="G920" s="8" t="s">
        <v>364</v>
      </c>
    </row>
    <row r="921" spans="1:7" x14ac:dyDescent="0.15">
      <c r="A921" s="4" t="s">
        <v>637</v>
      </c>
      <c r="B921" s="8" t="s">
        <v>636</v>
      </c>
      <c r="C921" s="6">
        <v>2.5000000000000001E-2</v>
      </c>
      <c r="D921" s="6">
        <v>1.4407103584134546E-2</v>
      </c>
      <c r="E921" s="7">
        <v>0.19737377229220529</v>
      </c>
      <c r="F921" s="7">
        <v>1</v>
      </c>
      <c r="G921" s="8" t="s">
        <v>565</v>
      </c>
    </row>
    <row r="922" spans="1:7" x14ac:dyDescent="0.15">
      <c r="A922" s="4" t="s">
        <v>635</v>
      </c>
      <c r="B922" s="8" t="s">
        <v>634</v>
      </c>
      <c r="C922" s="6">
        <v>1.2500000000000001E-2</v>
      </c>
      <c r="D922" s="6">
        <v>5.204198641615948E-3</v>
      </c>
      <c r="E922" s="7">
        <v>0.20079757013665964</v>
      </c>
      <c r="F922" s="7">
        <v>1</v>
      </c>
      <c r="G922" s="8" t="s">
        <v>521</v>
      </c>
    </row>
    <row r="923" spans="1:7" x14ac:dyDescent="0.15">
      <c r="A923" s="4" t="s">
        <v>633</v>
      </c>
      <c r="B923" s="8" t="s">
        <v>632</v>
      </c>
      <c r="C923" s="6">
        <v>2.5000000000000001E-2</v>
      </c>
      <c r="D923" s="6">
        <v>1.461291934962218E-2</v>
      </c>
      <c r="E923" s="7">
        <v>0.20407694541648241</v>
      </c>
      <c r="F923" s="7">
        <v>1</v>
      </c>
      <c r="G923" s="8" t="s">
        <v>631</v>
      </c>
    </row>
    <row r="924" spans="1:7" x14ac:dyDescent="0.15">
      <c r="A924" s="4" t="s">
        <v>630</v>
      </c>
      <c r="B924" s="8" t="s">
        <v>629</v>
      </c>
      <c r="C924" s="6">
        <v>1.2500000000000001E-2</v>
      </c>
      <c r="D924" s="6">
        <v>5.3218076504660261E-3</v>
      </c>
      <c r="E924" s="7">
        <v>0.20760362668308263</v>
      </c>
      <c r="F924" s="7">
        <v>1</v>
      </c>
      <c r="G924" s="8" t="s">
        <v>628</v>
      </c>
    </row>
    <row r="925" spans="1:7" x14ac:dyDescent="0.15">
      <c r="A925" s="4" t="s">
        <v>627</v>
      </c>
      <c r="B925" s="8" t="s">
        <v>626</v>
      </c>
      <c r="C925" s="6">
        <v>1.2500000000000001E-2</v>
      </c>
      <c r="D925" s="6">
        <v>5.3218076504660261E-3</v>
      </c>
      <c r="E925" s="7">
        <v>0.20760362668308263</v>
      </c>
      <c r="F925" s="7">
        <v>1</v>
      </c>
      <c r="G925" s="8" t="s">
        <v>183</v>
      </c>
    </row>
    <row r="926" spans="1:7" x14ac:dyDescent="0.15">
      <c r="A926" s="4" t="s">
        <v>625</v>
      </c>
      <c r="B926" s="8" t="s">
        <v>624</v>
      </c>
      <c r="C926" s="6">
        <v>1.2500000000000001E-2</v>
      </c>
      <c r="D926" s="6">
        <v>5.3806121548910643E-3</v>
      </c>
      <c r="E926" s="7">
        <v>0.21101595011241492</v>
      </c>
      <c r="F926" s="7">
        <v>1</v>
      </c>
      <c r="G926" s="8" t="s">
        <v>343</v>
      </c>
    </row>
    <row r="927" spans="1:7" x14ac:dyDescent="0.15">
      <c r="A927" s="4" t="s">
        <v>623</v>
      </c>
      <c r="B927" s="8" t="s">
        <v>622</v>
      </c>
      <c r="C927" s="6">
        <v>7.4999999999999997E-2</v>
      </c>
      <c r="D927" s="6">
        <v>5.8040045867513448E-2</v>
      </c>
      <c r="E927" s="7">
        <v>0.21376870984826102</v>
      </c>
      <c r="F927" s="7">
        <v>1</v>
      </c>
      <c r="G927" s="8" t="s">
        <v>621</v>
      </c>
    </row>
    <row r="928" spans="1:7" x14ac:dyDescent="0.15">
      <c r="A928" s="4" t="s">
        <v>620</v>
      </c>
      <c r="B928" s="8" t="s">
        <v>619</v>
      </c>
      <c r="C928" s="6">
        <v>1.2500000000000001E-2</v>
      </c>
      <c r="D928" s="6">
        <v>5.5276234159536619E-3</v>
      </c>
      <c r="E928" s="7">
        <v>0.21957061843302719</v>
      </c>
      <c r="F928" s="7">
        <v>1</v>
      </c>
      <c r="G928" s="8" t="s">
        <v>618</v>
      </c>
    </row>
    <row r="929" spans="1:7" x14ac:dyDescent="0.15">
      <c r="A929" s="4" t="s">
        <v>617</v>
      </c>
      <c r="B929" s="8" t="s">
        <v>616</v>
      </c>
      <c r="C929" s="6">
        <v>2.5000000000000001E-2</v>
      </c>
      <c r="D929" s="6">
        <v>1.5112757637235012E-2</v>
      </c>
      <c r="E929" s="7">
        <v>0.22062788942251108</v>
      </c>
      <c r="F929" s="7">
        <v>1</v>
      </c>
      <c r="G929" s="8" t="s">
        <v>286</v>
      </c>
    </row>
    <row r="930" spans="1:7" x14ac:dyDescent="0.15">
      <c r="A930" s="4" t="s">
        <v>615</v>
      </c>
      <c r="B930" s="8" t="s">
        <v>614</v>
      </c>
      <c r="C930" s="6">
        <v>3.125E-2</v>
      </c>
      <c r="D930" s="6">
        <v>2.0493369792126077E-2</v>
      </c>
      <c r="E930" s="7">
        <v>0.22814423147997751</v>
      </c>
      <c r="F930" s="7">
        <v>1</v>
      </c>
      <c r="G930" s="8" t="s">
        <v>613</v>
      </c>
    </row>
    <row r="931" spans="1:7" x14ac:dyDescent="0.15">
      <c r="A931" s="4" t="s">
        <v>612</v>
      </c>
      <c r="B931" s="8" t="s">
        <v>611</v>
      </c>
      <c r="C931" s="6">
        <v>1.2500000000000001E-2</v>
      </c>
      <c r="D931" s="6">
        <v>5.704036929228779E-3</v>
      </c>
      <c r="E931" s="7">
        <v>0.22987422919925379</v>
      </c>
      <c r="F931" s="7">
        <v>1</v>
      </c>
      <c r="G931" s="8" t="s">
        <v>396</v>
      </c>
    </row>
    <row r="932" spans="1:7" x14ac:dyDescent="0.15">
      <c r="A932" s="4" t="s">
        <v>610</v>
      </c>
      <c r="B932" s="8" t="s">
        <v>609</v>
      </c>
      <c r="C932" s="6">
        <v>1.8749999999999999E-2</v>
      </c>
      <c r="D932" s="6">
        <v>1.0408397283231896E-2</v>
      </c>
      <c r="E932" s="7">
        <v>0.23023452654035501</v>
      </c>
      <c r="F932" s="7">
        <v>1</v>
      </c>
      <c r="G932" s="8" t="s">
        <v>608</v>
      </c>
    </row>
    <row r="933" spans="1:7" x14ac:dyDescent="0.15">
      <c r="A933" s="4" t="s">
        <v>607</v>
      </c>
      <c r="B933" s="8" t="s">
        <v>606</v>
      </c>
      <c r="C933" s="6">
        <v>0.05</v>
      </c>
      <c r="D933" s="6">
        <v>3.6723413013436831E-2</v>
      </c>
      <c r="E933" s="7">
        <v>0.23084576347216768</v>
      </c>
      <c r="F933" s="7">
        <v>1</v>
      </c>
      <c r="G933" s="8" t="s">
        <v>605</v>
      </c>
    </row>
    <row r="934" spans="1:7" x14ac:dyDescent="0.15">
      <c r="A934" s="4" t="s">
        <v>604</v>
      </c>
      <c r="B934" s="8" t="s">
        <v>603</v>
      </c>
      <c r="C934" s="6">
        <v>1.2500000000000001E-2</v>
      </c>
      <c r="D934" s="6">
        <v>5.7922436858663376E-3</v>
      </c>
      <c r="E934" s="7">
        <v>0.23503861237025958</v>
      </c>
      <c r="F934" s="7">
        <v>1</v>
      </c>
      <c r="G934" s="8" t="s">
        <v>452</v>
      </c>
    </row>
    <row r="935" spans="1:7" x14ac:dyDescent="0.15">
      <c r="A935" s="4" t="s">
        <v>602</v>
      </c>
      <c r="B935" s="8" t="s">
        <v>601</v>
      </c>
      <c r="C935" s="6">
        <v>2.5000000000000001E-2</v>
      </c>
      <c r="D935" s="6">
        <v>1.5583193672635325E-2</v>
      </c>
      <c r="E935" s="7">
        <v>0.23652201860547334</v>
      </c>
      <c r="F935" s="7">
        <v>1</v>
      </c>
      <c r="G935" s="8" t="s">
        <v>600</v>
      </c>
    </row>
    <row r="936" spans="1:7" x14ac:dyDescent="0.15">
      <c r="A936" s="4" t="s">
        <v>599</v>
      </c>
      <c r="B936" s="8" t="s">
        <v>598</v>
      </c>
      <c r="C936" s="6">
        <v>1.2500000000000001E-2</v>
      </c>
      <c r="D936" s="6">
        <v>5.8510481902913766E-3</v>
      </c>
      <c r="E936" s="7">
        <v>0.23848535823304065</v>
      </c>
      <c r="F936" s="7">
        <v>1</v>
      </c>
      <c r="G936" s="8" t="s">
        <v>597</v>
      </c>
    </row>
    <row r="937" spans="1:7" x14ac:dyDescent="0.15">
      <c r="A937" s="4" t="s">
        <v>596</v>
      </c>
      <c r="B937" s="8" t="s">
        <v>595</v>
      </c>
      <c r="C937" s="6">
        <v>1.2500000000000001E-2</v>
      </c>
      <c r="D937" s="6">
        <v>5.8510481902913766E-3</v>
      </c>
      <c r="E937" s="7">
        <v>0.23848535823304065</v>
      </c>
      <c r="F937" s="7">
        <v>1</v>
      </c>
      <c r="G937" s="8" t="s">
        <v>594</v>
      </c>
    </row>
    <row r="938" spans="1:7" x14ac:dyDescent="0.15">
      <c r="A938" s="4" t="s">
        <v>593</v>
      </c>
      <c r="B938" s="8" t="s">
        <v>592</v>
      </c>
      <c r="C938" s="6">
        <v>1.8749999999999999E-2</v>
      </c>
      <c r="D938" s="6">
        <v>1.0614213048719533E-2</v>
      </c>
      <c r="E938" s="7">
        <v>0.23887890470143941</v>
      </c>
      <c r="F938" s="7">
        <v>1</v>
      </c>
      <c r="G938" s="8" t="s">
        <v>445</v>
      </c>
    </row>
    <row r="939" spans="1:7" x14ac:dyDescent="0.15">
      <c r="A939" s="4" t="s">
        <v>591</v>
      </c>
      <c r="B939" s="8" t="s">
        <v>590</v>
      </c>
      <c r="C939" s="6">
        <v>1.2500000000000001E-2</v>
      </c>
      <c r="D939" s="6">
        <v>5.8804504425038961E-3</v>
      </c>
      <c r="E939" s="7">
        <v>0.2402097453050327</v>
      </c>
      <c r="F939" s="7">
        <v>1</v>
      </c>
      <c r="G939" s="8" t="s">
        <v>589</v>
      </c>
    </row>
    <row r="940" spans="1:7" x14ac:dyDescent="0.15">
      <c r="A940" s="4" t="s">
        <v>588</v>
      </c>
      <c r="B940" s="8" t="s">
        <v>587</v>
      </c>
      <c r="C940" s="6">
        <v>1.2500000000000001E-2</v>
      </c>
      <c r="D940" s="6">
        <v>5.8804504425038961E-3</v>
      </c>
      <c r="E940" s="7">
        <v>0.2402097453050327</v>
      </c>
      <c r="F940" s="7">
        <v>1</v>
      </c>
      <c r="G940" s="8" t="s">
        <v>586</v>
      </c>
    </row>
    <row r="941" spans="1:7" x14ac:dyDescent="0.15">
      <c r="A941" s="4" t="s">
        <v>585</v>
      </c>
      <c r="B941" s="8" t="s">
        <v>584</v>
      </c>
      <c r="C941" s="6">
        <v>3.125E-2</v>
      </c>
      <c r="D941" s="6">
        <v>2.093440357531387E-2</v>
      </c>
      <c r="E941" s="7">
        <v>0.24101516599173489</v>
      </c>
      <c r="F941" s="7">
        <v>1</v>
      </c>
      <c r="G941" s="8" t="s">
        <v>581</v>
      </c>
    </row>
    <row r="942" spans="1:7" x14ac:dyDescent="0.15">
      <c r="A942" s="4" t="s">
        <v>583</v>
      </c>
      <c r="B942" s="8" t="s">
        <v>582</v>
      </c>
      <c r="C942" s="6">
        <v>3.125E-2</v>
      </c>
      <c r="D942" s="6">
        <v>2.093440357531387E-2</v>
      </c>
      <c r="E942" s="7">
        <v>0.24101516599173489</v>
      </c>
      <c r="F942" s="7">
        <v>1</v>
      </c>
      <c r="G942" s="8" t="s">
        <v>581</v>
      </c>
    </row>
    <row r="943" spans="1:7" x14ac:dyDescent="0.15">
      <c r="A943" s="4" t="s">
        <v>580</v>
      </c>
      <c r="B943" s="8" t="s">
        <v>579</v>
      </c>
      <c r="C943" s="6">
        <v>1.8749999999999999E-2</v>
      </c>
      <c r="D943" s="6">
        <v>1.0673017553144572E-2</v>
      </c>
      <c r="E943" s="7">
        <v>0.24135913698646003</v>
      </c>
      <c r="F943" s="7">
        <v>1</v>
      </c>
      <c r="G943" s="8" t="s">
        <v>316</v>
      </c>
    </row>
    <row r="944" spans="1:7" x14ac:dyDescent="0.15">
      <c r="A944" s="4" t="s">
        <v>578</v>
      </c>
      <c r="B944" s="8" t="s">
        <v>577</v>
      </c>
      <c r="C944" s="6">
        <v>1.8749999999999999E-2</v>
      </c>
      <c r="D944" s="6">
        <v>1.0849431066419687E-2</v>
      </c>
      <c r="E944" s="7">
        <v>0.24882540646462115</v>
      </c>
      <c r="F944" s="7">
        <v>1</v>
      </c>
      <c r="G944" s="8" t="s">
        <v>576</v>
      </c>
    </row>
    <row r="945" spans="1:7" x14ac:dyDescent="0.15">
      <c r="A945" s="4" t="s">
        <v>575</v>
      </c>
      <c r="B945" s="8" t="s">
        <v>574</v>
      </c>
      <c r="C945" s="6">
        <v>2.5000000000000001E-2</v>
      </c>
      <c r="D945" s="6">
        <v>1.6024227455823117E-2</v>
      </c>
      <c r="E945" s="7">
        <v>0.25166499136892739</v>
      </c>
      <c r="F945" s="7">
        <v>1</v>
      </c>
      <c r="G945" s="8" t="s">
        <v>573</v>
      </c>
    </row>
    <row r="946" spans="1:7" x14ac:dyDescent="0.15">
      <c r="A946" s="4" t="s">
        <v>572</v>
      </c>
      <c r="B946" s="8" t="s">
        <v>571</v>
      </c>
      <c r="C946" s="6">
        <v>2.5000000000000001E-2</v>
      </c>
      <c r="D946" s="6">
        <v>1.6141836464673195E-2</v>
      </c>
      <c r="E946" s="7">
        <v>0.25573836939413291</v>
      </c>
      <c r="F946" s="7">
        <v>1</v>
      </c>
      <c r="G946" s="8" t="s">
        <v>570</v>
      </c>
    </row>
    <row r="947" spans="1:7" x14ac:dyDescent="0.15">
      <c r="A947" s="4" t="s">
        <v>569</v>
      </c>
      <c r="B947" s="8" t="s">
        <v>568</v>
      </c>
      <c r="C947" s="6">
        <v>1.8749999999999999E-2</v>
      </c>
      <c r="D947" s="6">
        <v>1.1055246831907324E-2</v>
      </c>
      <c r="E947" s="7">
        <v>0.25758045864951118</v>
      </c>
      <c r="F947" s="7">
        <v>1</v>
      </c>
      <c r="G947" s="8" t="s">
        <v>445</v>
      </c>
    </row>
    <row r="948" spans="1:7" x14ac:dyDescent="0.15">
      <c r="A948" s="4" t="s">
        <v>567</v>
      </c>
      <c r="B948" s="8" t="s">
        <v>566</v>
      </c>
      <c r="C948" s="6">
        <v>2.5000000000000001E-2</v>
      </c>
      <c r="D948" s="6">
        <v>1.6288847725735793E-2</v>
      </c>
      <c r="E948" s="7">
        <v>0.26084922111627268</v>
      </c>
      <c r="F948" s="7">
        <v>1</v>
      </c>
      <c r="G948" s="8" t="s">
        <v>565</v>
      </c>
    </row>
    <row r="949" spans="1:7" x14ac:dyDescent="0.15">
      <c r="A949" s="4" t="s">
        <v>564</v>
      </c>
      <c r="B949" s="8" t="s">
        <v>563</v>
      </c>
      <c r="C949" s="6">
        <v>1.2500000000000001E-2</v>
      </c>
      <c r="D949" s="6">
        <v>6.2332774690541295E-3</v>
      </c>
      <c r="E949" s="7">
        <v>0.26093851570031223</v>
      </c>
      <c r="F949" s="7">
        <v>1</v>
      </c>
      <c r="G949" s="8" t="s">
        <v>475</v>
      </c>
    </row>
    <row r="950" spans="1:7" x14ac:dyDescent="0.15">
      <c r="A950" s="4" t="s">
        <v>562</v>
      </c>
      <c r="B950" s="8" t="s">
        <v>561</v>
      </c>
      <c r="C950" s="6">
        <v>1.8749999999999999E-2</v>
      </c>
      <c r="D950" s="6">
        <v>1.1202258092969921E-2</v>
      </c>
      <c r="E950" s="7">
        <v>0.26386017060898925</v>
      </c>
      <c r="F950" s="7">
        <v>1</v>
      </c>
      <c r="G950" s="8" t="s">
        <v>560</v>
      </c>
    </row>
    <row r="951" spans="1:7" x14ac:dyDescent="0.15">
      <c r="A951" s="4" t="s">
        <v>559</v>
      </c>
      <c r="B951" s="8" t="s">
        <v>558</v>
      </c>
      <c r="C951" s="6">
        <v>1.2500000000000001E-2</v>
      </c>
      <c r="D951" s="6">
        <v>6.2920819734791685E-3</v>
      </c>
      <c r="E951" s="7">
        <v>0.26439692550649624</v>
      </c>
      <c r="F951" s="7">
        <v>1</v>
      </c>
      <c r="G951" s="8" t="s">
        <v>557</v>
      </c>
    </row>
    <row r="952" spans="1:7" x14ac:dyDescent="0.15">
      <c r="A952" s="4" t="s">
        <v>556</v>
      </c>
      <c r="B952" s="8" t="s">
        <v>555</v>
      </c>
      <c r="C952" s="6">
        <v>1.2500000000000001E-2</v>
      </c>
      <c r="D952" s="6">
        <v>6.2920819734791685E-3</v>
      </c>
      <c r="E952" s="7">
        <v>0.26439692550649624</v>
      </c>
      <c r="F952" s="7">
        <v>1</v>
      </c>
      <c r="G952" s="8" t="s">
        <v>475</v>
      </c>
    </row>
    <row r="953" spans="1:7" x14ac:dyDescent="0.15">
      <c r="A953" s="4" t="s">
        <v>554</v>
      </c>
      <c r="B953" s="8" t="s">
        <v>553</v>
      </c>
      <c r="C953" s="6">
        <v>3.125E-2</v>
      </c>
      <c r="D953" s="6">
        <v>2.1728264385051894E-2</v>
      </c>
      <c r="E953" s="7">
        <v>0.26465846213880073</v>
      </c>
      <c r="F953" s="7">
        <v>1</v>
      </c>
      <c r="G953" s="8" t="s">
        <v>552</v>
      </c>
    </row>
    <row r="954" spans="1:7" x14ac:dyDescent="0.15">
      <c r="A954" s="4" t="s">
        <v>551</v>
      </c>
      <c r="B954" s="8" t="s">
        <v>550</v>
      </c>
      <c r="C954" s="6">
        <v>1.2500000000000001E-2</v>
      </c>
      <c r="D954" s="6">
        <v>6.3508864779042076E-3</v>
      </c>
      <c r="E954" s="7">
        <v>0.26785552687683156</v>
      </c>
      <c r="F954" s="7">
        <v>1</v>
      </c>
      <c r="G954" s="8" t="s">
        <v>430</v>
      </c>
    </row>
    <row r="955" spans="1:7" x14ac:dyDescent="0.15">
      <c r="A955" s="4" t="s">
        <v>549</v>
      </c>
      <c r="B955" s="8" t="s">
        <v>548</v>
      </c>
      <c r="C955" s="6">
        <v>1.2500000000000001E-2</v>
      </c>
      <c r="D955" s="6">
        <v>6.3508864779042076E-3</v>
      </c>
      <c r="E955" s="7">
        <v>0.26785552687683156</v>
      </c>
      <c r="F955" s="7">
        <v>1</v>
      </c>
      <c r="G955" s="8" t="s">
        <v>452</v>
      </c>
    </row>
    <row r="956" spans="1:7" x14ac:dyDescent="0.15">
      <c r="A956" s="4" t="s">
        <v>547</v>
      </c>
      <c r="B956" s="8" t="s">
        <v>546</v>
      </c>
      <c r="C956" s="6">
        <v>1.8749999999999999E-2</v>
      </c>
      <c r="D956" s="6">
        <v>1.1319867101819999E-2</v>
      </c>
      <c r="E956" s="7">
        <v>0.26889793981642823</v>
      </c>
      <c r="F956" s="7">
        <v>1</v>
      </c>
      <c r="G956" s="8" t="s">
        <v>445</v>
      </c>
    </row>
    <row r="957" spans="1:7" x14ac:dyDescent="0.15">
      <c r="A957" s="4" t="s">
        <v>545</v>
      </c>
      <c r="B957" s="8" t="s">
        <v>544</v>
      </c>
      <c r="C957" s="6">
        <v>1.2500000000000001E-2</v>
      </c>
      <c r="D957" s="6">
        <v>6.3802887301167271E-3</v>
      </c>
      <c r="E957" s="7">
        <v>0.26958480462871254</v>
      </c>
      <c r="F957" s="7">
        <v>1</v>
      </c>
      <c r="G957" s="8" t="s">
        <v>543</v>
      </c>
    </row>
    <row r="958" spans="1:7" x14ac:dyDescent="0.15">
      <c r="A958" s="4" t="s">
        <v>542</v>
      </c>
      <c r="B958" s="8" t="s">
        <v>541</v>
      </c>
      <c r="C958" s="6">
        <v>0.05</v>
      </c>
      <c r="D958" s="6">
        <v>3.8487548146187996E-2</v>
      </c>
      <c r="E958" s="7">
        <v>0.26985984887565495</v>
      </c>
      <c r="F958" s="7">
        <v>1</v>
      </c>
      <c r="G958" s="8" t="s">
        <v>540</v>
      </c>
    </row>
    <row r="959" spans="1:7" x14ac:dyDescent="0.15">
      <c r="A959" s="4" t="s">
        <v>539</v>
      </c>
      <c r="B959" s="8" t="s">
        <v>538</v>
      </c>
      <c r="C959" s="6">
        <v>3.125E-2</v>
      </c>
      <c r="D959" s="6">
        <v>2.1992884654964569E-2</v>
      </c>
      <c r="E959" s="7">
        <v>0.27265860763878974</v>
      </c>
      <c r="F959" s="7">
        <v>1</v>
      </c>
      <c r="G959" s="8" t="s">
        <v>537</v>
      </c>
    </row>
    <row r="960" spans="1:7" x14ac:dyDescent="0.15">
      <c r="A960" s="4" t="s">
        <v>536</v>
      </c>
      <c r="B960" s="8" t="s">
        <v>535</v>
      </c>
      <c r="C960" s="6">
        <v>1.8749999999999999E-2</v>
      </c>
      <c r="D960" s="6">
        <v>1.1408073858457558E-2</v>
      </c>
      <c r="E960" s="7">
        <v>0.27268371775194594</v>
      </c>
      <c r="F960" s="7">
        <v>1</v>
      </c>
      <c r="G960" s="8" t="s">
        <v>534</v>
      </c>
    </row>
    <row r="961" spans="1:7" x14ac:dyDescent="0.15">
      <c r="A961" s="4" t="s">
        <v>533</v>
      </c>
      <c r="B961" s="8" t="s">
        <v>532</v>
      </c>
      <c r="C961" s="6">
        <v>1.2500000000000001E-2</v>
      </c>
      <c r="D961" s="6">
        <v>6.4390932345417661E-3</v>
      </c>
      <c r="E961" s="7">
        <v>0.27304312769565298</v>
      </c>
      <c r="F961" s="7">
        <v>1</v>
      </c>
      <c r="G961" s="8" t="s">
        <v>442</v>
      </c>
    </row>
    <row r="962" spans="1:7" x14ac:dyDescent="0.15">
      <c r="A962" s="4" t="s">
        <v>531</v>
      </c>
      <c r="B962" s="8" t="s">
        <v>530</v>
      </c>
      <c r="C962" s="6">
        <v>0.05</v>
      </c>
      <c r="D962" s="6">
        <v>3.8957984181588308E-2</v>
      </c>
      <c r="E962" s="7">
        <v>0.28058263928595867</v>
      </c>
      <c r="F962" s="7">
        <v>1</v>
      </c>
      <c r="G962" s="8" t="s">
        <v>423</v>
      </c>
    </row>
    <row r="963" spans="1:7" x14ac:dyDescent="0.15">
      <c r="A963" s="4" t="s">
        <v>529</v>
      </c>
      <c r="B963" s="8" t="s">
        <v>528</v>
      </c>
      <c r="C963" s="6">
        <v>3.125E-2</v>
      </c>
      <c r="D963" s="6">
        <v>2.2257504924877245E-2</v>
      </c>
      <c r="E963" s="7">
        <v>0.28071087239940562</v>
      </c>
      <c r="F963" s="7">
        <v>1</v>
      </c>
      <c r="G963" s="8" t="s">
        <v>527</v>
      </c>
    </row>
    <row r="964" spans="1:7" x14ac:dyDescent="0.15">
      <c r="A964" s="4" t="s">
        <v>526</v>
      </c>
      <c r="B964" s="8" t="s">
        <v>525</v>
      </c>
      <c r="C964" s="6">
        <v>1.8749999999999999E-2</v>
      </c>
      <c r="D964" s="6">
        <v>1.1613889623945195E-2</v>
      </c>
      <c r="E964" s="7">
        <v>0.2815393010728286</v>
      </c>
      <c r="F964" s="7">
        <v>1</v>
      </c>
      <c r="G964" s="8" t="s">
        <v>524</v>
      </c>
    </row>
    <row r="965" spans="1:7" x14ac:dyDescent="0.15">
      <c r="A965" s="4" t="s">
        <v>523</v>
      </c>
      <c r="B965" s="8" t="s">
        <v>522</v>
      </c>
      <c r="C965" s="6">
        <v>1.2500000000000001E-2</v>
      </c>
      <c r="D965" s="6">
        <v>6.6155067478168824E-3</v>
      </c>
      <c r="E965" s="7">
        <v>0.2834136196559669</v>
      </c>
      <c r="F965" s="7">
        <v>1</v>
      </c>
      <c r="G965" s="8" t="s">
        <v>521</v>
      </c>
    </row>
    <row r="966" spans="1:7" x14ac:dyDescent="0.15">
      <c r="A966" s="4" t="s">
        <v>520</v>
      </c>
      <c r="B966" s="8" t="s">
        <v>519</v>
      </c>
      <c r="C966" s="6">
        <v>6.8750000000000006E-2</v>
      </c>
      <c r="D966" s="6">
        <v>5.6334715239187323E-2</v>
      </c>
      <c r="E966" s="7">
        <v>0.2849876344414034</v>
      </c>
      <c r="F966" s="7">
        <v>1</v>
      </c>
      <c r="G966" s="8" t="s">
        <v>518</v>
      </c>
    </row>
    <row r="967" spans="1:7" x14ac:dyDescent="0.15">
      <c r="A967" s="4" t="s">
        <v>517</v>
      </c>
      <c r="B967" s="8" t="s">
        <v>516</v>
      </c>
      <c r="C967" s="6">
        <v>1.2500000000000001E-2</v>
      </c>
      <c r="D967" s="6">
        <v>6.6743112522419214E-3</v>
      </c>
      <c r="E967" s="7">
        <v>0.28686801287364788</v>
      </c>
      <c r="F967" s="7">
        <v>1</v>
      </c>
      <c r="G967" s="8" t="s">
        <v>515</v>
      </c>
    </row>
    <row r="968" spans="1:7" x14ac:dyDescent="0.15">
      <c r="A968" s="4" t="s">
        <v>514</v>
      </c>
      <c r="B968" s="8" t="s">
        <v>513</v>
      </c>
      <c r="C968" s="6">
        <v>3.125E-2</v>
      </c>
      <c r="D968" s="6">
        <v>2.2463320690364882E-2</v>
      </c>
      <c r="E968" s="7">
        <v>0.28700695193127645</v>
      </c>
      <c r="F968" s="7">
        <v>1</v>
      </c>
      <c r="G968" s="8" t="s">
        <v>512</v>
      </c>
    </row>
    <row r="969" spans="1:7" x14ac:dyDescent="0.15">
      <c r="A969" s="4" t="s">
        <v>511</v>
      </c>
      <c r="B969" s="8" t="s">
        <v>510</v>
      </c>
      <c r="C969" s="6">
        <v>8.1250000000000003E-2</v>
      </c>
      <c r="D969" s="6">
        <v>6.8301431889682754E-2</v>
      </c>
      <c r="E969" s="7">
        <v>0.29128908024967431</v>
      </c>
      <c r="F969" s="7">
        <v>1</v>
      </c>
      <c r="G969" s="8" t="s">
        <v>509</v>
      </c>
    </row>
    <row r="970" spans="1:7" x14ac:dyDescent="0.15">
      <c r="A970" s="4" t="s">
        <v>508</v>
      </c>
      <c r="B970" s="8" t="s">
        <v>507</v>
      </c>
      <c r="C970" s="6">
        <v>2.5000000000000001E-2</v>
      </c>
      <c r="D970" s="6">
        <v>1.7229719796536414E-2</v>
      </c>
      <c r="E970" s="7">
        <v>0.29398503265244774</v>
      </c>
      <c r="F970" s="7">
        <v>1</v>
      </c>
      <c r="G970" s="8" t="s">
        <v>286</v>
      </c>
    </row>
    <row r="971" spans="1:7" x14ac:dyDescent="0.15">
      <c r="A971" s="4" t="s">
        <v>506</v>
      </c>
      <c r="B971" s="8" t="s">
        <v>505</v>
      </c>
      <c r="C971" s="6">
        <v>2.5000000000000001E-2</v>
      </c>
      <c r="D971" s="6">
        <v>1.7259122048748934E-2</v>
      </c>
      <c r="E971" s="7">
        <v>0.29503045437580666</v>
      </c>
      <c r="F971" s="7">
        <v>1</v>
      </c>
      <c r="G971" s="8" t="s">
        <v>504</v>
      </c>
    </row>
    <row r="972" spans="1:7" x14ac:dyDescent="0.15">
      <c r="A972" s="4" t="s">
        <v>503</v>
      </c>
      <c r="B972" s="8" t="s">
        <v>502</v>
      </c>
      <c r="C972" s="6">
        <v>1.8749999999999999E-2</v>
      </c>
      <c r="D972" s="6">
        <v>1.1937314398282908E-2</v>
      </c>
      <c r="E972" s="7">
        <v>0.29550639305543214</v>
      </c>
      <c r="F972" s="7">
        <v>1</v>
      </c>
      <c r="G972" s="8" t="s">
        <v>501</v>
      </c>
    </row>
    <row r="973" spans="1:7" x14ac:dyDescent="0.15">
      <c r="A973" s="4" t="s">
        <v>500</v>
      </c>
      <c r="B973" s="8" t="s">
        <v>499</v>
      </c>
      <c r="C973" s="6">
        <v>2.5000000000000001E-2</v>
      </c>
      <c r="D973" s="6">
        <v>1.7317926553173973E-2</v>
      </c>
      <c r="E973" s="7">
        <v>0.29712278094828543</v>
      </c>
      <c r="F973" s="7">
        <v>1</v>
      </c>
      <c r="G973" s="8" t="s">
        <v>498</v>
      </c>
    </row>
    <row r="974" spans="1:7" x14ac:dyDescent="0.15">
      <c r="A974" s="4" t="s">
        <v>497</v>
      </c>
      <c r="B974" s="8" t="s">
        <v>496</v>
      </c>
      <c r="C974" s="6">
        <v>1.2500000000000001E-2</v>
      </c>
      <c r="D974" s="6">
        <v>6.8507247655170385E-3</v>
      </c>
      <c r="E974" s="7">
        <v>0.29722005838259569</v>
      </c>
      <c r="F974" s="7">
        <v>1</v>
      </c>
      <c r="G974" s="8" t="s">
        <v>343</v>
      </c>
    </row>
    <row r="975" spans="1:7" x14ac:dyDescent="0.15">
      <c r="A975" s="4" t="s">
        <v>495</v>
      </c>
      <c r="B975" s="8" t="s">
        <v>494</v>
      </c>
      <c r="C975" s="6">
        <v>1.8749999999999999E-2</v>
      </c>
      <c r="D975" s="6">
        <v>1.1996118902707947E-2</v>
      </c>
      <c r="E975" s="7">
        <v>0.29805119704327304</v>
      </c>
      <c r="F975" s="7">
        <v>1</v>
      </c>
      <c r="G975" s="8" t="s">
        <v>445</v>
      </c>
    </row>
    <row r="976" spans="1:7" x14ac:dyDescent="0.15">
      <c r="A976" s="4" t="s">
        <v>493</v>
      </c>
      <c r="B976" s="8" t="s">
        <v>492</v>
      </c>
      <c r="C976" s="6">
        <v>1.2500000000000001E-2</v>
      </c>
      <c r="D976" s="6">
        <v>6.880127017729558E-3</v>
      </c>
      <c r="E976" s="7">
        <v>0.29894342986662686</v>
      </c>
      <c r="F976" s="7">
        <v>1</v>
      </c>
      <c r="G976" s="8" t="s">
        <v>491</v>
      </c>
    </row>
    <row r="977" spans="1:7" x14ac:dyDescent="0.15">
      <c r="A977" s="4" t="s">
        <v>490</v>
      </c>
      <c r="B977" s="8" t="s">
        <v>489</v>
      </c>
      <c r="C977" s="6">
        <v>2.5000000000000001E-2</v>
      </c>
      <c r="D977" s="6">
        <v>1.7376731057599012E-2</v>
      </c>
      <c r="E977" s="7">
        <v>0.29921702474780526</v>
      </c>
      <c r="F977" s="7">
        <v>1</v>
      </c>
      <c r="G977" s="8" t="s">
        <v>488</v>
      </c>
    </row>
    <row r="978" spans="1:7" x14ac:dyDescent="0.15">
      <c r="A978" s="4" t="s">
        <v>487</v>
      </c>
      <c r="B978" s="8" t="s">
        <v>486</v>
      </c>
      <c r="C978" s="6">
        <v>1.2500000000000001E-2</v>
      </c>
      <c r="D978" s="6">
        <v>6.9683337743671166E-3</v>
      </c>
      <c r="E978" s="7">
        <v>0.30410952848469835</v>
      </c>
      <c r="F978" s="7">
        <v>1</v>
      </c>
      <c r="G978" s="8" t="s">
        <v>409</v>
      </c>
    </row>
    <row r="979" spans="1:7" x14ac:dyDescent="0.15">
      <c r="A979" s="4" t="s">
        <v>485</v>
      </c>
      <c r="B979" s="8" t="s">
        <v>484</v>
      </c>
      <c r="C979" s="6">
        <v>1.2500000000000001E-2</v>
      </c>
      <c r="D979" s="6">
        <v>6.9977360265796361E-3</v>
      </c>
      <c r="E979" s="7">
        <v>0.30583011893777634</v>
      </c>
      <c r="F979" s="7">
        <v>1</v>
      </c>
      <c r="G979" s="8" t="s">
        <v>183</v>
      </c>
    </row>
    <row r="980" spans="1:7" x14ac:dyDescent="0.15">
      <c r="A980" s="4" t="s">
        <v>483</v>
      </c>
      <c r="B980" s="8" t="s">
        <v>482</v>
      </c>
      <c r="C980" s="6">
        <v>1.2500000000000001E-2</v>
      </c>
      <c r="D980" s="6">
        <v>7.0271382787921556E-3</v>
      </c>
      <c r="E980" s="7">
        <v>0.30754993703398414</v>
      </c>
      <c r="F980" s="7">
        <v>1</v>
      </c>
      <c r="G980" s="8" t="s">
        <v>481</v>
      </c>
    </row>
    <row r="981" spans="1:7" x14ac:dyDescent="0.15">
      <c r="A981" s="4" t="s">
        <v>480</v>
      </c>
      <c r="B981" s="8" t="s">
        <v>479</v>
      </c>
      <c r="C981" s="6">
        <v>1.8749999999999999E-2</v>
      </c>
      <c r="D981" s="6">
        <v>1.2260739172620622E-2</v>
      </c>
      <c r="E981" s="7">
        <v>0.30951747522872369</v>
      </c>
      <c r="F981" s="7">
        <v>1</v>
      </c>
      <c r="G981" s="8" t="s">
        <v>478</v>
      </c>
    </row>
    <row r="982" spans="1:7" x14ac:dyDescent="0.15">
      <c r="A982" s="4" t="s">
        <v>477</v>
      </c>
      <c r="B982" s="8" t="s">
        <v>476</v>
      </c>
      <c r="C982" s="6">
        <v>1.2500000000000001E-2</v>
      </c>
      <c r="D982" s="6">
        <v>7.1447472876422337E-3</v>
      </c>
      <c r="E982" s="7">
        <v>0.31442088550550829</v>
      </c>
      <c r="F982" s="7">
        <v>1</v>
      </c>
      <c r="G982" s="8" t="s">
        <v>475</v>
      </c>
    </row>
    <row r="983" spans="1:7" x14ac:dyDescent="0.15">
      <c r="A983" s="4" t="s">
        <v>474</v>
      </c>
      <c r="B983" s="8" t="s">
        <v>473</v>
      </c>
      <c r="C983" s="6">
        <v>1.8749999999999999E-2</v>
      </c>
      <c r="D983" s="6">
        <v>1.240775043368322E-2</v>
      </c>
      <c r="E983" s="7">
        <v>0.31589517265739919</v>
      </c>
      <c r="F983" s="7">
        <v>1</v>
      </c>
      <c r="G983" s="8" t="s">
        <v>445</v>
      </c>
    </row>
    <row r="984" spans="1:7" x14ac:dyDescent="0.15">
      <c r="A984" s="4" t="s">
        <v>472</v>
      </c>
      <c r="B984" s="8" t="s">
        <v>471</v>
      </c>
      <c r="C984" s="6">
        <v>2.5000000000000001E-2</v>
      </c>
      <c r="D984" s="6">
        <v>1.7905971597424363E-2</v>
      </c>
      <c r="E984" s="7">
        <v>0.31813970795805507</v>
      </c>
      <c r="F984" s="7">
        <v>1</v>
      </c>
      <c r="G984" s="8" t="s">
        <v>470</v>
      </c>
    </row>
    <row r="985" spans="1:7" x14ac:dyDescent="0.15">
      <c r="A985" s="4" t="s">
        <v>469</v>
      </c>
      <c r="B985" s="8" t="s">
        <v>468</v>
      </c>
      <c r="C985" s="6">
        <v>3.125E-2</v>
      </c>
      <c r="D985" s="6">
        <v>2.3639410778865663E-2</v>
      </c>
      <c r="E985" s="7">
        <v>0.32343705669699285</v>
      </c>
      <c r="F985" s="7">
        <v>1</v>
      </c>
      <c r="G985" s="8" t="s">
        <v>467</v>
      </c>
    </row>
    <row r="986" spans="1:7" x14ac:dyDescent="0.15">
      <c r="A986" s="4" t="s">
        <v>466</v>
      </c>
      <c r="B986" s="8" t="s">
        <v>465</v>
      </c>
      <c r="C986" s="6">
        <v>1.2500000000000001E-2</v>
      </c>
      <c r="D986" s="6">
        <v>7.4093675575549085E-3</v>
      </c>
      <c r="E986" s="7">
        <v>0.32982392697900531</v>
      </c>
      <c r="F986" s="7">
        <v>1</v>
      </c>
      <c r="G986" s="8" t="s">
        <v>180</v>
      </c>
    </row>
    <row r="987" spans="1:7" x14ac:dyDescent="0.15">
      <c r="A987" s="4" t="s">
        <v>464</v>
      </c>
      <c r="B987" s="8" t="s">
        <v>463</v>
      </c>
      <c r="C987" s="6">
        <v>1.8749999999999999E-2</v>
      </c>
      <c r="D987" s="6">
        <v>1.2907588721296052E-2</v>
      </c>
      <c r="E987" s="7">
        <v>0.33759144258072193</v>
      </c>
      <c r="F987" s="7">
        <v>1</v>
      </c>
      <c r="G987" s="8" t="s">
        <v>462</v>
      </c>
    </row>
    <row r="988" spans="1:7" x14ac:dyDescent="0.15">
      <c r="A988" s="4" t="s">
        <v>461</v>
      </c>
      <c r="B988" s="8" t="s">
        <v>460</v>
      </c>
      <c r="C988" s="6">
        <v>1.2500000000000001E-2</v>
      </c>
      <c r="D988" s="6">
        <v>7.5563788186175061E-3</v>
      </c>
      <c r="E988" s="7">
        <v>0.33834151963256043</v>
      </c>
      <c r="F988" s="7">
        <v>1</v>
      </c>
      <c r="G988" s="8" t="s">
        <v>343</v>
      </c>
    </row>
    <row r="989" spans="1:7" x14ac:dyDescent="0.15">
      <c r="A989" s="4" t="s">
        <v>459</v>
      </c>
      <c r="B989" s="8" t="s">
        <v>458</v>
      </c>
      <c r="C989" s="6">
        <v>1.2500000000000001E-2</v>
      </c>
      <c r="D989" s="6">
        <v>7.6739878274675842E-3</v>
      </c>
      <c r="E989" s="7">
        <v>0.34513238353785519</v>
      </c>
      <c r="F989" s="7">
        <v>1</v>
      </c>
      <c r="G989" s="8" t="s">
        <v>457</v>
      </c>
    </row>
    <row r="990" spans="1:7" x14ac:dyDescent="0.15">
      <c r="A990" s="4" t="s">
        <v>456</v>
      </c>
      <c r="B990" s="8" t="s">
        <v>455</v>
      </c>
      <c r="C990" s="6">
        <v>1.2500000000000001E-2</v>
      </c>
      <c r="D990" s="6">
        <v>7.6739878274675842E-3</v>
      </c>
      <c r="E990" s="7">
        <v>0.34513238353785519</v>
      </c>
      <c r="F990" s="7">
        <v>1</v>
      </c>
      <c r="G990" s="8" t="s">
        <v>420</v>
      </c>
    </row>
    <row r="991" spans="1:7" x14ac:dyDescent="0.15">
      <c r="A991" s="4" t="s">
        <v>454</v>
      </c>
      <c r="B991" s="8" t="s">
        <v>453</v>
      </c>
      <c r="C991" s="6">
        <v>1.2500000000000001E-2</v>
      </c>
      <c r="D991" s="6">
        <v>7.7621945841051428E-3</v>
      </c>
      <c r="E991" s="7">
        <v>0.35021095459618723</v>
      </c>
      <c r="F991" s="7">
        <v>1</v>
      </c>
      <c r="G991" s="8" t="s">
        <v>452</v>
      </c>
    </row>
    <row r="992" spans="1:7" x14ac:dyDescent="0.15">
      <c r="A992" s="4" t="s">
        <v>451</v>
      </c>
      <c r="B992" s="8" t="s">
        <v>450</v>
      </c>
      <c r="C992" s="6">
        <v>2.5000000000000001E-2</v>
      </c>
      <c r="D992" s="6">
        <v>1.8817441416012468E-2</v>
      </c>
      <c r="E992" s="7">
        <v>0.35093121645678682</v>
      </c>
      <c r="F992" s="7">
        <v>1</v>
      </c>
      <c r="G992" s="8" t="s">
        <v>364</v>
      </c>
    </row>
    <row r="993" spans="1:7" x14ac:dyDescent="0.15">
      <c r="A993" s="4" t="s">
        <v>449</v>
      </c>
      <c r="B993" s="8" t="s">
        <v>448</v>
      </c>
      <c r="C993" s="6">
        <v>1.2500000000000001E-2</v>
      </c>
      <c r="D993" s="6">
        <v>7.8209990885301818E-3</v>
      </c>
      <c r="E993" s="7">
        <v>0.35358937011468566</v>
      </c>
      <c r="F993" s="7">
        <v>1</v>
      </c>
      <c r="G993" s="8" t="s">
        <v>210</v>
      </c>
    </row>
    <row r="994" spans="1:7" x14ac:dyDescent="0.15">
      <c r="A994" s="4" t="s">
        <v>447</v>
      </c>
      <c r="B994" s="8" t="s">
        <v>446</v>
      </c>
      <c r="C994" s="6">
        <v>1.8749999999999999E-2</v>
      </c>
      <c r="D994" s="6">
        <v>1.3289818000058804E-2</v>
      </c>
      <c r="E994" s="7">
        <v>0.35416373067077039</v>
      </c>
      <c r="F994" s="7">
        <v>1</v>
      </c>
      <c r="G994" s="8" t="s">
        <v>445</v>
      </c>
    </row>
    <row r="995" spans="1:7" x14ac:dyDescent="0.15">
      <c r="A995" s="4" t="s">
        <v>444</v>
      </c>
      <c r="B995" s="8" t="s">
        <v>443</v>
      </c>
      <c r="C995" s="6">
        <v>1.2500000000000001E-2</v>
      </c>
      <c r="D995" s="6">
        <v>7.8504013407427013E-3</v>
      </c>
      <c r="E995" s="7">
        <v>0.35527631875507648</v>
      </c>
      <c r="F995" s="7">
        <v>1</v>
      </c>
      <c r="G995" s="8" t="s">
        <v>442</v>
      </c>
    </row>
    <row r="996" spans="1:7" x14ac:dyDescent="0.15">
      <c r="A996" s="4" t="s">
        <v>441</v>
      </c>
      <c r="B996" s="8" t="s">
        <v>440</v>
      </c>
      <c r="C996" s="6">
        <v>6.8750000000000006E-2</v>
      </c>
      <c r="D996" s="6">
        <v>5.9980594513539737E-2</v>
      </c>
      <c r="E996" s="7">
        <v>0.35723744902221444</v>
      </c>
      <c r="F996" s="7">
        <v>1</v>
      </c>
      <c r="G996" s="8" t="s">
        <v>439</v>
      </c>
    </row>
    <row r="997" spans="1:7" x14ac:dyDescent="0.15">
      <c r="A997" s="4" t="s">
        <v>438</v>
      </c>
      <c r="B997" s="8" t="s">
        <v>437</v>
      </c>
      <c r="C997" s="6">
        <v>1.2500000000000001E-2</v>
      </c>
      <c r="D997" s="6">
        <v>7.9386080973802599E-3</v>
      </c>
      <c r="E997" s="7">
        <v>0.36032785652840171</v>
      </c>
      <c r="F997" s="7">
        <v>1</v>
      </c>
      <c r="G997" s="8" t="s">
        <v>436</v>
      </c>
    </row>
    <row r="998" spans="1:7" x14ac:dyDescent="0.15">
      <c r="A998" s="4" t="s">
        <v>435</v>
      </c>
      <c r="B998" s="8" t="s">
        <v>434</v>
      </c>
      <c r="C998" s="6">
        <v>0.05</v>
      </c>
      <c r="D998" s="6">
        <v>4.2574461203728209E-2</v>
      </c>
      <c r="E998" s="7">
        <v>0.36608674212794384</v>
      </c>
      <c r="F998" s="7">
        <v>1</v>
      </c>
      <c r="G998" s="8" t="s">
        <v>433</v>
      </c>
    </row>
    <row r="999" spans="1:7" x14ac:dyDescent="0.15">
      <c r="A999" s="4" t="s">
        <v>432</v>
      </c>
      <c r="B999" s="8" t="s">
        <v>431</v>
      </c>
      <c r="C999" s="6">
        <v>1.2500000000000001E-2</v>
      </c>
      <c r="D999" s="6">
        <v>8.0856193584428575E-3</v>
      </c>
      <c r="E999" s="7">
        <v>0.36871474049055791</v>
      </c>
      <c r="F999" s="7">
        <v>1</v>
      </c>
      <c r="G999" s="8" t="s">
        <v>430</v>
      </c>
    </row>
    <row r="1000" spans="1:7" x14ac:dyDescent="0.15">
      <c r="A1000" s="4" t="s">
        <v>429</v>
      </c>
      <c r="B1000" s="8" t="s">
        <v>428</v>
      </c>
      <c r="C1000" s="6">
        <v>1.2500000000000001E-2</v>
      </c>
      <c r="D1000" s="6">
        <v>8.115021610655377E-3</v>
      </c>
      <c r="E1000" s="7">
        <v>0.37038707293701068</v>
      </c>
      <c r="F1000" s="7">
        <v>1</v>
      </c>
      <c r="G1000" s="8" t="s">
        <v>291</v>
      </c>
    </row>
    <row r="1001" spans="1:7" x14ac:dyDescent="0.15">
      <c r="A1001" s="4" t="s">
        <v>427</v>
      </c>
      <c r="B1001" s="8" t="s">
        <v>426</v>
      </c>
      <c r="C1001" s="6">
        <v>1.2500000000000001E-2</v>
      </c>
      <c r="D1001" s="6">
        <v>8.115021610655377E-3</v>
      </c>
      <c r="E1001" s="7">
        <v>0.37038707293701068</v>
      </c>
      <c r="F1001" s="7">
        <v>1</v>
      </c>
      <c r="G1001" s="8" t="s">
        <v>343</v>
      </c>
    </row>
    <row r="1002" spans="1:7" x14ac:dyDescent="0.15">
      <c r="A1002" s="4" t="s">
        <v>425</v>
      </c>
      <c r="B1002" s="8" t="s">
        <v>424</v>
      </c>
      <c r="C1002" s="6">
        <v>0.05</v>
      </c>
      <c r="D1002" s="6">
        <v>4.2780276969215839E-2</v>
      </c>
      <c r="E1002" s="7">
        <v>0.37106070426407967</v>
      </c>
      <c r="F1002" s="7">
        <v>1</v>
      </c>
      <c r="G1002" s="8" t="s">
        <v>423</v>
      </c>
    </row>
    <row r="1003" spans="1:7" x14ac:dyDescent="0.15">
      <c r="A1003" s="4" t="s">
        <v>422</v>
      </c>
      <c r="B1003" s="8" t="s">
        <v>421</v>
      </c>
      <c r="C1003" s="6">
        <v>1.2500000000000001E-2</v>
      </c>
      <c r="D1003" s="6">
        <v>8.1444238628678965E-3</v>
      </c>
      <c r="E1003" s="7">
        <v>0.37205767538834777</v>
      </c>
      <c r="F1003" s="7">
        <v>1</v>
      </c>
      <c r="G1003" s="8" t="s">
        <v>420</v>
      </c>
    </row>
    <row r="1004" spans="1:7" x14ac:dyDescent="0.15">
      <c r="A1004" s="4" t="s">
        <v>419</v>
      </c>
      <c r="B1004" s="8" t="s">
        <v>418</v>
      </c>
      <c r="C1004" s="6">
        <v>1.2500000000000001E-2</v>
      </c>
      <c r="D1004" s="6">
        <v>8.1444238628678965E-3</v>
      </c>
      <c r="E1004" s="7">
        <v>0.37205767538834777</v>
      </c>
      <c r="F1004" s="7">
        <v>1</v>
      </c>
      <c r="G1004" s="8" t="s">
        <v>180</v>
      </c>
    </row>
    <row r="1005" spans="1:7" x14ac:dyDescent="0.15">
      <c r="A1005" s="4" t="s">
        <v>417</v>
      </c>
      <c r="B1005" s="8" t="s">
        <v>416</v>
      </c>
      <c r="C1005" s="6">
        <v>1.2500000000000001E-2</v>
      </c>
      <c r="D1005" s="6">
        <v>8.2914351239304924E-3</v>
      </c>
      <c r="E1005" s="7">
        <v>0.3803840333735351</v>
      </c>
      <c r="F1005" s="7">
        <v>1</v>
      </c>
      <c r="G1005" s="8" t="s">
        <v>415</v>
      </c>
    </row>
    <row r="1006" spans="1:7" x14ac:dyDescent="0.15">
      <c r="A1006" s="4" t="s">
        <v>414</v>
      </c>
      <c r="B1006" s="8" t="s">
        <v>413</v>
      </c>
      <c r="C1006" s="6">
        <v>1.2500000000000001E-2</v>
      </c>
      <c r="D1006" s="6">
        <v>8.3208373761430119E-3</v>
      </c>
      <c r="E1006" s="7">
        <v>0.38204383635727923</v>
      </c>
      <c r="F1006" s="7">
        <v>1</v>
      </c>
      <c r="G1006" s="8" t="s">
        <v>412</v>
      </c>
    </row>
    <row r="1007" spans="1:7" x14ac:dyDescent="0.15">
      <c r="A1007" s="4" t="s">
        <v>411</v>
      </c>
      <c r="B1007" s="8" t="s">
        <v>410</v>
      </c>
      <c r="C1007" s="6">
        <v>1.2500000000000001E-2</v>
      </c>
      <c r="D1007" s="6">
        <v>8.6148598982682071E-3</v>
      </c>
      <c r="E1007" s="7">
        <v>0.39853610600713119</v>
      </c>
      <c r="F1007" s="7">
        <v>1</v>
      </c>
      <c r="G1007" s="8" t="s">
        <v>409</v>
      </c>
    </row>
    <row r="1008" spans="1:7" x14ac:dyDescent="0.15">
      <c r="A1008" s="4" t="s">
        <v>408</v>
      </c>
      <c r="B1008" s="8" t="s">
        <v>407</v>
      </c>
      <c r="C1008" s="6">
        <v>1.2500000000000001E-2</v>
      </c>
      <c r="D1008" s="6">
        <v>8.6442621504807266E-3</v>
      </c>
      <c r="E1008" s="7">
        <v>0.40017436408690243</v>
      </c>
      <c r="F1008" s="7">
        <v>1</v>
      </c>
      <c r="G1008" s="8" t="s">
        <v>382</v>
      </c>
    </row>
    <row r="1009" spans="1:7" x14ac:dyDescent="0.15">
      <c r="A1009" s="4" t="s">
        <v>406</v>
      </c>
      <c r="B1009" s="8" t="s">
        <v>405</v>
      </c>
      <c r="C1009" s="6">
        <v>1.2500000000000001E-2</v>
      </c>
      <c r="D1009" s="6">
        <v>8.7618711593308047E-3</v>
      </c>
      <c r="E1009" s="7">
        <v>0.4067066009561498</v>
      </c>
      <c r="F1009" s="7">
        <v>1</v>
      </c>
      <c r="G1009" s="8" t="s">
        <v>404</v>
      </c>
    </row>
    <row r="1010" spans="1:7" x14ac:dyDescent="0.15">
      <c r="A1010" s="4" t="s">
        <v>403</v>
      </c>
      <c r="B1010" s="8" t="s">
        <v>402</v>
      </c>
      <c r="C1010" s="6">
        <v>4.3749999999999997E-2</v>
      </c>
      <c r="D1010" s="6">
        <v>3.8311134632912879E-2</v>
      </c>
      <c r="E1010" s="7">
        <v>0.40867571016722198</v>
      </c>
      <c r="F1010" s="7">
        <v>1</v>
      </c>
      <c r="G1010" s="8" t="s">
        <v>401</v>
      </c>
    </row>
    <row r="1011" spans="1:7" x14ac:dyDescent="0.15">
      <c r="A1011" s="4" t="s">
        <v>400</v>
      </c>
      <c r="B1011" s="8" t="s">
        <v>399</v>
      </c>
      <c r="C1011" s="6">
        <v>1.2500000000000001E-2</v>
      </c>
      <c r="D1011" s="6">
        <v>9.0264914292434804E-3</v>
      </c>
      <c r="E1011" s="7">
        <v>0.42127815278512315</v>
      </c>
      <c r="F1011" s="7">
        <v>1</v>
      </c>
      <c r="G1011" s="8" t="s">
        <v>254</v>
      </c>
    </row>
    <row r="1012" spans="1:7" x14ac:dyDescent="0.15">
      <c r="A1012" s="4" t="s">
        <v>398</v>
      </c>
      <c r="B1012" s="8" t="s">
        <v>397</v>
      </c>
      <c r="C1012" s="6">
        <v>1.2500000000000001E-2</v>
      </c>
      <c r="D1012" s="6">
        <v>9.0264914292434804E-3</v>
      </c>
      <c r="E1012" s="7">
        <v>0.42127815278512315</v>
      </c>
      <c r="F1012" s="7">
        <v>1</v>
      </c>
      <c r="G1012" s="8" t="s">
        <v>396</v>
      </c>
    </row>
    <row r="1013" spans="1:7" x14ac:dyDescent="0.15">
      <c r="A1013" s="4" t="s">
        <v>395</v>
      </c>
      <c r="B1013" s="8" t="s">
        <v>394</v>
      </c>
      <c r="C1013" s="6">
        <v>1.2500000000000001E-2</v>
      </c>
      <c r="D1013" s="6">
        <v>9.173502690306078E-3</v>
      </c>
      <c r="E1013" s="7">
        <v>0.42929494539250462</v>
      </c>
      <c r="F1013" s="7">
        <v>1</v>
      </c>
      <c r="G1013" s="8" t="s">
        <v>382</v>
      </c>
    </row>
    <row r="1014" spans="1:7" x14ac:dyDescent="0.15">
      <c r="A1014" s="4" t="s">
        <v>393</v>
      </c>
      <c r="B1014" s="8" t="s">
        <v>392</v>
      </c>
      <c r="C1014" s="6">
        <v>1.2500000000000001E-2</v>
      </c>
      <c r="D1014" s="6">
        <v>9.173502690306078E-3</v>
      </c>
      <c r="E1014" s="7">
        <v>0.42929494539250462</v>
      </c>
      <c r="F1014" s="7">
        <v>1</v>
      </c>
      <c r="G1014" s="8" t="s">
        <v>382</v>
      </c>
    </row>
    <row r="1015" spans="1:7" x14ac:dyDescent="0.15">
      <c r="A1015" s="4" t="s">
        <v>391</v>
      </c>
      <c r="B1015" s="8" t="s">
        <v>390</v>
      </c>
      <c r="C1015" s="6">
        <v>8.1250000000000003E-2</v>
      </c>
      <c r="D1015" s="6">
        <v>7.585781070830025E-2</v>
      </c>
      <c r="E1015" s="7">
        <v>0.43127486047409935</v>
      </c>
      <c r="F1015" s="7">
        <v>1</v>
      </c>
      <c r="G1015" s="8" t="s">
        <v>389</v>
      </c>
    </row>
    <row r="1016" spans="1:7" x14ac:dyDescent="0.15">
      <c r="A1016" s="4" t="s">
        <v>388</v>
      </c>
      <c r="B1016" s="8" t="s">
        <v>387</v>
      </c>
      <c r="C1016" s="6">
        <v>3.125E-2</v>
      </c>
      <c r="D1016" s="6">
        <v>2.7726323836405869E-2</v>
      </c>
      <c r="E1016" s="7">
        <v>0.45171194282436233</v>
      </c>
      <c r="F1016" s="7">
        <v>1</v>
      </c>
      <c r="G1016" s="8" t="s">
        <v>332</v>
      </c>
    </row>
    <row r="1017" spans="1:7" x14ac:dyDescent="0.15">
      <c r="A1017" s="4" t="s">
        <v>386</v>
      </c>
      <c r="B1017" s="8" t="s">
        <v>385</v>
      </c>
      <c r="C1017" s="6">
        <v>1.2500000000000001E-2</v>
      </c>
      <c r="D1017" s="6">
        <v>9.6439387257063885E-3</v>
      </c>
      <c r="E1017" s="7">
        <v>0.45454925302605842</v>
      </c>
      <c r="F1017" s="7">
        <v>1</v>
      </c>
      <c r="G1017" s="8" t="s">
        <v>382</v>
      </c>
    </row>
    <row r="1018" spans="1:7" x14ac:dyDescent="0.15">
      <c r="A1018" s="4" t="s">
        <v>384</v>
      </c>
      <c r="B1018" s="8" t="s">
        <v>383</v>
      </c>
      <c r="C1018" s="6">
        <v>1.2500000000000001E-2</v>
      </c>
      <c r="D1018" s="6">
        <v>9.6439387257063885E-3</v>
      </c>
      <c r="E1018" s="7">
        <v>0.45454925302605842</v>
      </c>
      <c r="F1018" s="7">
        <v>1</v>
      </c>
      <c r="G1018" s="8" t="s">
        <v>382</v>
      </c>
    </row>
    <row r="1019" spans="1:7" x14ac:dyDescent="0.15">
      <c r="A1019" s="4" t="s">
        <v>381</v>
      </c>
      <c r="B1019" s="8" t="s">
        <v>380</v>
      </c>
      <c r="C1019" s="6">
        <v>1.8749999999999999E-2</v>
      </c>
      <c r="D1019" s="6">
        <v>1.5789009438122961E-2</v>
      </c>
      <c r="E1019" s="7">
        <v>0.46020338782942261</v>
      </c>
      <c r="F1019" s="7">
        <v>1</v>
      </c>
      <c r="G1019" s="8" t="s">
        <v>369</v>
      </c>
    </row>
    <row r="1020" spans="1:7" x14ac:dyDescent="0.15">
      <c r="A1020" s="4" t="s">
        <v>379</v>
      </c>
      <c r="B1020" s="8" t="s">
        <v>378</v>
      </c>
      <c r="C1020" s="6">
        <v>1.8749999999999999E-2</v>
      </c>
      <c r="D1020" s="6">
        <v>1.6053629708035637E-2</v>
      </c>
      <c r="E1020" s="7">
        <v>0.4710439354525861</v>
      </c>
      <c r="F1020" s="7">
        <v>1</v>
      </c>
      <c r="G1020" s="8" t="s">
        <v>377</v>
      </c>
    </row>
    <row r="1021" spans="1:7" x14ac:dyDescent="0.15">
      <c r="A1021" s="4" t="s">
        <v>376</v>
      </c>
      <c r="B1021" s="8" t="s">
        <v>375</v>
      </c>
      <c r="C1021" s="6">
        <v>1.8749999999999999E-2</v>
      </c>
      <c r="D1021" s="6">
        <v>1.6083031960248156E-2</v>
      </c>
      <c r="E1021" s="7">
        <v>0.47224252369062575</v>
      </c>
      <c r="F1021" s="7">
        <v>1</v>
      </c>
      <c r="G1021" s="8" t="s">
        <v>361</v>
      </c>
    </row>
    <row r="1022" spans="1:7" x14ac:dyDescent="0.15">
      <c r="A1022" s="4" t="s">
        <v>374</v>
      </c>
      <c r="B1022" s="8" t="s">
        <v>373</v>
      </c>
      <c r="C1022" s="6">
        <v>1.8749999999999999E-2</v>
      </c>
      <c r="D1022" s="6">
        <v>1.6318249977948313E-2</v>
      </c>
      <c r="E1022" s="7">
        <v>0.48178710957937687</v>
      </c>
      <c r="F1022" s="7">
        <v>1</v>
      </c>
      <c r="G1022" s="8" t="s">
        <v>372</v>
      </c>
    </row>
    <row r="1023" spans="1:7" x14ac:dyDescent="0.15">
      <c r="A1023" s="4" t="s">
        <v>371</v>
      </c>
      <c r="B1023" s="8" t="s">
        <v>370</v>
      </c>
      <c r="C1023" s="6">
        <v>1.8749999999999999E-2</v>
      </c>
      <c r="D1023" s="6">
        <v>1.6465261239010907E-2</v>
      </c>
      <c r="E1023" s="7">
        <v>0.4877116258790245</v>
      </c>
      <c r="F1023" s="7">
        <v>1</v>
      </c>
      <c r="G1023" s="8" t="s">
        <v>369</v>
      </c>
    </row>
    <row r="1024" spans="1:7" x14ac:dyDescent="0.15">
      <c r="A1024" s="4" t="s">
        <v>368</v>
      </c>
      <c r="B1024" s="8" t="s">
        <v>367</v>
      </c>
      <c r="C1024" s="6">
        <v>1.2500000000000001E-2</v>
      </c>
      <c r="D1024" s="6">
        <v>1.0290788274381818E-2</v>
      </c>
      <c r="E1024" s="7">
        <v>0.48821249868229366</v>
      </c>
      <c r="F1024" s="7">
        <v>1</v>
      </c>
      <c r="G1024" s="8" t="s">
        <v>343</v>
      </c>
    </row>
    <row r="1025" spans="1:7" x14ac:dyDescent="0.15">
      <c r="A1025" s="4" t="s">
        <v>366</v>
      </c>
      <c r="B1025" s="8" t="s">
        <v>365</v>
      </c>
      <c r="C1025" s="6">
        <v>2.5000000000000001E-2</v>
      </c>
      <c r="D1025" s="6">
        <v>2.2816147716915116E-2</v>
      </c>
      <c r="E1025" s="7">
        <v>0.49250489430760674</v>
      </c>
      <c r="F1025" s="7">
        <v>1</v>
      </c>
      <c r="G1025" s="8" t="s">
        <v>364</v>
      </c>
    </row>
    <row r="1026" spans="1:7" x14ac:dyDescent="0.15">
      <c r="A1026" s="4" t="s">
        <v>363</v>
      </c>
      <c r="B1026" s="8" t="s">
        <v>362</v>
      </c>
      <c r="C1026" s="6">
        <v>1.8749999999999999E-2</v>
      </c>
      <c r="D1026" s="6">
        <v>1.6612272500073504E-2</v>
      </c>
      <c r="E1026" s="7">
        <v>0.49360374807200369</v>
      </c>
      <c r="F1026" s="7">
        <v>1</v>
      </c>
      <c r="G1026" s="8" t="s">
        <v>361</v>
      </c>
    </row>
    <row r="1027" spans="1:7" x14ac:dyDescent="0.15">
      <c r="A1027" s="4" t="s">
        <v>360</v>
      </c>
      <c r="B1027" s="8" t="s">
        <v>359</v>
      </c>
      <c r="C1027" s="6">
        <v>0.15625</v>
      </c>
      <c r="D1027" s="6">
        <v>0.15486166240334009</v>
      </c>
      <c r="E1027" s="7">
        <v>0.50073118613656598</v>
      </c>
      <c r="F1027" s="7">
        <v>1</v>
      </c>
      <c r="G1027" s="8" t="s">
        <v>358</v>
      </c>
    </row>
    <row r="1028" spans="1:7" x14ac:dyDescent="0.15">
      <c r="A1028" s="4" t="s">
        <v>357</v>
      </c>
      <c r="B1028" s="8" t="s">
        <v>356</v>
      </c>
      <c r="C1028" s="6">
        <v>1.2500000000000001E-2</v>
      </c>
      <c r="D1028" s="6">
        <v>1.0614213048719533E-2</v>
      </c>
      <c r="E1028" s="7">
        <v>0.50455577948115149</v>
      </c>
      <c r="F1028" s="7">
        <v>1</v>
      </c>
      <c r="G1028" s="8" t="s">
        <v>355</v>
      </c>
    </row>
    <row r="1029" spans="1:7" x14ac:dyDescent="0.15">
      <c r="A1029" s="4" t="s">
        <v>354</v>
      </c>
      <c r="B1029" s="8" t="s">
        <v>353</v>
      </c>
      <c r="C1029" s="6">
        <v>4.3749999999999997E-2</v>
      </c>
      <c r="D1029" s="6">
        <v>4.2427449942665611E-2</v>
      </c>
      <c r="E1029" s="7">
        <v>0.51454410351005953</v>
      </c>
      <c r="F1029" s="7">
        <v>1</v>
      </c>
      <c r="G1029" s="8" t="s">
        <v>352</v>
      </c>
    </row>
    <row r="1030" spans="1:7" x14ac:dyDescent="0.15">
      <c r="A1030" s="4" t="s">
        <v>351</v>
      </c>
      <c r="B1030" s="8" t="s">
        <v>350</v>
      </c>
      <c r="C1030" s="6">
        <v>1.8749999999999999E-2</v>
      </c>
      <c r="D1030" s="6">
        <v>1.7288524300961453E-2</v>
      </c>
      <c r="E1030" s="7">
        <v>0.52026916964884773</v>
      </c>
      <c r="F1030" s="7">
        <v>1</v>
      </c>
      <c r="G1030" s="8" t="s">
        <v>349</v>
      </c>
    </row>
    <row r="1031" spans="1:7" x14ac:dyDescent="0.15">
      <c r="A1031" s="4" t="s">
        <v>348</v>
      </c>
      <c r="B1031" s="8" t="s">
        <v>347</v>
      </c>
      <c r="C1031" s="6">
        <v>1.2500000000000001E-2</v>
      </c>
      <c r="D1031" s="6">
        <v>1.1025844579694804E-2</v>
      </c>
      <c r="E1031" s="7">
        <v>0.52486588542698864</v>
      </c>
      <c r="F1031" s="7">
        <v>1</v>
      </c>
      <c r="G1031" s="8" t="s">
        <v>346</v>
      </c>
    </row>
    <row r="1032" spans="1:7" x14ac:dyDescent="0.15">
      <c r="A1032" s="4" t="s">
        <v>345</v>
      </c>
      <c r="B1032" s="8" t="s">
        <v>344</v>
      </c>
      <c r="C1032" s="6">
        <v>1.2500000000000001E-2</v>
      </c>
      <c r="D1032" s="6">
        <v>1.1055246831907324E-2</v>
      </c>
      <c r="E1032" s="7">
        <v>0.52629521927212974</v>
      </c>
      <c r="F1032" s="7">
        <v>1</v>
      </c>
      <c r="G1032" s="8" t="s">
        <v>343</v>
      </c>
    </row>
    <row r="1033" spans="1:7" x14ac:dyDescent="0.15">
      <c r="A1033" s="4" t="s">
        <v>342</v>
      </c>
      <c r="B1033" s="8" t="s">
        <v>341</v>
      </c>
      <c r="C1033" s="6">
        <v>1.8749999999999999E-2</v>
      </c>
      <c r="D1033" s="6">
        <v>1.7523742318661609E-2</v>
      </c>
      <c r="E1033" s="7">
        <v>0.52936717501081521</v>
      </c>
      <c r="F1033" s="7">
        <v>1</v>
      </c>
      <c r="G1033" s="8" t="s">
        <v>340</v>
      </c>
    </row>
    <row r="1034" spans="1:7" x14ac:dyDescent="0.15">
      <c r="A1034" s="4" t="s">
        <v>339</v>
      </c>
      <c r="B1034" s="8" t="s">
        <v>338</v>
      </c>
      <c r="C1034" s="6">
        <v>3.125E-2</v>
      </c>
      <c r="D1034" s="6">
        <v>3.0401928787745142E-2</v>
      </c>
      <c r="E1034" s="7">
        <v>0.53257419874082679</v>
      </c>
      <c r="F1034" s="7">
        <v>1</v>
      </c>
      <c r="G1034" s="8" t="s">
        <v>332</v>
      </c>
    </row>
    <row r="1035" spans="1:7" x14ac:dyDescent="0.15">
      <c r="A1035" s="4" t="s">
        <v>337</v>
      </c>
      <c r="B1035" s="8" t="s">
        <v>336</v>
      </c>
      <c r="C1035" s="6">
        <v>2.5000000000000001E-2</v>
      </c>
      <c r="D1035" s="6">
        <v>2.4080444562053452E-2</v>
      </c>
      <c r="E1035" s="7">
        <v>0.53483109334880485</v>
      </c>
      <c r="F1035" s="7">
        <v>1</v>
      </c>
      <c r="G1035" s="8" t="s">
        <v>335</v>
      </c>
    </row>
    <row r="1036" spans="1:7" x14ac:dyDescent="0.15">
      <c r="A1036" s="4" t="s">
        <v>334</v>
      </c>
      <c r="B1036" s="8" t="s">
        <v>333</v>
      </c>
      <c r="C1036" s="6">
        <v>3.125E-2</v>
      </c>
      <c r="D1036" s="6">
        <v>3.051953779659522E-2</v>
      </c>
      <c r="E1036" s="7">
        <v>0.53601405135786562</v>
      </c>
      <c r="F1036" s="7">
        <v>1</v>
      </c>
      <c r="G1036" s="8" t="s">
        <v>332</v>
      </c>
    </row>
    <row r="1037" spans="1:7" x14ac:dyDescent="0.15">
      <c r="A1037" s="4" t="s">
        <v>331</v>
      </c>
      <c r="B1037" s="8" t="s">
        <v>330</v>
      </c>
      <c r="C1037" s="6">
        <v>1.2500000000000001E-2</v>
      </c>
      <c r="D1037" s="6">
        <v>1.129046484960748E-2</v>
      </c>
      <c r="E1037" s="7">
        <v>0.53762591859630804</v>
      </c>
      <c r="F1037" s="7">
        <v>1</v>
      </c>
      <c r="G1037" s="8" t="s">
        <v>260</v>
      </c>
    </row>
    <row r="1038" spans="1:7" x14ac:dyDescent="0.15">
      <c r="A1038" s="4" t="s">
        <v>329</v>
      </c>
      <c r="B1038" s="8" t="s">
        <v>328</v>
      </c>
      <c r="C1038" s="6">
        <v>1.2500000000000001E-2</v>
      </c>
      <c r="D1038" s="6">
        <v>1.1672694128370234E-2</v>
      </c>
      <c r="E1038" s="7">
        <v>0.55564025651720439</v>
      </c>
      <c r="F1038" s="7">
        <v>1</v>
      </c>
      <c r="G1038" s="8" t="s">
        <v>327</v>
      </c>
    </row>
    <row r="1039" spans="1:7" x14ac:dyDescent="0.15">
      <c r="A1039" s="4" t="s">
        <v>326</v>
      </c>
      <c r="B1039" s="8" t="s">
        <v>325</v>
      </c>
      <c r="C1039" s="6">
        <v>1.2500000000000001E-2</v>
      </c>
      <c r="D1039" s="6">
        <v>1.1731498632795273E-2</v>
      </c>
      <c r="E1039" s="7">
        <v>0.55836757861287223</v>
      </c>
      <c r="F1039" s="7">
        <v>1</v>
      </c>
      <c r="G1039" s="8" t="s">
        <v>283</v>
      </c>
    </row>
    <row r="1040" spans="1:7" x14ac:dyDescent="0.15">
      <c r="A1040" s="4" t="s">
        <v>324</v>
      </c>
      <c r="B1040" s="8" t="s">
        <v>323</v>
      </c>
      <c r="C1040" s="6">
        <v>3.125E-2</v>
      </c>
      <c r="D1040" s="6">
        <v>3.1431007615183325E-2</v>
      </c>
      <c r="E1040" s="7">
        <v>0.56227791589163512</v>
      </c>
      <c r="F1040" s="7">
        <v>1</v>
      </c>
      <c r="G1040" s="8" t="s">
        <v>322</v>
      </c>
    </row>
    <row r="1041" spans="1:7" x14ac:dyDescent="0.15">
      <c r="A1041" s="4" t="s">
        <v>321</v>
      </c>
      <c r="B1041" s="8" t="s">
        <v>320</v>
      </c>
      <c r="C1041" s="6">
        <v>1.2500000000000001E-2</v>
      </c>
      <c r="D1041" s="6">
        <v>1.1937314398282908E-2</v>
      </c>
      <c r="E1041" s="7">
        <v>0.5678199743299176</v>
      </c>
      <c r="F1041" s="7">
        <v>1</v>
      </c>
      <c r="G1041" s="8" t="s">
        <v>319</v>
      </c>
    </row>
    <row r="1042" spans="1:7" x14ac:dyDescent="0.15">
      <c r="A1042" s="4" t="s">
        <v>318</v>
      </c>
      <c r="B1042" s="8" t="s">
        <v>317</v>
      </c>
      <c r="C1042" s="6">
        <v>1.8749999999999999E-2</v>
      </c>
      <c r="D1042" s="6">
        <v>1.9199670694775219E-2</v>
      </c>
      <c r="E1042" s="7">
        <v>0.59130806550957027</v>
      </c>
      <c r="F1042" s="7">
        <v>1</v>
      </c>
      <c r="G1042" s="8" t="s">
        <v>316</v>
      </c>
    </row>
    <row r="1043" spans="1:7" x14ac:dyDescent="0.15">
      <c r="A1043" s="4" t="s">
        <v>315</v>
      </c>
      <c r="B1043" s="8" t="s">
        <v>314</v>
      </c>
      <c r="C1043" s="6">
        <v>2.5000000000000001E-2</v>
      </c>
      <c r="D1043" s="6">
        <v>2.6079797712504779E-2</v>
      </c>
      <c r="E1043" s="7">
        <v>0.59800125552460959</v>
      </c>
      <c r="F1043" s="7">
        <v>1</v>
      </c>
      <c r="G1043" s="8" t="s">
        <v>313</v>
      </c>
    </row>
    <row r="1044" spans="1:7" x14ac:dyDescent="0.15">
      <c r="A1044" s="4" t="s">
        <v>312</v>
      </c>
      <c r="B1044" s="8" t="s">
        <v>311</v>
      </c>
      <c r="C1044" s="6">
        <v>3.125E-2</v>
      </c>
      <c r="D1044" s="6">
        <v>3.2754108964746696E-2</v>
      </c>
      <c r="E1044" s="7">
        <v>0.59904869647739334</v>
      </c>
      <c r="F1044" s="7">
        <v>1</v>
      </c>
      <c r="G1044" s="8" t="s">
        <v>310</v>
      </c>
    </row>
    <row r="1045" spans="1:7" x14ac:dyDescent="0.15">
      <c r="A1045" s="4" t="s">
        <v>309</v>
      </c>
      <c r="B1045" s="8" t="s">
        <v>308</v>
      </c>
      <c r="C1045" s="6">
        <v>2.5000000000000001E-2</v>
      </c>
      <c r="D1045" s="6">
        <v>2.6285613477992416E-2</v>
      </c>
      <c r="E1045" s="7">
        <v>0.60421199859621944</v>
      </c>
      <c r="F1045" s="7">
        <v>1</v>
      </c>
      <c r="G1045" s="8" t="s">
        <v>307</v>
      </c>
    </row>
    <row r="1046" spans="1:7" x14ac:dyDescent="0.15">
      <c r="A1046" s="4" t="s">
        <v>306</v>
      </c>
      <c r="B1046" s="8" t="s">
        <v>305</v>
      </c>
      <c r="C1046" s="6">
        <v>2.5000000000000001E-2</v>
      </c>
      <c r="D1046" s="6">
        <v>2.6315015730204935E-2</v>
      </c>
      <c r="E1046" s="7">
        <v>0.60509456455801025</v>
      </c>
      <c r="F1046" s="7">
        <v>1</v>
      </c>
      <c r="G1046" s="8" t="s">
        <v>286</v>
      </c>
    </row>
    <row r="1047" spans="1:7" x14ac:dyDescent="0.15">
      <c r="A1047" s="4" t="s">
        <v>304</v>
      </c>
      <c r="B1047" s="8" t="s">
        <v>303</v>
      </c>
      <c r="C1047" s="6">
        <v>1.2500000000000001E-2</v>
      </c>
      <c r="D1047" s="6">
        <v>1.3054599982358649E-2</v>
      </c>
      <c r="E1047" s="7">
        <v>0.61658444398269974</v>
      </c>
      <c r="F1047" s="7">
        <v>1</v>
      </c>
      <c r="G1047" s="8" t="s">
        <v>302</v>
      </c>
    </row>
    <row r="1048" spans="1:7" x14ac:dyDescent="0.15">
      <c r="A1048" s="4" t="s">
        <v>301</v>
      </c>
      <c r="B1048" s="8" t="s">
        <v>300</v>
      </c>
      <c r="C1048" s="6">
        <v>1.2500000000000001E-2</v>
      </c>
      <c r="D1048" s="6">
        <v>1.3172208991208727E-2</v>
      </c>
      <c r="E1048" s="7">
        <v>0.62146659170569041</v>
      </c>
      <c r="F1048" s="7">
        <v>1</v>
      </c>
      <c r="G1048" s="8" t="s">
        <v>299</v>
      </c>
    </row>
    <row r="1049" spans="1:7" x14ac:dyDescent="0.15">
      <c r="A1049" s="4" t="s">
        <v>298</v>
      </c>
      <c r="B1049" s="8" t="s">
        <v>297</v>
      </c>
      <c r="C1049" s="6">
        <v>0.16250000000000001</v>
      </c>
      <c r="D1049" s="6">
        <v>0.17038605157155037</v>
      </c>
      <c r="E1049" s="7">
        <v>0.62386113600159954</v>
      </c>
      <c r="F1049" s="7">
        <v>1</v>
      </c>
      <c r="G1049" s="8" t="s">
        <v>296</v>
      </c>
    </row>
    <row r="1050" spans="1:7" x14ac:dyDescent="0.15">
      <c r="A1050" s="4" t="s">
        <v>295</v>
      </c>
      <c r="B1050" s="8" t="s">
        <v>294</v>
      </c>
      <c r="C1050" s="6">
        <v>1.2500000000000001E-2</v>
      </c>
      <c r="D1050" s="6">
        <v>1.3231013495633765E-2</v>
      </c>
      <c r="E1050" s="7">
        <v>0.62388977740461316</v>
      </c>
      <c r="F1050" s="7">
        <v>1</v>
      </c>
      <c r="G1050" s="8" t="s">
        <v>271</v>
      </c>
    </row>
    <row r="1051" spans="1:7" x14ac:dyDescent="0.15">
      <c r="A1051" s="4" t="s">
        <v>293</v>
      </c>
      <c r="B1051" s="8" t="s">
        <v>292</v>
      </c>
      <c r="C1051" s="6">
        <v>1.2500000000000001E-2</v>
      </c>
      <c r="D1051" s="6">
        <v>1.3877863044309194E-2</v>
      </c>
      <c r="E1051" s="7">
        <v>0.64976111317720653</v>
      </c>
      <c r="F1051" s="7">
        <v>1</v>
      </c>
      <c r="G1051" s="8" t="s">
        <v>291</v>
      </c>
    </row>
    <row r="1052" spans="1:7" x14ac:dyDescent="0.15">
      <c r="A1052" s="4" t="s">
        <v>290</v>
      </c>
      <c r="B1052" s="8" t="s">
        <v>289</v>
      </c>
      <c r="C1052" s="6">
        <v>2.5000000000000001E-2</v>
      </c>
      <c r="D1052" s="6">
        <v>2.8490782393931376E-2</v>
      </c>
      <c r="E1052" s="7">
        <v>0.6670361608465013</v>
      </c>
      <c r="F1052" s="7">
        <v>1</v>
      </c>
      <c r="G1052" s="8" t="s">
        <v>286</v>
      </c>
    </row>
    <row r="1053" spans="1:7" x14ac:dyDescent="0.15">
      <c r="A1053" s="4" t="s">
        <v>288</v>
      </c>
      <c r="B1053" s="8" t="s">
        <v>287</v>
      </c>
      <c r="C1053" s="6">
        <v>2.5000000000000001E-2</v>
      </c>
      <c r="D1053" s="6">
        <v>2.8902413924906646E-2</v>
      </c>
      <c r="E1053" s="7">
        <v>0.67798594760613429</v>
      </c>
      <c r="F1053" s="7">
        <v>1</v>
      </c>
      <c r="G1053" s="8" t="s">
        <v>286</v>
      </c>
    </row>
    <row r="1054" spans="1:7" x14ac:dyDescent="0.15">
      <c r="A1054" s="4" t="s">
        <v>285</v>
      </c>
      <c r="B1054" s="8" t="s">
        <v>284</v>
      </c>
      <c r="C1054" s="6">
        <v>1.2500000000000001E-2</v>
      </c>
      <c r="D1054" s="6">
        <v>1.4730528358472258E-2</v>
      </c>
      <c r="E1054" s="7">
        <v>0.68169570740724728</v>
      </c>
      <c r="F1054" s="7">
        <v>1</v>
      </c>
      <c r="G1054" s="8" t="s">
        <v>283</v>
      </c>
    </row>
    <row r="1055" spans="1:7" x14ac:dyDescent="0.15">
      <c r="A1055" s="4" t="s">
        <v>282</v>
      </c>
      <c r="B1055" s="8" t="s">
        <v>281</v>
      </c>
      <c r="C1055" s="6">
        <v>0.10625</v>
      </c>
      <c r="D1055" s="6">
        <v>0.11769721560671548</v>
      </c>
      <c r="E1055" s="7">
        <v>0.69973794016404922</v>
      </c>
      <c r="F1055" s="7">
        <v>1</v>
      </c>
      <c r="G1055" s="8" t="s">
        <v>280</v>
      </c>
    </row>
    <row r="1056" spans="1:7" x14ac:dyDescent="0.15">
      <c r="A1056" s="4" t="s">
        <v>279</v>
      </c>
      <c r="B1056" s="8" t="s">
        <v>278</v>
      </c>
      <c r="C1056" s="6">
        <v>3.125E-2</v>
      </c>
      <c r="D1056" s="6">
        <v>3.6929228778924468E-2</v>
      </c>
      <c r="E1056" s="7">
        <v>0.70293531997927639</v>
      </c>
      <c r="F1056" s="7">
        <v>1</v>
      </c>
      <c r="G1056" s="8" t="s">
        <v>277</v>
      </c>
    </row>
    <row r="1057" spans="1:7" x14ac:dyDescent="0.15">
      <c r="A1057" s="4" t="s">
        <v>276</v>
      </c>
      <c r="B1057" s="8" t="s">
        <v>275</v>
      </c>
      <c r="C1057" s="6">
        <v>2.5000000000000001E-2</v>
      </c>
      <c r="D1057" s="6">
        <v>3.0078504013407427E-2</v>
      </c>
      <c r="E1057" s="7">
        <v>0.7078928316075781</v>
      </c>
      <c r="F1057" s="7">
        <v>1</v>
      </c>
      <c r="G1057" s="8" t="s">
        <v>274</v>
      </c>
    </row>
    <row r="1058" spans="1:7" x14ac:dyDescent="0.15">
      <c r="A1058" s="4" t="s">
        <v>273</v>
      </c>
      <c r="B1058" s="8" t="s">
        <v>272</v>
      </c>
      <c r="C1058" s="6">
        <v>1.2500000000000001E-2</v>
      </c>
      <c r="D1058" s="6">
        <v>1.5730204933697922E-2</v>
      </c>
      <c r="E1058" s="7">
        <v>0.71608384952977866</v>
      </c>
      <c r="F1058" s="7">
        <v>1</v>
      </c>
      <c r="G1058" s="8" t="s">
        <v>271</v>
      </c>
    </row>
    <row r="1059" spans="1:7" x14ac:dyDescent="0.15">
      <c r="A1059" s="4" t="s">
        <v>270</v>
      </c>
      <c r="B1059" s="8" t="s">
        <v>269</v>
      </c>
      <c r="C1059" s="6">
        <v>2.5000000000000001E-2</v>
      </c>
      <c r="D1059" s="6">
        <v>3.0989973831995532E-2</v>
      </c>
      <c r="E1059" s="7">
        <v>0.72966297920444689</v>
      </c>
      <c r="F1059" s="7">
        <v>1</v>
      </c>
      <c r="G1059" s="8" t="s">
        <v>266</v>
      </c>
    </row>
    <row r="1060" spans="1:7" x14ac:dyDescent="0.15">
      <c r="A1060" s="4" t="s">
        <v>268</v>
      </c>
      <c r="B1060" s="8" t="s">
        <v>267</v>
      </c>
      <c r="C1060" s="6">
        <v>2.5000000000000001E-2</v>
      </c>
      <c r="D1060" s="6">
        <v>3.1048778336420571E-2</v>
      </c>
      <c r="E1060" s="7">
        <v>0.73102541729135984</v>
      </c>
      <c r="F1060" s="7">
        <v>1</v>
      </c>
      <c r="G1060" s="8" t="s">
        <v>266</v>
      </c>
    </row>
    <row r="1061" spans="1:7" x14ac:dyDescent="0.15">
      <c r="A1061" s="4" t="s">
        <v>265</v>
      </c>
      <c r="B1061" s="8" t="s">
        <v>264</v>
      </c>
      <c r="C1061" s="6">
        <v>0.1</v>
      </c>
      <c r="D1061" s="6">
        <v>0.11366910705360031</v>
      </c>
      <c r="E1061" s="7">
        <v>0.73412738865905658</v>
      </c>
      <c r="F1061" s="7">
        <v>1</v>
      </c>
      <c r="G1061" s="8" t="s">
        <v>263</v>
      </c>
    </row>
    <row r="1062" spans="1:7" x14ac:dyDescent="0.15">
      <c r="A1062" s="4" t="s">
        <v>262</v>
      </c>
      <c r="B1062" s="8" t="s">
        <v>261</v>
      </c>
      <c r="C1062" s="6">
        <v>1.2500000000000001E-2</v>
      </c>
      <c r="D1062" s="6">
        <v>1.6553467995648465E-2</v>
      </c>
      <c r="E1062" s="7">
        <v>0.7420290389107993</v>
      </c>
      <c r="F1062" s="7">
        <v>1</v>
      </c>
      <c r="G1062" s="8" t="s">
        <v>260</v>
      </c>
    </row>
    <row r="1063" spans="1:7" x14ac:dyDescent="0.15">
      <c r="A1063" s="4" t="s">
        <v>259</v>
      </c>
      <c r="B1063" s="8" t="s">
        <v>258</v>
      </c>
      <c r="C1063" s="6">
        <v>0.13125000000000001</v>
      </c>
      <c r="D1063" s="6">
        <v>0.1477757196201229</v>
      </c>
      <c r="E1063" s="7">
        <v>0.74426178802837217</v>
      </c>
      <c r="F1063" s="7">
        <v>1</v>
      </c>
      <c r="G1063" s="8" t="s">
        <v>257</v>
      </c>
    </row>
    <row r="1064" spans="1:7" x14ac:dyDescent="0.15">
      <c r="A1064" s="4" t="s">
        <v>256</v>
      </c>
      <c r="B1064" s="8" t="s">
        <v>255</v>
      </c>
      <c r="C1064" s="6">
        <v>1.2500000000000001E-2</v>
      </c>
      <c r="D1064" s="6">
        <v>1.6906295022198699E-2</v>
      </c>
      <c r="E1064" s="7">
        <v>0.75251765646757363</v>
      </c>
      <c r="F1064" s="7">
        <v>1</v>
      </c>
      <c r="G1064" s="8" t="s">
        <v>254</v>
      </c>
    </row>
    <row r="1065" spans="1:7" x14ac:dyDescent="0.15">
      <c r="A1065" s="4" t="s">
        <v>253</v>
      </c>
      <c r="B1065" s="8" t="s">
        <v>252</v>
      </c>
      <c r="C1065" s="6">
        <v>1.8749999999999999E-2</v>
      </c>
      <c r="D1065" s="6">
        <v>2.4844903119578959E-2</v>
      </c>
      <c r="E1065" s="7">
        <v>0.75888888557780865</v>
      </c>
      <c r="F1065" s="7">
        <v>1</v>
      </c>
      <c r="G1065" s="8" t="s">
        <v>216</v>
      </c>
    </row>
    <row r="1066" spans="1:7" x14ac:dyDescent="0.15">
      <c r="A1066" s="4" t="s">
        <v>251</v>
      </c>
      <c r="B1066" s="8" t="s">
        <v>250</v>
      </c>
      <c r="C1066" s="6">
        <v>2.5000000000000001E-2</v>
      </c>
      <c r="D1066" s="6">
        <v>3.2518890947046547E-2</v>
      </c>
      <c r="E1066" s="7">
        <v>0.76344551802545135</v>
      </c>
      <c r="F1066" s="7">
        <v>1</v>
      </c>
      <c r="G1066" s="8" t="s">
        <v>219</v>
      </c>
    </row>
    <row r="1067" spans="1:7" x14ac:dyDescent="0.15">
      <c r="A1067" s="4" t="s">
        <v>249</v>
      </c>
      <c r="B1067" s="8" t="s">
        <v>248</v>
      </c>
      <c r="C1067" s="6">
        <v>8.7499999999999994E-2</v>
      </c>
      <c r="D1067" s="6">
        <v>0.10452500661550675</v>
      </c>
      <c r="E1067" s="7">
        <v>0.78787802197887913</v>
      </c>
      <c r="F1067" s="7">
        <v>1</v>
      </c>
      <c r="G1067" s="8" t="s">
        <v>247</v>
      </c>
    </row>
    <row r="1068" spans="1:7" x14ac:dyDescent="0.15">
      <c r="A1068" s="4" t="s">
        <v>246</v>
      </c>
      <c r="B1068" s="8" t="s">
        <v>245</v>
      </c>
      <c r="C1068" s="6">
        <v>1.2500000000000001E-2</v>
      </c>
      <c r="D1068" s="6">
        <v>1.8258798623974597E-2</v>
      </c>
      <c r="E1068" s="7">
        <v>0.78940144898377718</v>
      </c>
      <c r="F1068" s="7">
        <v>1</v>
      </c>
      <c r="G1068" s="8" t="s">
        <v>183</v>
      </c>
    </row>
    <row r="1069" spans="1:7" x14ac:dyDescent="0.15">
      <c r="A1069" s="4" t="s">
        <v>244</v>
      </c>
      <c r="B1069" s="8" t="s">
        <v>243</v>
      </c>
      <c r="C1069" s="6">
        <v>1.8749999999999999E-2</v>
      </c>
      <c r="D1069" s="6">
        <v>2.6373820234629974E-2</v>
      </c>
      <c r="E1069" s="7">
        <v>0.79344738589801056</v>
      </c>
      <c r="F1069" s="7">
        <v>1</v>
      </c>
      <c r="G1069" s="8" t="s">
        <v>242</v>
      </c>
    </row>
    <row r="1070" spans="1:7" x14ac:dyDescent="0.15">
      <c r="A1070" s="4" t="s">
        <v>241</v>
      </c>
      <c r="B1070" s="8" t="s">
        <v>240</v>
      </c>
      <c r="C1070" s="6">
        <v>1.2500000000000001E-2</v>
      </c>
      <c r="D1070" s="6">
        <v>1.8905648172650023E-2</v>
      </c>
      <c r="E1070" s="7">
        <v>0.80527877493936528</v>
      </c>
      <c r="F1070" s="7">
        <v>1</v>
      </c>
      <c r="G1070" s="8" t="s">
        <v>222</v>
      </c>
    </row>
    <row r="1071" spans="1:7" x14ac:dyDescent="0.15">
      <c r="A1071" s="4" t="s">
        <v>239</v>
      </c>
      <c r="B1071" s="8" t="s">
        <v>238</v>
      </c>
      <c r="C1071" s="6">
        <v>1.2500000000000001E-2</v>
      </c>
      <c r="D1071" s="6">
        <v>1.9229072946987738E-2</v>
      </c>
      <c r="E1071" s="7">
        <v>0.81281423856119639</v>
      </c>
      <c r="F1071" s="7">
        <v>1</v>
      </c>
      <c r="G1071" s="8" t="s">
        <v>237</v>
      </c>
    </row>
    <row r="1072" spans="1:7" x14ac:dyDescent="0.15">
      <c r="A1072" s="4" t="s">
        <v>236</v>
      </c>
      <c r="B1072" s="8" t="s">
        <v>235</v>
      </c>
      <c r="C1072" s="6">
        <v>2.5000000000000001E-2</v>
      </c>
      <c r="D1072" s="6">
        <v>3.5664931933786129E-2</v>
      </c>
      <c r="E1072" s="7">
        <v>0.82260841549775543</v>
      </c>
      <c r="F1072" s="7">
        <v>1</v>
      </c>
      <c r="G1072" s="8" t="s">
        <v>219</v>
      </c>
    </row>
    <row r="1073" spans="1:7" x14ac:dyDescent="0.15">
      <c r="A1073" s="4" t="s">
        <v>234</v>
      </c>
      <c r="B1073" s="8" t="s">
        <v>233</v>
      </c>
      <c r="C1073" s="6">
        <v>2.5000000000000001E-2</v>
      </c>
      <c r="D1073" s="6">
        <v>3.5664931933786129E-2</v>
      </c>
      <c r="E1073" s="7">
        <v>0.82260841549775543</v>
      </c>
      <c r="F1073" s="7">
        <v>1</v>
      </c>
      <c r="G1073" s="8" t="s">
        <v>219</v>
      </c>
    </row>
    <row r="1074" spans="1:7" x14ac:dyDescent="0.15">
      <c r="A1074" s="4" t="s">
        <v>232</v>
      </c>
      <c r="B1074" s="8" t="s">
        <v>231</v>
      </c>
      <c r="C1074" s="6">
        <v>1.2500000000000001E-2</v>
      </c>
      <c r="D1074" s="6">
        <v>1.9787715739025609E-2</v>
      </c>
      <c r="E1074" s="7">
        <v>0.82522244656097843</v>
      </c>
      <c r="F1074" s="7">
        <v>1</v>
      </c>
      <c r="G1074" s="8" t="s">
        <v>222</v>
      </c>
    </row>
    <row r="1075" spans="1:7" x14ac:dyDescent="0.15">
      <c r="A1075" s="4" t="s">
        <v>230</v>
      </c>
      <c r="B1075" s="8" t="s">
        <v>229</v>
      </c>
      <c r="C1075" s="6">
        <v>2.5000000000000001E-2</v>
      </c>
      <c r="D1075" s="6">
        <v>3.5841345447061246E-2</v>
      </c>
      <c r="E1075" s="7">
        <v>0.82553449530127843</v>
      </c>
      <c r="F1075" s="7">
        <v>1</v>
      </c>
      <c r="G1075" s="8" t="s">
        <v>228</v>
      </c>
    </row>
    <row r="1076" spans="1:7" x14ac:dyDescent="0.15">
      <c r="A1076" s="4" t="s">
        <v>227</v>
      </c>
      <c r="B1076" s="8" t="s">
        <v>226</v>
      </c>
      <c r="C1076" s="6">
        <v>1.2500000000000001E-2</v>
      </c>
      <c r="D1076" s="6">
        <v>1.9993531504513246E-2</v>
      </c>
      <c r="E1076" s="7">
        <v>0.82960567229064119</v>
      </c>
      <c r="F1076" s="7">
        <v>1</v>
      </c>
      <c r="G1076" s="8" t="s">
        <v>225</v>
      </c>
    </row>
    <row r="1077" spans="1:7" x14ac:dyDescent="0.15">
      <c r="A1077" s="4" t="s">
        <v>224</v>
      </c>
      <c r="B1077" s="8" t="s">
        <v>223</v>
      </c>
      <c r="C1077" s="6">
        <v>1.2500000000000001E-2</v>
      </c>
      <c r="D1077" s="6">
        <v>2.0493369792126077E-2</v>
      </c>
      <c r="E1077" s="7">
        <v>0.83984367898758716</v>
      </c>
      <c r="F1077" s="7">
        <v>1</v>
      </c>
      <c r="G1077" s="8" t="s">
        <v>222</v>
      </c>
    </row>
    <row r="1078" spans="1:7" x14ac:dyDescent="0.15">
      <c r="A1078" s="4" t="s">
        <v>221</v>
      </c>
      <c r="B1078" s="8" t="s">
        <v>220</v>
      </c>
      <c r="C1078" s="6">
        <v>2.5000000000000001E-2</v>
      </c>
      <c r="D1078" s="6">
        <v>3.7135044544412105E-2</v>
      </c>
      <c r="E1078" s="7">
        <v>0.84580156960018105</v>
      </c>
      <c r="F1078" s="7">
        <v>1</v>
      </c>
      <c r="G1078" s="8" t="s">
        <v>219</v>
      </c>
    </row>
    <row r="1079" spans="1:7" x14ac:dyDescent="0.15">
      <c r="A1079" s="4" t="s">
        <v>218</v>
      </c>
      <c r="B1079" s="8" t="s">
        <v>217</v>
      </c>
      <c r="C1079" s="6">
        <v>1.8749999999999999E-2</v>
      </c>
      <c r="D1079" s="6">
        <v>2.9225838699244361E-2</v>
      </c>
      <c r="E1079" s="7">
        <v>0.84695983909275263</v>
      </c>
      <c r="F1079" s="7">
        <v>1</v>
      </c>
      <c r="G1079" s="8" t="s">
        <v>216</v>
      </c>
    </row>
    <row r="1080" spans="1:7" x14ac:dyDescent="0.15">
      <c r="A1080" s="4" t="s">
        <v>215</v>
      </c>
      <c r="B1080" s="8" t="s">
        <v>214</v>
      </c>
      <c r="C1080" s="6">
        <v>1.2500000000000001E-2</v>
      </c>
      <c r="D1080" s="6">
        <v>2.0993208079738909E-2</v>
      </c>
      <c r="E1080" s="7">
        <v>0.84952515372077353</v>
      </c>
      <c r="F1080" s="7">
        <v>1</v>
      </c>
      <c r="G1080" s="8" t="s">
        <v>213</v>
      </c>
    </row>
    <row r="1081" spans="1:7" x14ac:dyDescent="0.15">
      <c r="A1081" s="4" t="s">
        <v>212</v>
      </c>
      <c r="B1081" s="8" t="s">
        <v>211</v>
      </c>
      <c r="C1081" s="6">
        <v>1.2500000000000001E-2</v>
      </c>
      <c r="D1081" s="6">
        <v>2.1434241862926699E-2</v>
      </c>
      <c r="E1081" s="7">
        <v>0.85762505926616794</v>
      </c>
      <c r="F1081" s="7">
        <v>1</v>
      </c>
      <c r="G1081" s="8" t="s">
        <v>210</v>
      </c>
    </row>
    <row r="1082" spans="1:7" x14ac:dyDescent="0.15">
      <c r="A1082" s="4" t="s">
        <v>209</v>
      </c>
      <c r="B1082" s="8" t="s">
        <v>208</v>
      </c>
      <c r="C1082" s="6">
        <v>1.8749999999999999E-2</v>
      </c>
      <c r="D1082" s="6">
        <v>3.0107906265619946E-2</v>
      </c>
      <c r="E1082" s="7">
        <v>0.86089511325144019</v>
      </c>
      <c r="F1082" s="7">
        <v>1</v>
      </c>
      <c r="G1082" s="8" t="s">
        <v>207</v>
      </c>
    </row>
    <row r="1083" spans="1:7" x14ac:dyDescent="0.15">
      <c r="A1083" s="4" t="s">
        <v>206</v>
      </c>
      <c r="B1083" s="8" t="s">
        <v>205</v>
      </c>
      <c r="C1083" s="6">
        <v>1.2500000000000001E-2</v>
      </c>
      <c r="D1083" s="6">
        <v>2.3610008526653143E-2</v>
      </c>
      <c r="E1083" s="7">
        <v>0.89207193866241041</v>
      </c>
      <c r="F1083" s="7">
        <v>1</v>
      </c>
      <c r="G1083" s="8" t="s">
        <v>194</v>
      </c>
    </row>
    <row r="1084" spans="1:7" x14ac:dyDescent="0.15">
      <c r="A1084" s="4" t="s">
        <v>204</v>
      </c>
      <c r="B1084" s="8" t="s">
        <v>203</v>
      </c>
      <c r="C1084" s="6">
        <v>1.2500000000000001E-2</v>
      </c>
      <c r="D1084" s="6">
        <v>2.3610008526653143E-2</v>
      </c>
      <c r="E1084" s="7">
        <v>0.89207193866241041</v>
      </c>
      <c r="F1084" s="7">
        <v>1</v>
      </c>
      <c r="G1084" s="8" t="s">
        <v>194</v>
      </c>
    </row>
    <row r="1085" spans="1:7" x14ac:dyDescent="0.15">
      <c r="A1085" s="4" t="s">
        <v>202</v>
      </c>
      <c r="B1085" s="8" t="s">
        <v>201</v>
      </c>
      <c r="C1085" s="6">
        <v>1.2500000000000001E-2</v>
      </c>
      <c r="D1085" s="6">
        <v>2.3757019787715741E-2</v>
      </c>
      <c r="E1085" s="7">
        <v>0.89409733980937189</v>
      </c>
      <c r="F1085" s="7">
        <v>1</v>
      </c>
      <c r="G1085" s="8" t="s">
        <v>180</v>
      </c>
    </row>
    <row r="1086" spans="1:7" x14ac:dyDescent="0.15">
      <c r="A1086" s="4" t="s">
        <v>200</v>
      </c>
      <c r="B1086" s="8" t="s">
        <v>199</v>
      </c>
      <c r="C1086" s="6">
        <v>1.2500000000000001E-2</v>
      </c>
      <c r="D1086" s="6">
        <v>2.378642203992826E-2</v>
      </c>
      <c r="E1086" s="7">
        <v>0.8944981852052688</v>
      </c>
      <c r="F1086" s="7">
        <v>1</v>
      </c>
      <c r="G1086" s="8" t="s">
        <v>183</v>
      </c>
    </row>
    <row r="1087" spans="1:7" x14ac:dyDescent="0.15">
      <c r="A1087" s="4" t="s">
        <v>198</v>
      </c>
      <c r="B1087" s="8" t="s">
        <v>197</v>
      </c>
      <c r="C1087" s="6">
        <v>1.2500000000000001E-2</v>
      </c>
      <c r="D1087" s="6">
        <v>2.3992237805415893E-2</v>
      </c>
      <c r="E1087" s="7">
        <v>0.8972650918758599</v>
      </c>
      <c r="F1087" s="7">
        <v>1</v>
      </c>
      <c r="G1087" s="8" t="s">
        <v>194</v>
      </c>
    </row>
    <row r="1088" spans="1:7" x14ac:dyDescent="0.15">
      <c r="A1088" s="4" t="s">
        <v>196</v>
      </c>
      <c r="B1088" s="8" t="s">
        <v>195</v>
      </c>
      <c r="C1088" s="6">
        <v>1.2500000000000001E-2</v>
      </c>
      <c r="D1088" s="6">
        <v>2.4903707624003998E-2</v>
      </c>
      <c r="E1088" s="7">
        <v>0.90872964742083528</v>
      </c>
      <c r="F1088" s="7">
        <v>1</v>
      </c>
      <c r="G1088" s="8" t="s">
        <v>194</v>
      </c>
    </row>
    <row r="1089" spans="1:7" x14ac:dyDescent="0.15">
      <c r="A1089" s="4" t="s">
        <v>193</v>
      </c>
      <c r="B1089" s="8" t="s">
        <v>192</v>
      </c>
      <c r="C1089" s="6">
        <v>1.2500000000000001E-2</v>
      </c>
      <c r="D1089" s="6">
        <v>2.5521154920466908E-2</v>
      </c>
      <c r="E1089" s="7">
        <v>0.9158077453412643</v>
      </c>
      <c r="F1089" s="7">
        <v>1</v>
      </c>
      <c r="G1089" s="8" t="s">
        <v>191</v>
      </c>
    </row>
    <row r="1090" spans="1:7" x14ac:dyDescent="0.15">
      <c r="A1090" s="4" t="s">
        <v>190</v>
      </c>
      <c r="B1090" s="8" t="s">
        <v>189</v>
      </c>
      <c r="C1090" s="6">
        <v>1.2500000000000001E-2</v>
      </c>
      <c r="D1090" s="6">
        <v>2.7079474287730439E-2</v>
      </c>
      <c r="E1090" s="7">
        <v>0.93145798187081907</v>
      </c>
      <c r="F1090" s="7">
        <v>1</v>
      </c>
      <c r="G1090" s="8" t="s">
        <v>186</v>
      </c>
    </row>
    <row r="1091" spans="1:7" x14ac:dyDescent="0.15">
      <c r="A1091" s="4" t="s">
        <v>188</v>
      </c>
      <c r="B1091" s="8" t="s">
        <v>187</v>
      </c>
      <c r="C1091" s="6">
        <v>1.2500000000000001E-2</v>
      </c>
      <c r="D1091" s="6">
        <v>2.7285290053218076E-2</v>
      </c>
      <c r="E1091" s="7">
        <v>0.93330787190286602</v>
      </c>
      <c r="F1091" s="7">
        <v>1</v>
      </c>
      <c r="G1091" s="8" t="s">
        <v>186</v>
      </c>
    </row>
    <row r="1092" spans="1:7" x14ac:dyDescent="0.15">
      <c r="A1092" s="4" t="s">
        <v>185</v>
      </c>
      <c r="B1092" s="8" t="s">
        <v>184</v>
      </c>
      <c r="C1092" s="6">
        <v>1.2500000000000001E-2</v>
      </c>
      <c r="D1092" s="6">
        <v>2.7461703566493193E-2</v>
      </c>
      <c r="E1092" s="7">
        <v>0.93485601960263542</v>
      </c>
      <c r="F1092" s="7">
        <v>1</v>
      </c>
      <c r="G1092" s="8" t="s">
        <v>183</v>
      </c>
    </row>
    <row r="1093" spans="1:7" x14ac:dyDescent="0.15">
      <c r="A1093" s="4" t="s">
        <v>182</v>
      </c>
      <c r="B1093" s="8" t="s">
        <v>181</v>
      </c>
      <c r="C1093" s="6">
        <v>1.2500000000000001E-2</v>
      </c>
      <c r="D1093" s="6">
        <v>3.3547969774484723E-2</v>
      </c>
      <c r="E1093" s="7">
        <v>0.97155177120847913</v>
      </c>
      <c r="F1093" s="7">
        <v>1</v>
      </c>
      <c r="G1093" s="8" t="s">
        <v>180</v>
      </c>
    </row>
    <row r="1094" spans="1:7" x14ac:dyDescent="0.15">
      <c r="A1094" s="4" t="s">
        <v>179</v>
      </c>
      <c r="B1094" s="8" t="s">
        <v>178</v>
      </c>
      <c r="C1094" s="6">
        <v>3.7499999999999999E-2</v>
      </c>
      <c r="D1094" s="6">
        <v>7.4299491341036722E-2</v>
      </c>
      <c r="E1094" s="7">
        <v>0.98086461527848423</v>
      </c>
      <c r="F1094" s="7">
        <v>1</v>
      </c>
      <c r="G1094" s="8" t="s">
        <v>177</v>
      </c>
    </row>
    <row r="1095" spans="1:7" x14ac:dyDescent="0.15">
      <c r="A1095" s="4" t="s">
        <v>176</v>
      </c>
      <c r="B1095" s="8" t="s">
        <v>175</v>
      </c>
      <c r="C1095" s="6">
        <v>4.3749999999999997E-2</v>
      </c>
      <c r="D1095" s="6">
        <v>8.8706594925171273E-2</v>
      </c>
      <c r="E1095" s="7">
        <v>0.98960018251610216</v>
      </c>
      <c r="F1095" s="7">
        <v>1</v>
      </c>
      <c r="G1095" s="8" t="s">
        <v>174</v>
      </c>
    </row>
    <row r="1096" spans="1:7" x14ac:dyDescent="0.15">
      <c r="A1096" s="4" t="s">
        <v>173</v>
      </c>
      <c r="B1096" s="8" t="s">
        <v>172</v>
      </c>
      <c r="C1096" s="6">
        <v>1.8749999999999999E-2</v>
      </c>
      <c r="D1096" s="6">
        <v>0.50854135426773694</v>
      </c>
      <c r="E1096" s="7">
        <v>0.99999999996036648</v>
      </c>
      <c r="F1096" s="7">
        <v>1</v>
      </c>
      <c r="G1096" s="8" t="s">
        <v>171</v>
      </c>
    </row>
    <row r="1097" spans="1:7" x14ac:dyDescent="0.15">
      <c r="A1097" s="4" t="s">
        <v>170</v>
      </c>
      <c r="B1097" s="8" t="s">
        <v>169</v>
      </c>
      <c r="C1097" s="6">
        <v>1.2500000000000001E-2</v>
      </c>
      <c r="D1097" s="6">
        <v>0.30981153156331775</v>
      </c>
      <c r="E1097" s="7">
        <v>1</v>
      </c>
      <c r="F1097" s="7">
        <v>1</v>
      </c>
      <c r="G1097" s="8" t="s">
        <v>168</v>
      </c>
    </row>
  </sheetData>
  <mergeCells count="1">
    <mergeCell ref="A1:G1"/>
  </mergeCells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34C05-FE41-A141-92F4-F6982A409920}">
  <dimension ref="A1:E460"/>
  <sheetViews>
    <sheetView workbookViewId="0">
      <selection activeCell="F7" sqref="F7"/>
    </sheetView>
  </sheetViews>
  <sheetFormatPr baseColWidth="10" defaultRowHeight="15" x14ac:dyDescent="0.2"/>
  <cols>
    <col min="1" max="1" width="28.83203125" style="27" bestFit="1" customWidth="1"/>
    <col min="2" max="2" width="10.83203125" style="27"/>
    <col min="3" max="3" width="14.1640625" style="27" bestFit="1" customWidth="1"/>
    <col min="4" max="4" width="10.83203125" style="27"/>
    <col min="5" max="5" width="21.6640625" style="27" bestFit="1" customWidth="1"/>
    <col min="6" max="16384" width="10.83203125" style="26"/>
  </cols>
  <sheetData>
    <row r="1" spans="1:5" x14ac:dyDescent="0.2">
      <c r="A1" s="29" t="s">
        <v>4512</v>
      </c>
      <c r="B1" s="29"/>
      <c r="C1" s="29"/>
      <c r="D1" s="29"/>
      <c r="E1" s="29"/>
    </row>
    <row r="2" spans="1:5" x14ac:dyDescent="0.2">
      <c r="A2" s="28" t="s">
        <v>3500</v>
      </c>
      <c r="C2" s="28" t="s">
        <v>3499</v>
      </c>
      <c r="E2" s="28" t="s">
        <v>3498</v>
      </c>
    </row>
    <row r="3" spans="1:5" x14ac:dyDescent="0.2">
      <c r="A3" s="27" t="s">
        <v>33</v>
      </c>
      <c r="C3" s="27" t="s">
        <v>78</v>
      </c>
      <c r="E3" s="27" t="s">
        <v>3497</v>
      </c>
    </row>
    <row r="4" spans="1:5" x14ac:dyDescent="0.2">
      <c r="A4" s="27" t="s">
        <v>43</v>
      </c>
      <c r="C4" s="27" t="s">
        <v>49</v>
      </c>
      <c r="E4" s="27" t="s">
        <v>3496</v>
      </c>
    </row>
    <row r="5" spans="1:5" x14ac:dyDescent="0.2">
      <c r="A5" s="27" t="s">
        <v>141</v>
      </c>
      <c r="C5" s="27" t="s">
        <v>66</v>
      </c>
      <c r="E5" s="27" t="s">
        <v>3495</v>
      </c>
    </row>
    <row r="6" spans="1:5" x14ac:dyDescent="0.2">
      <c r="A6" s="27" t="s">
        <v>134</v>
      </c>
      <c r="C6" s="27" t="s">
        <v>87</v>
      </c>
      <c r="E6" s="27" t="s">
        <v>3494</v>
      </c>
    </row>
    <row r="7" spans="1:5" x14ac:dyDescent="0.2">
      <c r="A7" s="27" t="s">
        <v>90</v>
      </c>
      <c r="C7" s="27" t="s">
        <v>67</v>
      </c>
      <c r="E7" s="27" t="s">
        <v>3493</v>
      </c>
    </row>
    <row r="8" spans="1:5" x14ac:dyDescent="0.2">
      <c r="A8" s="27" t="s">
        <v>145</v>
      </c>
      <c r="C8" s="27" t="s">
        <v>156</v>
      </c>
      <c r="E8" s="27" t="s">
        <v>3492</v>
      </c>
    </row>
    <row r="9" spans="1:5" x14ac:dyDescent="0.2">
      <c r="A9" s="27" t="s">
        <v>92</v>
      </c>
      <c r="C9" s="27" t="s">
        <v>3491</v>
      </c>
      <c r="E9" s="27" t="s">
        <v>3490</v>
      </c>
    </row>
    <row r="10" spans="1:5" x14ac:dyDescent="0.2">
      <c r="A10" s="27" t="s">
        <v>93</v>
      </c>
      <c r="C10" s="27" t="s">
        <v>3489</v>
      </c>
      <c r="E10" s="27" t="s">
        <v>3488</v>
      </c>
    </row>
    <row r="11" spans="1:5" x14ac:dyDescent="0.2">
      <c r="A11" s="27" t="s">
        <v>97</v>
      </c>
      <c r="C11" s="27" t="s">
        <v>83</v>
      </c>
      <c r="E11" s="27" t="s">
        <v>3487</v>
      </c>
    </row>
    <row r="12" spans="1:5" x14ac:dyDescent="0.2">
      <c r="A12" s="27" t="s">
        <v>56</v>
      </c>
      <c r="C12" s="27" t="s">
        <v>18</v>
      </c>
      <c r="E12" s="27" t="s">
        <v>3486</v>
      </c>
    </row>
    <row r="13" spans="1:5" x14ac:dyDescent="0.2">
      <c r="A13" s="27" t="s">
        <v>147</v>
      </c>
      <c r="C13" s="27" t="s">
        <v>38</v>
      </c>
      <c r="E13" s="27" t="s">
        <v>3485</v>
      </c>
    </row>
    <row r="14" spans="1:5" x14ac:dyDescent="0.2">
      <c r="A14" s="27" t="s">
        <v>3</v>
      </c>
      <c r="C14" s="27" t="s">
        <v>6</v>
      </c>
      <c r="E14" s="27" t="s">
        <v>3484</v>
      </c>
    </row>
    <row r="15" spans="1:5" x14ac:dyDescent="0.2">
      <c r="A15" s="27" t="s">
        <v>85</v>
      </c>
      <c r="C15" s="27" t="s">
        <v>22</v>
      </c>
      <c r="E15" s="27" t="s">
        <v>3483</v>
      </c>
    </row>
    <row r="16" spans="1:5" x14ac:dyDescent="0.2">
      <c r="A16" s="27" t="s">
        <v>42</v>
      </c>
      <c r="C16" s="27" t="s">
        <v>23</v>
      </c>
      <c r="E16" s="27" t="s">
        <v>3482</v>
      </c>
    </row>
    <row r="17" spans="1:5" x14ac:dyDescent="0.2">
      <c r="A17" s="27" t="s">
        <v>136</v>
      </c>
      <c r="C17" s="27" t="s">
        <v>55</v>
      </c>
      <c r="E17" s="27" t="s">
        <v>3481</v>
      </c>
    </row>
    <row r="18" spans="1:5" x14ac:dyDescent="0.2">
      <c r="A18" s="27" t="s">
        <v>124</v>
      </c>
      <c r="C18" s="27" t="s">
        <v>148</v>
      </c>
      <c r="E18" s="27" t="s">
        <v>3480</v>
      </c>
    </row>
    <row r="19" spans="1:5" x14ac:dyDescent="0.2">
      <c r="A19" s="27" t="s">
        <v>3479</v>
      </c>
      <c r="C19" s="27" t="s">
        <v>62</v>
      </c>
      <c r="E19" s="27" t="s">
        <v>3478</v>
      </c>
    </row>
    <row r="20" spans="1:5" x14ac:dyDescent="0.2">
      <c r="A20" s="27" t="s">
        <v>75</v>
      </c>
      <c r="C20" s="27" t="s">
        <v>48</v>
      </c>
      <c r="E20" s="27" t="s">
        <v>3477</v>
      </c>
    </row>
    <row r="21" spans="1:5" x14ac:dyDescent="0.2">
      <c r="A21" s="27" t="s">
        <v>157</v>
      </c>
      <c r="C21" s="27" t="s">
        <v>34</v>
      </c>
      <c r="E21" s="27" t="s">
        <v>3476</v>
      </c>
    </row>
    <row r="22" spans="1:5" x14ac:dyDescent="0.2">
      <c r="A22" s="27" t="s">
        <v>8</v>
      </c>
      <c r="C22" s="27" t="s">
        <v>0</v>
      </c>
      <c r="E22" s="27" t="s">
        <v>3475</v>
      </c>
    </row>
    <row r="23" spans="1:5" x14ac:dyDescent="0.2">
      <c r="A23" s="27" t="s">
        <v>59</v>
      </c>
      <c r="C23" s="27" t="s">
        <v>3474</v>
      </c>
      <c r="E23" s="27" t="s">
        <v>3473</v>
      </c>
    </row>
    <row r="24" spans="1:5" x14ac:dyDescent="0.2">
      <c r="A24" s="27" t="s">
        <v>13</v>
      </c>
      <c r="C24" s="27" t="s">
        <v>15</v>
      </c>
      <c r="E24" s="27" t="s">
        <v>3472</v>
      </c>
    </row>
    <row r="25" spans="1:5" x14ac:dyDescent="0.2">
      <c r="A25" s="27" t="s">
        <v>73</v>
      </c>
      <c r="C25" s="27" t="s">
        <v>1</v>
      </c>
      <c r="E25" s="27" t="s">
        <v>3471</v>
      </c>
    </row>
    <row r="26" spans="1:5" x14ac:dyDescent="0.2">
      <c r="A26" s="27" t="s">
        <v>3470</v>
      </c>
      <c r="C26" s="27" t="s">
        <v>7</v>
      </c>
      <c r="E26" s="27" t="s">
        <v>3469</v>
      </c>
    </row>
    <row r="27" spans="1:5" x14ac:dyDescent="0.2">
      <c r="A27" s="27" t="s">
        <v>5</v>
      </c>
      <c r="C27" s="27" t="s">
        <v>146</v>
      </c>
      <c r="E27" s="27" t="s">
        <v>3468</v>
      </c>
    </row>
    <row r="28" spans="1:5" x14ac:dyDescent="0.2">
      <c r="A28" s="27" t="s">
        <v>25</v>
      </c>
      <c r="E28" s="27" t="s">
        <v>3467</v>
      </c>
    </row>
    <row r="29" spans="1:5" x14ac:dyDescent="0.2">
      <c r="A29" s="27" t="s">
        <v>88</v>
      </c>
      <c r="E29" s="27" t="s">
        <v>3466</v>
      </c>
    </row>
    <row r="30" spans="1:5" x14ac:dyDescent="0.2">
      <c r="A30" s="27" t="s">
        <v>39</v>
      </c>
      <c r="E30" s="27" t="s">
        <v>3465</v>
      </c>
    </row>
    <row r="31" spans="1:5" x14ac:dyDescent="0.2">
      <c r="A31" s="27" t="s">
        <v>106</v>
      </c>
      <c r="E31" s="27" t="s">
        <v>3464</v>
      </c>
    </row>
    <row r="32" spans="1:5" x14ac:dyDescent="0.2">
      <c r="A32" s="27" t="s">
        <v>144</v>
      </c>
      <c r="E32" s="27" t="s">
        <v>3463</v>
      </c>
    </row>
    <row r="33" spans="1:5" x14ac:dyDescent="0.2">
      <c r="A33" s="27" t="s">
        <v>101</v>
      </c>
      <c r="E33" s="27" t="s">
        <v>3462</v>
      </c>
    </row>
    <row r="34" spans="1:5" x14ac:dyDescent="0.2">
      <c r="A34" s="27" t="s">
        <v>96</v>
      </c>
      <c r="E34" s="27" t="s">
        <v>3461</v>
      </c>
    </row>
    <row r="35" spans="1:5" x14ac:dyDescent="0.2">
      <c r="A35" s="27" t="s">
        <v>155</v>
      </c>
      <c r="E35" s="27" t="s">
        <v>3460</v>
      </c>
    </row>
    <row r="36" spans="1:5" x14ac:dyDescent="0.2">
      <c r="A36" s="27" t="s">
        <v>151</v>
      </c>
      <c r="E36" s="27" t="s">
        <v>3459</v>
      </c>
    </row>
    <row r="37" spans="1:5" x14ac:dyDescent="0.2">
      <c r="A37" s="27" t="s">
        <v>140</v>
      </c>
      <c r="E37" s="27" t="s">
        <v>3458</v>
      </c>
    </row>
    <row r="38" spans="1:5" x14ac:dyDescent="0.2">
      <c r="A38" s="27" t="s">
        <v>123</v>
      </c>
      <c r="E38" s="27" t="s">
        <v>3457</v>
      </c>
    </row>
    <row r="39" spans="1:5" x14ac:dyDescent="0.2">
      <c r="A39" s="27" t="s">
        <v>77</v>
      </c>
      <c r="E39" s="27" t="s">
        <v>3456</v>
      </c>
    </row>
    <row r="40" spans="1:5" x14ac:dyDescent="0.2">
      <c r="A40" s="27" t="s">
        <v>64</v>
      </c>
      <c r="E40" s="27" t="s">
        <v>3455</v>
      </c>
    </row>
    <row r="41" spans="1:5" x14ac:dyDescent="0.2">
      <c r="A41" s="27" t="s">
        <v>104</v>
      </c>
      <c r="E41" s="27" t="s">
        <v>3454</v>
      </c>
    </row>
    <row r="42" spans="1:5" x14ac:dyDescent="0.2">
      <c r="A42" s="27" t="s">
        <v>61</v>
      </c>
      <c r="E42" s="27" t="s">
        <v>3453</v>
      </c>
    </row>
    <row r="43" spans="1:5" x14ac:dyDescent="0.2">
      <c r="A43" s="27" t="s">
        <v>3452</v>
      </c>
      <c r="E43" s="27" t="s">
        <v>3451</v>
      </c>
    </row>
    <row r="44" spans="1:5" x14ac:dyDescent="0.2">
      <c r="A44" s="27" t="s">
        <v>3450</v>
      </c>
      <c r="E44" s="27" t="s">
        <v>3449</v>
      </c>
    </row>
    <row r="45" spans="1:5" x14ac:dyDescent="0.2">
      <c r="A45" s="27" t="s">
        <v>57</v>
      </c>
      <c r="E45" s="27" t="s">
        <v>3448</v>
      </c>
    </row>
    <row r="46" spans="1:5" x14ac:dyDescent="0.2">
      <c r="A46" s="27" t="s">
        <v>30</v>
      </c>
      <c r="E46" s="27" t="s">
        <v>3447</v>
      </c>
    </row>
    <row r="47" spans="1:5" x14ac:dyDescent="0.2">
      <c r="A47" s="27" t="s">
        <v>86</v>
      </c>
      <c r="E47" s="27" t="s">
        <v>3446</v>
      </c>
    </row>
    <row r="48" spans="1:5" x14ac:dyDescent="0.2">
      <c r="A48" s="27" t="s">
        <v>65</v>
      </c>
      <c r="E48" s="27" t="s">
        <v>3445</v>
      </c>
    </row>
    <row r="49" spans="1:5" x14ac:dyDescent="0.2">
      <c r="A49" s="27" t="s">
        <v>50</v>
      </c>
      <c r="E49" s="27" t="s">
        <v>3444</v>
      </c>
    </row>
    <row r="50" spans="1:5" x14ac:dyDescent="0.2">
      <c r="A50" s="27" t="s">
        <v>3443</v>
      </c>
      <c r="E50" s="27" t="s">
        <v>3442</v>
      </c>
    </row>
    <row r="51" spans="1:5" x14ac:dyDescent="0.2">
      <c r="A51" s="27" t="s">
        <v>137</v>
      </c>
      <c r="E51" s="27" t="s">
        <v>3441</v>
      </c>
    </row>
    <row r="52" spans="1:5" x14ac:dyDescent="0.2">
      <c r="A52" s="27" t="s">
        <v>109</v>
      </c>
      <c r="E52" s="27" t="s">
        <v>3440</v>
      </c>
    </row>
    <row r="53" spans="1:5" x14ac:dyDescent="0.2">
      <c r="A53" s="27" t="s">
        <v>89</v>
      </c>
      <c r="E53" s="27" t="s">
        <v>3439</v>
      </c>
    </row>
    <row r="54" spans="1:5" x14ac:dyDescent="0.2">
      <c r="A54" s="27" t="s">
        <v>52</v>
      </c>
      <c r="E54" s="27" t="s">
        <v>3438</v>
      </c>
    </row>
    <row r="55" spans="1:5" x14ac:dyDescent="0.2">
      <c r="A55" s="27" t="s">
        <v>51</v>
      </c>
      <c r="E55" s="27" t="s">
        <v>3437</v>
      </c>
    </row>
    <row r="56" spans="1:5" x14ac:dyDescent="0.2">
      <c r="A56" s="27" t="s">
        <v>46</v>
      </c>
      <c r="E56" s="27" t="s">
        <v>3436</v>
      </c>
    </row>
    <row r="57" spans="1:5" x14ac:dyDescent="0.2">
      <c r="A57" s="27" t="s">
        <v>54</v>
      </c>
      <c r="E57" s="27" t="s">
        <v>3435</v>
      </c>
    </row>
    <row r="58" spans="1:5" x14ac:dyDescent="0.2">
      <c r="A58" s="27" t="s">
        <v>45</v>
      </c>
      <c r="E58" s="27" t="s">
        <v>3434</v>
      </c>
    </row>
    <row r="59" spans="1:5" x14ac:dyDescent="0.2">
      <c r="A59" s="27" t="s">
        <v>53</v>
      </c>
      <c r="E59" s="27" t="s">
        <v>3433</v>
      </c>
    </row>
    <row r="60" spans="1:5" x14ac:dyDescent="0.2">
      <c r="A60" s="27" t="s">
        <v>24</v>
      </c>
      <c r="E60" s="27" t="s">
        <v>3432</v>
      </c>
    </row>
    <row r="61" spans="1:5" x14ac:dyDescent="0.2">
      <c r="A61" s="27" t="s">
        <v>120</v>
      </c>
      <c r="E61" s="27" t="s">
        <v>3431</v>
      </c>
    </row>
    <row r="62" spans="1:5" x14ac:dyDescent="0.2">
      <c r="A62" s="27" t="s">
        <v>29</v>
      </c>
      <c r="E62" s="27" t="s">
        <v>3430</v>
      </c>
    </row>
    <row r="63" spans="1:5" x14ac:dyDescent="0.2">
      <c r="A63" s="27" t="s">
        <v>108</v>
      </c>
      <c r="E63" s="27" t="s">
        <v>3429</v>
      </c>
    </row>
    <row r="64" spans="1:5" x14ac:dyDescent="0.2">
      <c r="A64" s="27" t="s">
        <v>126</v>
      </c>
      <c r="E64" s="27" t="s">
        <v>3428</v>
      </c>
    </row>
    <row r="65" spans="1:5" x14ac:dyDescent="0.2">
      <c r="A65" s="27" t="s">
        <v>133</v>
      </c>
      <c r="E65" s="27" t="s">
        <v>3427</v>
      </c>
    </row>
    <row r="66" spans="1:5" x14ac:dyDescent="0.2">
      <c r="A66" s="27" t="s">
        <v>129</v>
      </c>
      <c r="E66" s="27" t="s">
        <v>3426</v>
      </c>
    </row>
    <row r="67" spans="1:5" x14ac:dyDescent="0.2">
      <c r="A67" s="27" t="s">
        <v>19</v>
      </c>
      <c r="E67" s="27" t="s">
        <v>3425</v>
      </c>
    </row>
    <row r="68" spans="1:5" x14ac:dyDescent="0.2">
      <c r="A68" s="27" t="s">
        <v>2</v>
      </c>
      <c r="E68" s="27" t="s">
        <v>3424</v>
      </c>
    </row>
    <row r="69" spans="1:5" x14ac:dyDescent="0.2">
      <c r="A69" s="27" t="s">
        <v>3423</v>
      </c>
      <c r="E69" s="27" t="s">
        <v>3422</v>
      </c>
    </row>
    <row r="70" spans="1:5" x14ac:dyDescent="0.2">
      <c r="A70" s="27" t="s">
        <v>3421</v>
      </c>
      <c r="E70" s="27" t="s">
        <v>3420</v>
      </c>
    </row>
    <row r="71" spans="1:5" x14ac:dyDescent="0.2">
      <c r="A71" s="27" t="s">
        <v>142</v>
      </c>
      <c r="E71" s="27" t="s">
        <v>3419</v>
      </c>
    </row>
    <row r="72" spans="1:5" x14ac:dyDescent="0.2">
      <c r="A72" s="27" t="s">
        <v>135</v>
      </c>
      <c r="E72" s="27" t="s">
        <v>3418</v>
      </c>
    </row>
    <row r="73" spans="1:5" x14ac:dyDescent="0.2">
      <c r="A73" s="27" t="s">
        <v>153</v>
      </c>
      <c r="E73" s="27" t="s">
        <v>3417</v>
      </c>
    </row>
    <row r="74" spans="1:5" x14ac:dyDescent="0.2">
      <c r="A74" s="27" t="s">
        <v>139</v>
      </c>
      <c r="E74" s="27" t="s">
        <v>3416</v>
      </c>
    </row>
    <row r="75" spans="1:5" x14ac:dyDescent="0.2">
      <c r="A75" s="27" t="s">
        <v>58</v>
      </c>
      <c r="E75" s="27" t="s">
        <v>3415</v>
      </c>
    </row>
    <row r="76" spans="1:5" x14ac:dyDescent="0.2">
      <c r="A76" s="27" t="s">
        <v>81</v>
      </c>
      <c r="E76" s="27" t="s">
        <v>3414</v>
      </c>
    </row>
    <row r="77" spans="1:5" x14ac:dyDescent="0.2">
      <c r="A77" s="27" t="s">
        <v>35</v>
      </c>
      <c r="E77" s="27" t="s">
        <v>3413</v>
      </c>
    </row>
    <row r="78" spans="1:5" x14ac:dyDescent="0.2">
      <c r="A78" s="27" t="s">
        <v>20</v>
      </c>
      <c r="E78" s="27" t="s">
        <v>3412</v>
      </c>
    </row>
    <row r="79" spans="1:5" x14ac:dyDescent="0.2">
      <c r="A79" s="27" t="s">
        <v>150</v>
      </c>
      <c r="E79" s="27" t="s">
        <v>3411</v>
      </c>
    </row>
    <row r="80" spans="1:5" x14ac:dyDescent="0.2">
      <c r="A80" s="27" t="s">
        <v>91</v>
      </c>
      <c r="E80" s="27" t="s">
        <v>3410</v>
      </c>
    </row>
    <row r="81" spans="1:5" x14ac:dyDescent="0.2">
      <c r="A81" s="27" t="s">
        <v>119</v>
      </c>
      <c r="E81" s="27" t="s">
        <v>3409</v>
      </c>
    </row>
    <row r="82" spans="1:5" x14ac:dyDescent="0.2">
      <c r="A82" s="27" t="s">
        <v>111</v>
      </c>
      <c r="E82" s="27" t="s">
        <v>3408</v>
      </c>
    </row>
    <row r="83" spans="1:5" x14ac:dyDescent="0.2">
      <c r="A83" s="27" t="s">
        <v>117</v>
      </c>
      <c r="E83" s="27" t="s">
        <v>3407</v>
      </c>
    </row>
    <row r="84" spans="1:5" x14ac:dyDescent="0.2">
      <c r="A84" s="27" t="s">
        <v>105</v>
      </c>
      <c r="E84" s="27" t="s">
        <v>3406</v>
      </c>
    </row>
    <row r="85" spans="1:5" x14ac:dyDescent="0.2">
      <c r="A85" s="27" t="s">
        <v>122</v>
      </c>
      <c r="E85" s="27" t="s">
        <v>3405</v>
      </c>
    </row>
    <row r="86" spans="1:5" x14ac:dyDescent="0.2">
      <c r="A86" s="27" t="s">
        <v>121</v>
      </c>
      <c r="E86" s="27" t="s">
        <v>3404</v>
      </c>
    </row>
    <row r="87" spans="1:5" x14ac:dyDescent="0.2">
      <c r="A87" s="27" t="s">
        <v>112</v>
      </c>
      <c r="E87" s="27" t="s">
        <v>3403</v>
      </c>
    </row>
    <row r="88" spans="1:5" x14ac:dyDescent="0.2">
      <c r="A88" s="27" t="s">
        <v>114</v>
      </c>
      <c r="E88" s="27" t="s">
        <v>3402</v>
      </c>
    </row>
    <row r="89" spans="1:5" x14ac:dyDescent="0.2">
      <c r="A89" s="27" t="s">
        <v>31</v>
      </c>
      <c r="E89" s="27" t="s">
        <v>3401</v>
      </c>
    </row>
    <row r="90" spans="1:5" x14ac:dyDescent="0.2">
      <c r="A90" s="27" t="s">
        <v>70</v>
      </c>
      <c r="E90" s="27" t="s">
        <v>3400</v>
      </c>
    </row>
    <row r="91" spans="1:5" x14ac:dyDescent="0.2">
      <c r="A91" s="27" t="s">
        <v>100</v>
      </c>
      <c r="E91" s="27" t="s">
        <v>3399</v>
      </c>
    </row>
    <row r="92" spans="1:5" x14ac:dyDescent="0.2">
      <c r="A92" s="27" t="s">
        <v>116</v>
      </c>
      <c r="E92" s="27" t="s">
        <v>3398</v>
      </c>
    </row>
    <row r="93" spans="1:5" x14ac:dyDescent="0.2">
      <c r="A93" s="27" t="s">
        <v>68</v>
      </c>
      <c r="E93" s="27" t="s">
        <v>3397</v>
      </c>
    </row>
    <row r="94" spans="1:5" x14ac:dyDescent="0.2">
      <c r="A94" s="27" t="s">
        <v>138</v>
      </c>
      <c r="E94" s="27" t="s">
        <v>3396</v>
      </c>
    </row>
    <row r="95" spans="1:5" x14ac:dyDescent="0.2">
      <c r="A95" s="27" t="s">
        <v>132</v>
      </c>
      <c r="E95" s="27" t="s">
        <v>3395</v>
      </c>
    </row>
    <row r="96" spans="1:5" x14ac:dyDescent="0.2">
      <c r="A96" s="27" t="s">
        <v>130</v>
      </c>
      <c r="E96" s="27" t="s">
        <v>3394</v>
      </c>
    </row>
    <row r="97" spans="1:5" x14ac:dyDescent="0.2">
      <c r="A97" s="27" t="s">
        <v>127</v>
      </c>
      <c r="E97" s="27" t="s">
        <v>3393</v>
      </c>
    </row>
    <row r="98" spans="1:5" x14ac:dyDescent="0.2">
      <c r="A98" s="27" t="s">
        <v>125</v>
      </c>
      <c r="E98" s="27" t="s">
        <v>3392</v>
      </c>
    </row>
    <row r="99" spans="1:5" x14ac:dyDescent="0.2">
      <c r="A99" s="27" t="s">
        <v>115</v>
      </c>
      <c r="E99" s="27" t="s">
        <v>3391</v>
      </c>
    </row>
    <row r="100" spans="1:5" x14ac:dyDescent="0.2">
      <c r="A100" s="27" t="s">
        <v>154</v>
      </c>
      <c r="E100" s="27" t="s">
        <v>3390</v>
      </c>
    </row>
    <row r="101" spans="1:5" x14ac:dyDescent="0.2">
      <c r="A101" s="27" t="s">
        <v>44</v>
      </c>
      <c r="E101" s="27" t="s">
        <v>3389</v>
      </c>
    </row>
    <row r="102" spans="1:5" x14ac:dyDescent="0.2">
      <c r="A102" s="27" t="s">
        <v>113</v>
      </c>
      <c r="E102" s="27" t="s">
        <v>3388</v>
      </c>
    </row>
    <row r="103" spans="1:5" x14ac:dyDescent="0.2">
      <c r="A103" s="27" t="s">
        <v>110</v>
      </c>
      <c r="E103" s="27" t="s">
        <v>3387</v>
      </c>
    </row>
    <row r="104" spans="1:5" x14ac:dyDescent="0.2">
      <c r="A104" s="27" t="s">
        <v>41</v>
      </c>
      <c r="E104" s="27" t="s">
        <v>3386</v>
      </c>
    </row>
    <row r="105" spans="1:5" x14ac:dyDescent="0.2">
      <c r="A105" s="27" t="s">
        <v>37</v>
      </c>
      <c r="E105" s="27" t="s">
        <v>3385</v>
      </c>
    </row>
    <row r="106" spans="1:5" x14ac:dyDescent="0.2">
      <c r="A106" s="27" t="s">
        <v>152</v>
      </c>
      <c r="E106" s="27" t="s">
        <v>3384</v>
      </c>
    </row>
    <row r="107" spans="1:5" x14ac:dyDescent="0.2">
      <c r="A107" s="27" t="s">
        <v>47</v>
      </c>
      <c r="E107" s="27" t="s">
        <v>3383</v>
      </c>
    </row>
    <row r="108" spans="1:5" x14ac:dyDescent="0.2">
      <c r="A108" s="27" t="s">
        <v>27</v>
      </c>
      <c r="E108" s="27" t="s">
        <v>3382</v>
      </c>
    </row>
    <row r="109" spans="1:5" x14ac:dyDescent="0.2">
      <c r="A109" s="27" t="s">
        <v>80</v>
      </c>
      <c r="E109" s="27" t="s">
        <v>3381</v>
      </c>
    </row>
    <row r="110" spans="1:5" x14ac:dyDescent="0.2">
      <c r="A110" s="27" t="s">
        <v>94</v>
      </c>
      <c r="E110" s="27" t="s">
        <v>3380</v>
      </c>
    </row>
    <row r="111" spans="1:5" x14ac:dyDescent="0.2">
      <c r="A111" s="27" t="s">
        <v>32</v>
      </c>
      <c r="E111" s="27" t="s">
        <v>3379</v>
      </c>
    </row>
    <row r="112" spans="1:5" x14ac:dyDescent="0.2">
      <c r="A112" s="27" t="s">
        <v>60</v>
      </c>
      <c r="E112" s="27" t="s">
        <v>3378</v>
      </c>
    </row>
    <row r="113" spans="1:5" x14ac:dyDescent="0.2">
      <c r="A113" s="27" t="s">
        <v>102</v>
      </c>
      <c r="E113" s="27" t="s">
        <v>3377</v>
      </c>
    </row>
    <row r="114" spans="1:5" x14ac:dyDescent="0.2">
      <c r="A114" s="27" t="s">
        <v>3376</v>
      </c>
      <c r="E114" s="27" t="s">
        <v>3375</v>
      </c>
    </row>
    <row r="115" spans="1:5" x14ac:dyDescent="0.2">
      <c r="A115" s="27" t="s">
        <v>74</v>
      </c>
      <c r="E115" s="27" t="s">
        <v>3374</v>
      </c>
    </row>
    <row r="116" spans="1:5" x14ac:dyDescent="0.2">
      <c r="A116" s="27" t="s">
        <v>143</v>
      </c>
      <c r="E116" s="27" t="s">
        <v>3373</v>
      </c>
    </row>
    <row r="117" spans="1:5" x14ac:dyDescent="0.2">
      <c r="A117" s="27" t="s">
        <v>98</v>
      </c>
      <c r="E117" s="27" t="s">
        <v>3372</v>
      </c>
    </row>
    <row r="118" spans="1:5" x14ac:dyDescent="0.2">
      <c r="A118" s="27" t="s">
        <v>118</v>
      </c>
      <c r="E118" s="27" t="s">
        <v>3371</v>
      </c>
    </row>
    <row r="119" spans="1:5" x14ac:dyDescent="0.2">
      <c r="A119" s="27" t="s">
        <v>4</v>
      </c>
      <c r="E119" s="27" t="s">
        <v>3370</v>
      </c>
    </row>
    <row r="120" spans="1:5" x14ac:dyDescent="0.2">
      <c r="A120" s="27" t="s">
        <v>3369</v>
      </c>
      <c r="E120" s="27" t="s">
        <v>3368</v>
      </c>
    </row>
    <row r="121" spans="1:5" x14ac:dyDescent="0.2">
      <c r="A121" s="27" t="s">
        <v>3367</v>
      </c>
      <c r="E121" s="27" t="s">
        <v>3366</v>
      </c>
    </row>
    <row r="122" spans="1:5" x14ac:dyDescent="0.2">
      <c r="A122" s="27" t="s">
        <v>69</v>
      </c>
      <c r="E122" s="27" t="s">
        <v>3365</v>
      </c>
    </row>
    <row r="123" spans="1:5" x14ac:dyDescent="0.2">
      <c r="A123" s="27" t="s">
        <v>82</v>
      </c>
      <c r="E123" s="27" t="s">
        <v>3364</v>
      </c>
    </row>
    <row r="124" spans="1:5" x14ac:dyDescent="0.2">
      <c r="A124" s="27" t="s">
        <v>11</v>
      </c>
      <c r="E124" s="27" t="s">
        <v>3363</v>
      </c>
    </row>
    <row r="125" spans="1:5" x14ac:dyDescent="0.2">
      <c r="A125" s="27" t="s">
        <v>21</v>
      </c>
      <c r="E125" s="27" t="s">
        <v>3362</v>
      </c>
    </row>
    <row r="126" spans="1:5" x14ac:dyDescent="0.2">
      <c r="A126" s="27" t="s">
        <v>84</v>
      </c>
      <c r="E126" s="27" t="s">
        <v>3361</v>
      </c>
    </row>
    <row r="127" spans="1:5" x14ac:dyDescent="0.2">
      <c r="A127" s="27" t="s">
        <v>128</v>
      </c>
      <c r="E127" s="27" t="s">
        <v>3360</v>
      </c>
    </row>
    <row r="128" spans="1:5" x14ac:dyDescent="0.2">
      <c r="A128" s="27" t="s">
        <v>95</v>
      </c>
      <c r="E128" s="27" t="s">
        <v>3359</v>
      </c>
    </row>
    <row r="129" spans="1:5" x14ac:dyDescent="0.2">
      <c r="A129" s="27" t="s">
        <v>131</v>
      </c>
      <c r="E129" s="27" t="s">
        <v>3358</v>
      </c>
    </row>
    <row r="130" spans="1:5" x14ac:dyDescent="0.2">
      <c r="A130" s="27" t="s">
        <v>149</v>
      </c>
      <c r="E130" s="27" t="s">
        <v>3357</v>
      </c>
    </row>
    <row r="131" spans="1:5" x14ac:dyDescent="0.2">
      <c r="A131" s="27" t="s">
        <v>40</v>
      </c>
      <c r="E131" s="27" t="s">
        <v>3356</v>
      </c>
    </row>
    <row r="132" spans="1:5" x14ac:dyDescent="0.2">
      <c r="A132" s="27" t="s">
        <v>107</v>
      </c>
      <c r="E132" s="27" t="s">
        <v>3355</v>
      </c>
    </row>
    <row r="133" spans="1:5" x14ac:dyDescent="0.2">
      <c r="A133" s="27" t="s">
        <v>63</v>
      </c>
      <c r="E133" s="27" t="s">
        <v>3354</v>
      </c>
    </row>
    <row r="134" spans="1:5" x14ac:dyDescent="0.2">
      <c r="A134" s="27" t="s">
        <v>28</v>
      </c>
      <c r="E134" s="27" t="s">
        <v>3353</v>
      </c>
    </row>
    <row r="135" spans="1:5" x14ac:dyDescent="0.2">
      <c r="A135" s="27" t="s">
        <v>99</v>
      </c>
      <c r="E135" s="27" t="s">
        <v>3352</v>
      </c>
    </row>
    <row r="136" spans="1:5" x14ac:dyDescent="0.2">
      <c r="A136" s="27" t="s">
        <v>76</v>
      </c>
      <c r="E136" s="27" t="s">
        <v>3351</v>
      </c>
    </row>
    <row r="137" spans="1:5" x14ac:dyDescent="0.2">
      <c r="A137" s="27" t="s">
        <v>72</v>
      </c>
      <c r="E137" s="27" t="s">
        <v>3350</v>
      </c>
    </row>
    <row r="138" spans="1:5" x14ac:dyDescent="0.2">
      <c r="E138" s="27" t="s">
        <v>3349</v>
      </c>
    </row>
    <row r="139" spans="1:5" x14ac:dyDescent="0.2">
      <c r="E139" s="27" t="s">
        <v>3348</v>
      </c>
    </row>
    <row r="140" spans="1:5" x14ac:dyDescent="0.2">
      <c r="E140" s="27" t="s">
        <v>3347</v>
      </c>
    </row>
    <row r="141" spans="1:5" x14ac:dyDescent="0.2">
      <c r="E141" s="27" t="s">
        <v>3346</v>
      </c>
    </row>
    <row r="142" spans="1:5" x14ac:dyDescent="0.2">
      <c r="E142" s="27" t="s">
        <v>3345</v>
      </c>
    </row>
    <row r="143" spans="1:5" x14ac:dyDescent="0.2">
      <c r="E143" s="27" t="s">
        <v>3344</v>
      </c>
    </row>
    <row r="144" spans="1:5" x14ac:dyDescent="0.2">
      <c r="E144" s="27" t="s">
        <v>3343</v>
      </c>
    </row>
    <row r="145" spans="5:5" x14ac:dyDescent="0.2">
      <c r="E145" s="27" t="s">
        <v>3342</v>
      </c>
    </row>
    <row r="146" spans="5:5" x14ac:dyDescent="0.2">
      <c r="E146" s="27" t="s">
        <v>3341</v>
      </c>
    </row>
    <row r="147" spans="5:5" x14ac:dyDescent="0.2">
      <c r="E147" s="27" t="s">
        <v>3340</v>
      </c>
    </row>
    <row r="148" spans="5:5" x14ac:dyDescent="0.2">
      <c r="E148" s="27" t="s">
        <v>3339</v>
      </c>
    </row>
    <row r="149" spans="5:5" x14ac:dyDescent="0.2">
      <c r="E149" s="27" t="s">
        <v>3338</v>
      </c>
    </row>
    <row r="150" spans="5:5" x14ac:dyDescent="0.2">
      <c r="E150" s="27" t="s">
        <v>3337</v>
      </c>
    </row>
    <row r="151" spans="5:5" x14ac:dyDescent="0.2">
      <c r="E151" s="27" t="s">
        <v>3336</v>
      </c>
    </row>
    <row r="152" spans="5:5" x14ac:dyDescent="0.2">
      <c r="E152" s="27" t="s">
        <v>3335</v>
      </c>
    </row>
    <row r="153" spans="5:5" x14ac:dyDescent="0.2">
      <c r="E153" s="27" t="s">
        <v>3334</v>
      </c>
    </row>
    <row r="154" spans="5:5" x14ac:dyDescent="0.2">
      <c r="E154" s="27" t="s">
        <v>3333</v>
      </c>
    </row>
    <row r="155" spans="5:5" x14ac:dyDescent="0.2">
      <c r="E155" s="27" t="s">
        <v>3332</v>
      </c>
    </row>
    <row r="156" spans="5:5" x14ac:dyDescent="0.2">
      <c r="E156" s="27" t="s">
        <v>3331</v>
      </c>
    </row>
    <row r="157" spans="5:5" x14ac:dyDescent="0.2">
      <c r="E157" s="27" t="s">
        <v>3330</v>
      </c>
    </row>
    <row r="158" spans="5:5" x14ac:dyDescent="0.2">
      <c r="E158" s="27" t="s">
        <v>3329</v>
      </c>
    </row>
    <row r="159" spans="5:5" x14ac:dyDescent="0.2">
      <c r="E159" s="27" t="s">
        <v>3328</v>
      </c>
    </row>
    <row r="160" spans="5:5" x14ac:dyDescent="0.2">
      <c r="E160" s="27" t="s">
        <v>3327</v>
      </c>
    </row>
    <row r="161" spans="5:5" x14ac:dyDescent="0.2">
      <c r="E161" s="27" t="s">
        <v>3326</v>
      </c>
    </row>
    <row r="162" spans="5:5" x14ac:dyDescent="0.2">
      <c r="E162" s="27" t="s">
        <v>3325</v>
      </c>
    </row>
    <row r="163" spans="5:5" x14ac:dyDescent="0.2">
      <c r="E163" s="27" t="s">
        <v>3324</v>
      </c>
    </row>
    <row r="164" spans="5:5" x14ac:dyDescent="0.2">
      <c r="E164" s="27" t="s">
        <v>3323</v>
      </c>
    </row>
    <row r="165" spans="5:5" x14ac:dyDescent="0.2">
      <c r="E165" s="27" t="s">
        <v>3322</v>
      </c>
    </row>
    <row r="166" spans="5:5" x14ac:dyDescent="0.2">
      <c r="E166" s="27" t="s">
        <v>3321</v>
      </c>
    </row>
    <row r="167" spans="5:5" x14ac:dyDescent="0.2">
      <c r="E167" s="27" t="s">
        <v>3320</v>
      </c>
    </row>
    <row r="168" spans="5:5" x14ac:dyDescent="0.2">
      <c r="E168" s="27" t="s">
        <v>3319</v>
      </c>
    </row>
    <row r="169" spans="5:5" x14ac:dyDescent="0.2">
      <c r="E169" s="27" t="s">
        <v>3318</v>
      </c>
    </row>
    <row r="170" spans="5:5" x14ac:dyDescent="0.2">
      <c r="E170" s="27" t="s">
        <v>3317</v>
      </c>
    </row>
    <row r="171" spans="5:5" x14ac:dyDescent="0.2">
      <c r="E171" s="27" t="s">
        <v>3316</v>
      </c>
    </row>
    <row r="172" spans="5:5" x14ac:dyDescent="0.2">
      <c r="E172" s="27" t="s">
        <v>3315</v>
      </c>
    </row>
    <row r="173" spans="5:5" x14ac:dyDescent="0.2">
      <c r="E173" s="27" t="s">
        <v>3314</v>
      </c>
    </row>
    <row r="174" spans="5:5" x14ac:dyDescent="0.2">
      <c r="E174" s="27" t="s">
        <v>3313</v>
      </c>
    </row>
    <row r="175" spans="5:5" x14ac:dyDescent="0.2">
      <c r="E175" s="27" t="s">
        <v>3312</v>
      </c>
    </row>
    <row r="176" spans="5:5" x14ac:dyDescent="0.2">
      <c r="E176" s="27" t="s">
        <v>3311</v>
      </c>
    </row>
    <row r="177" spans="5:5" x14ac:dyDescent="0.2">
      <c r="E177" s="27" t="s">
        <v>3310</v>
      </c>
    </row>
    <row r="178" spans="5:5" x14ac:dyDescent="0.2">
      <c r="E178" s="27" t="s">
        <v>3309</v>
      </c>
    </row>
    <row r="179" spans="5:5" x14ac:dyDescent="0.2">
      <c r="E179" s="27" t="s">
        <v>3308</v>
      </c>
    </row>
    <row r="180" spans="5:5" x14ac:dyDescent="0.2">
      <c r="E180" s="27" t="s">
        <v>3307</v>
      </c>
    </row>
    <row r="181" spans="5:5" x14ac:dyDescent="0.2">
      <c r="E181" s="27" t="s">
        <v>3306</v>
      </c>
    </row>
    <row r="182" spans="5:5" x14ac:dyDescent="0.2">
      <c r="E182" s="27" t="s">
        <v>3305</v>
      </c>
    </row>
    <row r="183" spans="5:5" x14ac:dyDescent="0.2">
      <c r="E183" s="27" t="s">
        <v>3304</v>
      </c>
    </row>
    <row r="184" spans="5:5" x14ac:dyDescent="0.2">
      <c r="E184" s="27" t="s">
        <v>3303</v>
      </c>
    </row>
    <row r="185" spans="5:5" x14ac:dyDescent="0.2">
      <c r="E185" s="27" t="s">
        <v>3302</v>
      </c>
    </row>
    <row r="186" spans="5:5" x14ac:dyDescent="0.2">
      <c r="E186" s="27" t="s">
        <v>3301</v>
      </c>
    </row>
    <row r="187" spans="5:5" x14ac:dyDescent="0.2">
      <c r="E187" s="27" t="s">
        <v>3300</v>
      </c>
    </row>
    <row r="188" spans="5:5" x14ac:dyDescent="0.2">
      <c r="E188" s="27" t="s">
        <v>3299</v>
      </c>
    </row>
    <row r="189" spans="5:5" x14ac:dyDescent="0.2">
      <c r="E189" s="27" t="s">
        <v>3298</v>
      </c>
    </row>
    <row r="190" spans="5:5" x14ac:dyDescent="0.2">
      <c r="E190" s="27" t="s">
        <v>3297</v>
      </c>
    </row>
    <row r="191" spans="5:5" x14ac:dyDescent="0.2">
      <c r="E191" s="27" t="s">
        <v>3296</v>
      </c>
    </row>
    <row r="192" spans="5:5" x14ac:dyDescent="0.2">
      <c r="E192" s="27" t="s">
        <v>3295</v>
      </c>
    </row>
    <row r="193" spans="5:5" x14ac:dyDescent="0.2">
      <c r="E193" s="27" t="s">
        <v>3294</v>
      </c>
    </row>
    <row r="194" spans="5:5" x14ac:dyDescent="0.2">
      <c r="E194" s="27" t="s">
        <v>3293</v>
      </c>
    </row>
    <row r="195" spans="5:5" x14ac:dyDescent="0.2">
      <c r="E195" s="27" t="s">
        <v>3292</v>
      </c>
    </row>
    <row r="196" spans="5:5" x14ac:dyDescent="0.2">
      <c r="E196" s="27" t="s">
        <v>3291</v>
      </c>
    </row>
    <row r="197" spans="5:5" x14ac:dyDescent="0.2">
      <c r="E197" s="27" t="s">
        <v>3290</v>
      </c>
    </row>
    <row r="198" spans="5:5" x14ac:dyDescent="0.2">
      <c r="E198" s="27" t="s">
        <v>3289</v>
      </c>
    </row>
    <row r="199" spans="5:5" x14ac:dyDescent="0.2">
      <c r="E199" s="27" t="s">
        <v>3288</v>
      </c>
    </row>
    <row r="200" spans="5:5" x14ac:dyDescent="0.2">
      <c r="E200" s="27" t="s">
        <v>3287</v>
      </c>
    </row>
    <row r="201" spans="5:5" x14ac:dyDescent="0.2">
      <c r="E201" s="27" t="s">
        <v>3286</v>
      </c>
    </row>
    <row r="202" spans="5:5" x14ac:dyDescent="0.2">
      <c r="E202" s="27" t="s">
        <v>3285</v>
      </c>
    </row>
    <row r="203" spans="5:5" x14ac:dyDescent="0.2">
      <c r="E203" s="27" t="s">
        <v>3284</v>
      </c>
    </row>
    <row r="204" spans="5:5" x14ac:dyDescent="0.2">
      <c r="E204" s="27" t="s">
        <v>3283</v>
      </c>
    </row>
    <row r="205" spans="5:5" x14ac:dyDescent="0.2">
      <c r="E205" s="27" t="s">
        <v>3282</v>
      </c>
    </row>
    <row r="206" spans="5:5" x14ac:dyDescent="0.2">
      <c r="E206" s="27" t="s">
        <v>3281</v>
      </c>
    </row>
    <row r="207" spans="5:5" x14ac:dyDescent="0.2">
      <c r="E207" s="27" t="s">
        <v>3280</v>
      </c>
    </row>
    <row r="208" spans="5:5" x14ac:dyDescent="0.2">
      <c r="E208" s="27" t="s">
        <v>3279</v>
      </c>
    </row>
    <row r="209" spans="5:5" x14ac:dyDescent="0.2">
      <c r="E209" s="27" t="s">
        <v>3278</v>
      </c>
    </row>
    <row r="210" spans="5:5" x14ac:dyDescent="0.2">
      <c r="E210" s="27" t="s">
        <v>3277</v>
      </c>
    </row>
    <row r="211" spans="5:5" x14ac:dyDescent="0.2">
      <c r="E211" s="27" t="s">
        <v>3276</v>
      </c>
    </row>
    <row r="212" spans="5:5" x14ac:dyDescent="0.2">
      <c r="E212" s="27" t="s">
        <v>3275</v>
      </c>
    </row>
    <row r="213" spans="5:5" x14ac:dyDescent="0.2">
      <c r="E213" s="27" t="s">
        <v>3274</v>
      </c>
    </row>
    <row r="214" spans="5:5" x14ac:dyDescent="0.2">
      <c r="E214" s="27" t="s">
        <v>3273</v>
      </c>
    </row>
    <row r="215" spans="5:5" x14ac:dyDescent="0.2">
      <c r="E215" s="27" t="s">
        <v>3272</v>
      </c>
    </row>
    <row r="216" spans="5:5" x14ac:dyDescent="0.2">
      <c r="E216" s="27" t="s">
        <v>3271</v>
      </c>
    </row>
    <row r="217" spans="5:5" x14ac:dyDescent="0.2">
      <c r="E217" s="27" t="s">
        <v>3270</v>
      </c>
    </row>
    <row r="218" spans="5:5" x14ac:dyDescent="0.2">
      <c r="E218" s="27" t="s">
        <v>3269</v>
      </c>
    </row>
    <row r="219" spans="5:5" x14ac:dyDescent="0.2">
      <c r="E219" s="27" t="s">
        <v>3268</v>
      </c>
    </row>
    <row r="220" spans="5:5" x14ac:dyDescent="0.2">
      <c r="E220" s="27" t="s">
        <v>3267</v>
      </c>
    </row>
    <row r="221" spans="5:5" x14ac:dyDescent="0.2">
      <c r="E221" s="27" t="s">
        <v>3266</v>
      </c>
    </row>
    <row r="222" spans="5:5" x14ac:dyDescent="0.2">
      <c r="E222" s="27" t="s">
        <v>3265</v>
      </c>
    </row>
    <row r="223" spans="5:5" x14ac:dyDescent="0.2">
      <c r="E223" s="27" t="s">
        <v>3264</v>
      </c>
    </row>
    <row r="224" spans="5:5" x14ac:dyDescent="0.2">
      <c r="E224" s="27" t="s">
        <v>3263</v>
      </c>
    </row>
    <row r="225" spans="5:5" x14ac:dyDescent="0.2">
      <c r="E225" s="27" t="s">
        <v>3262</v>
      </c>
    </row>
    <row r="226" spans="5:5" x14ac:dyDescent="0.2">
      <c r="E226" s="27" t="s">
        <v>3261</v>
      </c>
    </row>
    <row r="227" spans="5:5" x14ac:dyDescent="0.2">
      <c r="E227" s="27" t="s">
        <v>3260</v>
      </c>
    </row>
    <row r="228" spans="5:5" x14ac:dyDescent="0.2">
      <c r="E228" s="27" t="s">
        <v>3259</v>
      </c>
    </row>
    <row r="229" spans="5:5" x14ac:dyDescent="0.2">
      <c r="E229" s="27" t="s">
        <v>3258</v>
      </c>
    </row>
    <row r="230" spans="5:5" x14ac:dyDescent="0.2">
      <c r="E230" s="27" t="s">
        <v>3257</v>
      </c>
    </row>
    <row r="231" spans="5:5" x14ac:dyDescent="0.2">
      <c r="E231" s="27" t="s">
        <v>3256</v>
      </c>
    </row>
    <row r="232" spans="5:5" x14ac:dyDescent="0.2">
      <c r="E232" s="27" t="s">
        <v>3255</v>
      </c>
    </row>
    <row r="233" spans="5:5" x14ac:dyDescent="0.2">
      <c r="E233" s="27" t="s">
        <v>3254</v>
      </c>
    </row>
    <row r="234" spans="5:5" x14ac:dyDescent="0.2">
      <c r="E234" s="27" t="s">
        <v>3253</v>
      </c>
    </row>
    <row r="235" spans="5:5" x14ac:dyDescent="0.2">
      <c r="E235" s="27" t="s">
        <v>3252</v>
      </c>
    </row>
    <row r="236" spans="5:5" x14ac:dyDescent="0.2">
      <c r="E236" s="27" t="s">
        <v>3251</v>
      </c>
    </row>
    <row r="237" spans="5:5" x14ac:dyDescent="0.2">
      <c r="E237" s="27" t="s">
        <v>3250</v>
      </c>
    </row>
    <row r="238" spans="5:5" x14ac:dyDescent="0.2">
      <c r="E238" s="27" t="s">
        <v>3249</v>
      </c>
    </row>
    <row r="239" spans="5:5" x14ac:dyDescent="0.2">
      <c r="E239" s="27" t="s">
        <v>3248</v>
      </c>
    </row>
    <row r="240" spans="5:5" x14ac:dyDescent="0.2">
      <c r="E240" s="27" t="s">
        <v>3247</v>
      </c>
    </row>
    <row r="241" spans="5:5" x14ac:dyDescent="0.2">
      <c r="E241" s="27" t="s">
        <v>3246</v>
      </c>
    </row>
    <row r="242" spans="5:5" x14ac:dyDescent="0.2">
      <c r="E242" s="27" t="s">
        <v>3245</v>
      </c>
    </row>
    <row r="243" spans="5:5" x14ac:dyDescent="0.2">
      <c r="E243" s="27" t="s">
        <v>3244</v>
      </c>
    </row>
    <row r="244" spans="5:5" x14ac:dyDescent="0.2">
      <c r="E244" s="27" t="s">
        <v>3243</v>
      </c>
    </row>
    <row r="245" spans="5:5" x14ac:dyDescent="0.2">
      <c r="E245" s="27" t="s">
        <v>3242</v>
      </c>
    </row>
    <row r="246" spans="5:5" x14ac:dyDescent="0.2">
      <c r="E246" s="27" t="s">
        <v>3241</v>
      </c>
    </row>
    <row r="247" spans="5:5" x14ac:dyDescent="0.2">
      <c r="E247" s="27" t="s">
        <v>3240</v>
      </c>
    </row>
    <row r="248" spans="5:5" x14ac:dyDescent="0.2">
      <c r="E248" s="27" t="s">
        <v>3239</v>
      </c>
    </row>
    <row r="249" spans="5:5" x14ac:dyDescent="0.2">
      <c r="E249" s="27" t="s">
        <v>3238</v>
      </c>
    </row>
    <row r="250" spans="5:5" x14ac:dyDescent="0.2">
      <c r="E250" s="27" t="s">
        <v>3237</v>
      </c>
    </row>
    <row r="251" spans="5:5" x14ac:dyDescent="0.2">
      <c r="E251" s="27" t="s">
        <v>3236</v>
      </c>
    </row>
    <row r="252" spans="5:5" x14ac:dyDescent="0.2">
      <c r="E252" s="27" t="s">
        <v>3235</v>
      </c>
    </row>
    <row r="253" spans="5:5" x14ac:dyDescent="0.2">
      <c r="E253" s="27" t="s">
        <v>3234</v>
      </c>
    </row>
    <row r="254" spans="5:5" x14ac:dyDescent="0.2">
      <c r="E254" s="27" t="s">
        <v>3233</v>
      </c>
    </row>
    <row r="255" spans="5:5" x14ac:dyDescent="0.2">
      <c r="E255" s="27" t="s">
        <v>3232</v>
      </c>
    </row>
    <row r="256" spans="5:5" x14ac:dyDescent="0.2">
      <c r="E256" s="27" t="s">
        <v>3231</v>
      </c>
    </row>
    <row r="257" spans="5:5" x14ac:dyDescent="0.2">
      <c r="E257" s="27" t="s">
        <v>3230</v>
      </c>
    </row>
    <row r="258" spans="5:5" x14ac:dyDescent="0.2">
      <c r="E258" s="27" t="s">
        <v>3229</v>
      </c>
    </row>
    <row r="259" spans="5:5" x14ac:dyDescent="0.2">
      <c r="E259" s="27" t="s">
        <v>3228</v>
      </c>
    </row>
    <row r="260" spans="5:5" x14ac:dyDescent="0.2">
      <c r="E260" s="27" t="s">
        <v>3227</v>
      </c>
    </row>
    <row r="261" spans="5:5" x14ac:dyDescent="0.2">
      <c r="E261" s="27" t="s">
        <v>3226</v>
      </c>
    </row>
    <row r="262" spans="5:5" x14ac:dyDescent="0.2">
      <c r="E262" s="27" t="s">
        <v>3225</v>
      </c>
    </row>
    <row r="263" spans="5:5" x14ac:dyDescent="0.2">
      <c r="E263" s="27" t="s">
        <v>3224</v>
      </c>
    </row>
    <row r="264" spans="5:5" x14ac:dyDescent="0.2">
      <c r="E264" s="27" t="s">
        <v>3223</v>
      </c>
    </row>
    <row r="265" spans="5:5" x14ac:dyDescent="0.2">
      <c r="E265" s="27" t="s">
        <v>3222</v>
      </c>
    </row>
    <row r="266" spans="5:5" x14ac:dyDescent="0.2">
      <c r="E266" s="27" t="s">
        <v>3221</v>
      </c>
    </row>
    <row r="267" spans="5:5" x14ac:dyDescent="0.2">
      <c r="E267" s="27" t="s">
        <v>3220</v>
      </c>
    </row>
    <row r="268" spans="5:5" x14ac:dyDescent="0.2">
      <c r="E268" s="27" t="s">
        <v>3219</v>
      </c>
    </row>
    <row r="269" spans="5:5" x14ac:dyDescent="0.2">
      <c r="E269" s="27" t="s">
        <v>3218</v>
      </c>
    </row>
    <row r="270" spans="5:5" x14ac:dyDescent="0.2">
      <c r="E270" s="27" t="s">
        <v>3217</v>
      </c>
    </row>
    <row r="271" spans="5:5" x14ac:dyDescent="0.2">
      <c r="E271" s="27" t="s">
        <v>3216</v>
      </c>
    </row>
    <row r="272" spans="5:5" x14ac:dyDescent="0.2">
      <c r="E272" s="27" t="s">
        <v>3215</v>
      </c>
    </row>
    <row r="273" spans="5:5" x14ac:dyDescent="0.2">
      <c r="E273" s="27" t="s">
        <v>3214</v>
      </c>
    </row>
    <row r="274" spans="5:5" x14ac:dyDescent="0.2">
      <c r="E274" s="27" t="s">
        <v>3213</v>
      </c>
    </row>
    <row r="275" spans="5:5" x14ac:dyDescent="0.2">
      <c r="E275" s="27" t="s">
        <v>3212</v>
      </c>
    </row>
    <row r="276" spans="5:5" x14ac:dyDescent="0.2">
      <c r="E276" s="27" t="s">
        <v>3211</v>
      </c>
    </row>
    <row r="277" spans="5:5" x14ac:dyDescent="0.2">
      <c r="E277" s="27" t="s">
        <v>3210</v>
      </c>
    </row>
    <row r="278" spans="5:5" x14ac:dyDescent="0.2">
      <c r="E278" s="27" t="s">
        <v>3209</v>
      </c>
    </row>
    <row r="279" spans="5:5" x14ac:dyDescent="0.2">
      <c r="E279" s="27" t="s">
        <v>3208</v>
      </c>
    </row>
    <row r="280" spans="5:5" x14ac:dyDescent="0.2">
      <c r="E280" s="27" t="s">
        <v>3207</v>
      </c>
    </row>
    <row r="281" spans="5:5" x14ac:dyDescent="0.2">
      <c r="E281" s="27" t="s">
        <v>3206</v>
      </c>
    </row>
    <row r="282" spans="5:5" x14ac:dyDescent="0.2">
      <c r="E282" s="27" t="s">
        <v>3205</v>
      </c>
    </row>
    <row r="283" spans="5:5" x14ac:dyDescent="0.2">
      <c r="E283" s="27" t="s">
        <v>3204</v>
      </c>
    </row>
    <row r="284" spans="5:5" x14ac:dyDescent="0.2">
      <c r="E284" s="27" t="s">
        <v>3203</v>
      </c>
    </row>
    <row r="285" spans="5:5" x14ac:dyDescent="0.2">
      <c r="E285" s="27" t="s">
        <v>3202</v>
      </c>
    </row>
    <row r="286" spans="5:5" x14ac:dyDescent="0.2">
      <c r="E286" s="27" t="s">
        <v>3201</v>
      </c>
    </row>
    <row r="287" spans="5:5" x14ac:dyDescent="0.2">
      <c r="E287" s="27" t="s">
        <v>3200</v>
      </c>
    </row>
    <row r="288" spans="5:5" x14ac:dyDescent="0.2">
      <c r="E288" s="27" t="s">
        <v>3199</v>
      </c>
    </row>
    <row r="289" spans="5:5" x14ac:dyDescent="0.2">
      <c r="E289" s="27" t="s">
        <v>3198</v>
      </c>
    </row>
    <row r="290" spans="5:5" x14ac:dyDescent="0.2">
      <c r="E290" s="27" t="s">
        <v>3197</v>
      </c>
    </row>
    <row r="291" spans="5:5" x14ac:dyDescent="0.2">
      <c r="E291" s="27" t="s">
        <v>3196</v>
      </c>
    </row>
    <row r="292" spans="5:5" x14ac:dyDescent="0.2">
      <c r="E292" s="27" t="s">
        <v>3195</v>
      </c>
    </row>
    <row r="293" spans="5:5" x14ac:dyDescent="0.2">
      <c r="E293" s="27" t="s">
        <v>3194</v>
      </c>
    </row>
    <row r="294" spans="5:5" x14ac:dyDescent="0.2">
      <c r="E294" s="27" t="s">
        <v>3193</v>
      </c>
    </row>
    <row r="295" spans="5:5" x14ac:dyDescent="0.2">
      <c r="E295" s="27" t="s">
        <v>3192</v>
      </c>
    </row>
    <row r="296" spans="5:5" x14ac:dyDescent="0.2">
      <c r="E296" s="27" t="s">
        <v>3191</v>
      </c>
    </row>
    <row r="297" spans="5:5" x14ac:dyDescent="0.2">
      <c r="E297" s="27" t="s">
        <v>3190</v>
      </c>
    </row>
    <row r="298" spans="5:5" x14ac:dyDescent="0.2">
      <c r="E298" s="27" t="s">
        <v>3189</v>
      </c>
    </row>
    <row r="299" spans="5:5" x14ac:dyDescent="0.2">
      <c r="E299" s="27" t="s">
        <v>3188</v>
      </c>
    </row>
    <row r="300" spans="5:5" x14ac:dyDescent="0.2">
      <c r="E300" s="27" t="s">
        <v>3187</v>
      </c>
    </row>
    <row r="301" spans="5:5" x14ac:dyDescent="0.2">
      <c r="E301" s="27" t="s">
        <v>3186</v>
      </c>
    </row>
    <row r="302" spans="5:5" x14ac:dyDescent="0.2">
      <c r="E302" s="27" t="s">
        <v>3185</v>
      </c>
    </row>
    <row r="303" spans="5:5" x14ac:dyDescent="0.2">
      <c r="E303" s="27" t="s">
        <v>3184</v>
      </c>
    </row>
    <row r="304" spans="5:5" x14ac:dyDescent="0.2">
      <c r="E304" s="27" t="s">
        <v>3183</v>
      </c>
    </row>
    <row r="305" spans="5:5" x14ac:dyDescent="0.2">
      <c r="E305" s="27" t="s">
        <v>3182</v>
      </c>
    </row>
    <row r="306" spans="5:5" x14ac:dyDescent="0.2">
      <c r="E306" s="27" t="s">
        <v>3181</v>
      </c>
    </row>
    <row r="307" spans="5:5" x14ac:dyDescent="0.2">
      <c r="E307" s="27" t="s">
        <v>3180</v>
      </c>
    </row>
    <row r="308" spans="5:5" x14ac:dyDescent="0.2">
      <c r="E308" s="27" t="s">
        <v>3179</v>
      </c>
    </row>
    <row r="309" spans="5:5" x14ac:dyDescent="0.2">
      <c r="E309" s="27" t="s">
        <v>3178</v>
      </c>
    </row>
    <row r="310" spans="5:5" x14ac:dyDescent="0.2">
      <c r="E310" s="27" t="s">
        <v>3177</v>
      </c>
    </row>
    <row r="311" spans="5:5" x14ac:dyDescent="0.2">
      <c r="E311" s="27" t="s">
        <v>3176</v>
      </c>
    </row>
    <row r="312" spans="5:5" x14ac:dyDescent="0.2">
      <c r="E312" s="27" t="s">
        <v>3175</v>
      </c>
    </row>
    <row r="313" spans="5:5" x14ac:dyDescent="0.2">
      <c r="E313" s="27" t="s">
        <v>3174</v>
      </c>
    </row>
    <row r="314" spans="5:5" x14ac:dyDescent="0.2">
      <c r="E314" s="27" t="s">
        <v>3173</v>
      </c>
    </row>
    <row r="315" spans="5:5" x14ac:dyDescent="0.2">
      <c r="E315" s="27" t="s">
        <v>3172</v>
      </c>
    </row>
    <row r="316" spans="5:5" x14ac:dyDescent="0.2">
      <c r="E316" s="27" t="s">
        <v>3171</v>
      </c>
    </row>
    <row r="317" spans="5:5" x14ac:dyDescent="0.2">
      <c r="E317" s="27" t="s">
        <v>3170</v>
      </c>
    </row>
    <row r="318" spans="5:5" x14ac:dyDescent="0.2">
      <c r="E318" s="27" t="s">
        <v>3169</v>
      </c>
    </row>
    <row r="319" spans="5:5" x14ac:dyDescent="0.2">
      <c r="E319" s="27" t="s">
        <v>3168</v>
      </c>
    </row>
    <row r="320" spans="5:5" x14ac:dyDescent="0.2">
      <c r="E320" s="27" t="s">
        <v>3167</v>
      </c>
    </row>
    <row r="321" spans="5:5" x14ac:dyDescent="0.2">
      <c r="E321" s="27" t="s">
        <v>3166</v>
      </c>
    </row>
    <row r="322" spans="5:5" x14ac:dyDescent="0.2">
      <c r="E322" s="27" t="s">
        <v>3165</v>
      </c>
    </row>
    <row r="323" spans="5:5" x14ac:dyDescent="0.2">
      <c r="E323" s="27" t="s">
        <v>3164</v>
      </c>
    </row>
    <row r="324" spans="5:5" x14ac:dyDescent="0.2">
      <c r="E324" s="27" t="s">
        <v>3163</v>
      </c>
    </row>
    <row r="325" spans="5:5" x14ac:dyDescent="0.2">
      <c r="E325" s="27" t="s">
        <v>3162</v>
      </c>
    </row>
    <row r="326" spans="5:5" x14ac:dyDescent="0.2">
      <c r="E326" s="27" t="s">
        <v>3161</v>
      </c>
    </row>
    <row r="327" spans="5:5" x14ac:dyDescent="0.2">
      <c r="E327" s="27" t="s">
        <v>3160</v>
      </c>
    </row>
    <row r="328" spans="5:5" x14ac:dyDescent="0.2">
      <c r="E328" s="27" t="s">
        <v>3159</v>
      </c>
    </row>
    <row r="329" spans="5:5" x14ac:dyDescent="0.2">
      <c r="E329" s="27" t="s">
        <v>3158</v>
      </c>
    </row>
    <row r="330" spans="5:5" x14ac:dyDescent="0.2">
      <c r="E330" s="27" t="s">
        <v>3157</v>
      </c>
    </row>
    <row r="331" spans="5:5" x14ac:dyDescent="0.2">
      <c r="E331" s="27" t="s">
        <v>3156</v>
      </c>
    </row>
    <row r="332" spans="5:5" x14ac:dyDescent="0.2">
      <c r="E332" s="27" t="s">
        <v>3155</v>
      </c>
    </row>
    <row r="333" spans="5:5" x14ac:dyDescent="0.2">
      <c r="E333" s="27" t="s">
        <v>3154</v>
      </c>
    </row>
    <row r="334" spans="5:5" x14ac:dyDescent="0.2">
      <c r="E334" s="27" t="s">
        <v>3153</v>
      </c>
    </row>
    <row r="335" spans="5:5" x14ac:dyDescent="0.2">
      <c r="E335" s="27" t="s">
        <v>3152</v>
      </c>
    </row>
    <row r="336" spans="5:5" x14ac:dyDescent="0.2">
      <c r="E336" s="27" t="s">
        <v>3151</v>
      </c>
    </row>
    <row r="337" spans="5:5" x14ac:dyDescent="0.2">
      <c r="E337" s="27" t="s">
        <v>3150</v>
      </c>
    </row>
    <row r="338" spans="5:5" x14ac:dyDescent="0.2">
      <c r="E338" s="27" t="s">
        <v>3149</v>
      </c>
    </row>
    <row r="339" spans="5:5" x14ac:dyDescent="0.2">
      <c r="E339" s="27" t="s">
        <v>3148</v>
      </c>
    </row>
    <row r="340" spans="5:5" x14ac:dyDescent="0.2">
      <c r="E340" s="27" t="s">
        <v>3147</v>
      </c>
    </row>
    <row r="341" spans="5:5" x14ac:dyDescent="0.2">
      <c r="E341" s="27" t="s">
        <v>3146</v>
      </c>
    </row>
    <row r="342" spans="5:5" x14ac:dyDescent="0.2">
      <c r="E342" s="27" t="s">
        <v>3145</v>
      </c>
    </row>
    <row r="343" spans="5:5" x14ac:dyDescent="0.2">
      <c r="E343" s="27" t="s">
        <v>3144</v>
      </c>
    </row>
    <row r="344" spans="5:5" x14ac:dyDescent="0.2">
      <c r="E344" s="27" t="s">
        <v>3143</v>
      </c>
    </row>
    <row r="345" spans="5:5" x14ac:dyDescent="0.2">
      <c r="E345" s="27" t="s">
        <v>3142</v>
      </c>
    </row>
    <row r="346" spans="5:5" x14ac:dyDescent="0.2">
      <c r="E346" s="27" t="s">
        <v>3141</v>
      </c>
    </row>
    <row r="347" spans="5:5" x14ac:dyDescent="0.2">
      <c r="E347" s="27" t="s">
        <v>3140</v>
      </c>
    </row>
    <row r="348" spans="5:5" x14ac:dyDescent="0.2">
      <c r="E348" s="27" t="s">
        <v>3139</v>
      </c>
    </row>
    <row r="349" spans="5:5" x14ac:dyDescent="0.2">
      <c r="E349" s="27" t="s">
        <v>3138</v>
      </c>
    </row>
    <row r="350" spans="5:5" x14ac:dyDescent="0.2">
      <c r="E350" s="27" t="s">
        <v>3137</v>
      </c>
    </row>
    <row r="351" spans="5:5" x14ac:dyDescent="0.2">
      <c r="E351" s="27" t="s">
        <v>3136</v>
      </c>
    </row>
    <row r="352" spans="5:5" x14ac:dyDescent="0.2">
      <c r="E352" s="27" t="s">
        <v>3135</v>
      </c>
    </row>
    <row r="353" spans="5:5" x14ac:dyDescent="0.2">
      <c r="E353" s="27" t="s">
        <v>3134</v>
      </c>
    </row>
    <row r="354" spans="5:5" x14ac:dyDescent="0.2">
      <c r="E354" s="27" t="s">
        <v>3133</v>
      </c>
    </row>
    <row r="355" spans="5:5" x14ac:dyDescent="0.2">
      <c r="E355" s="27" t="s">
        <v>3132</v>
      </c>
    </row>
    <row r="356" spans="5:5" x14ac:dyDescent="0.2">
      <c r="E356" s="27" t="s">
        <v>3131</v>
      </c>
    </row>
    <row r="357" spans="5:5" x14ac:dyDescent="0.2">
      <c r="E357" s="27" t="s">
        <v>3130</v>
      </c>
    </row>
    <row r="358" spans="5:5" x14ac:dyDescent="0.2">
      <c r="E358" s="27" t="s">
        <v>3129</v>
      </c>
    </row>
    <row r="359" spans="5:5" x14ac:dyDescent="0.2">
      <c r="E359" s="27" t="s">
        <v>3128</v>
      </c>
    </row>
    <row r="360" spans="5:5" x14ac:dyDescent="0.2">
      <c r="E360" s="27" t="s">
        <v>3127</v>
      </c>
    </row>
    <row r="361" spans="5:5" x14ac:dyDescent="0.2">
      <c r="E361" s="27" t="s">
        <v>3126</v>
      </c>
    </row>
    <row r="362" spans="5:5" x14ac:dyDescent="0.2">
      <c r="E362" s="27" t="s">
        <v>3125</v>
      </c>
    </row>
    <row r="363" spans="5:5" x14ac:dyDescent="0.2">
      <c r="E363" s="27" t="s">
        <v>3124</v>
      </c>
    </row>
    <row r="364" spans="5:5" x14ac:dyDescent="0.2">
      <c r="E364" s="27" t="s">
        <v>3123</v>
      </c>
    </row>
    <row r="365" spans="5:5" x14ac:dyDescent="0.2">
      <c r="E365" s="27" t="s">
        <v>3122</v>
      </c>
    </row>
    <row r="366" spans="5:5" x14ac:dyDescent="0.2">
      <c r="E366" s="27" t="s">
        <v>3121</v>
      </c>
    </row>
    <row r="367" spans="5:5" x14ac:dyDescent="0.2">
      <c r="E367" s="27" t="s">
        <v>3120</v>
      </c>
    </row>
    <row r="368" spans="5:5" x14ac:dyDescent="0.2">
      <c r="E368" s="27" t="s">
        <v>3119</v>
      </c>
    </row>
    <row r="369" spans="5:5" x14ac:dyDescent="0.2">
      <c r="E369" s="27" t="s">
        <v>3118</v>
      </c>
    </row>
    <row r="370" spans="5:5" x14ac:dyDescent="0.2">
      <c r="E370" s="27" t="s">
        <v>3117</v>
      </c>
    </row>
    <row r="371" spans="5:5" x14ac:dyDescent="0.2">
      <c r="E371" s="27" t="s">
        <v>3116</v>
      </c>
    </row>
    <row r="372" spans="5:5" x14ac:dyDescent="0.2">
      <c r="E372" s="27" t="s">
        <v>3115</v>
      </c>
    </row>
    <row r="373" spans="5:5" x14ac:dyDescent="0.2">
      <c r="E373" s="27" t="s">
        <v>3114</v>
      </c>
    </row>
    <row r="374" spans="5:5" x14ac:dyDescent="0.2">
      <c r="E374" s="27" t="s">
        <v>3113</v>
      </c>
    </row>
    <row r="375" spans="5:5" x14ac:dyDescent="0.2">
      <c r="E375" s="27" t="s">
        <v>3112</v>
      </c>
    </row>
    <row r="376" spans="5:5" x14ac:dyDescent="0.2">
      <c r="E376" s="27" t="s">
        <v>3111</v>
      </c>
    </row>
    <row r="377" spans="5:5" x14ac:dyDescent="0.2">
      <c r="E377" s="27" t="s">
        <v>3110</v>
      </c>
    </row>
    <row r="378" spans="5:5" x14ac:dyDescent="0.2">
      <c r="E378" s="27" t="s">
        <v>3109</v>
      </c>
    </row>
    <row r="379" spans="5:5" x14ac:dyDescent="0.2">
      <c r="E379" s="27" t="s">
        <v>3108</v>
      </c>
    </row>
    <row r="380" spans="5:5" x14ac:dyDescent="0.2">
      <c r="E380" s="27" t="s">
        <v>3107</v>
      </c>
    </row>
    <row r="381" spans="5:5" x14ac:dyDescent="0.2">
      <c r="E381" s="27" t="s">
        <v>3106</v>
      </c>
    </row>
    <row r="382" spans="5:5" x14ac:dyDescent="0.2">
      <c r="E382" s="27" t="s">
        <v>3105</v>
      </c>
    </row>
    <row r="383" spans="5:5" x14ac:dyDescent="0.2">
      <c r="E383" s="27" t="s">
        <v>3104</v>
      </c>
    </row>
    <row r="384" spans="5:5" x14ac:dyDescent="0.2">
      <c r="E384" s="27" t="s">
        <v>3103</v>
      </c>
    </row>
    <row r="385" spans="5:5" x14ac:dyDescent="0.2">
      <c r="E385" s="27" t="s">
        <v>3102</v>
      </c>
    </row>
    <row r="386" spans="5:5" x14ac:dyDescent="0.2">
      <c r="E386" s="27" t="s">
        <v>3101</v>
      </c>
    </row>
    <row r="387" spans="5:5" x14ac:dyDescent="0.2">
      <c r="E387" s="27" t="s">
        <v>3100</v>
      </c>
    </row>
    <row r="388" spans="5:5" x14ac:dyDescent="0.2">
      <c r="E388" s="27" t="s">
        <v>3099</v>
      </c>
    </row>
    <row r="389" spans="5:5" x14ac:dyDescent="0.2">
      <c r="E389" s="27" t="s">
        <v>3098</v>
      </c>
    </row>
    <row r="390" spans="5:5" x14ac:dyDescent="0.2">
      <c r="E390" s="27" t="s">
        <v>3097</v>
      </c>
    </row>
    <row r="391" spans="5:5" x14ac:dyDescent="0.2">
      <c r="E391" s="27" t="s">
        <v>3096</v>
      </c>
    </row>
    <row r="392" spans="5:5" x14ac:dyDescent="0.2">
      <c r="E392" s="27" t="s">
        <v>3095</v>
      </c>
    </row>
    <row r="393" spans="5:5" x14ac:dyDescent="0.2">
      <c r="E393" s="27" t="s">
        <v>3094</v>
      </c>
    </row>
    <row r="394" spans="5:5" x14ac:dyDescent="0.2">
      <c r="E394" s="27" t="s">
        <v>3093</v>
      </c>
    </row>
    <row r="395" spans="5:5" x14ac:dyDescent="0.2">
      <c r="E395" s="27" t="s">
        <v>3092</v>
      </c>
    </row>
    <row r="396" spans="5:5" x14ac:dyDescent="0.2">
      <c r="E396" s="27" t="s">
        <v>3091</v>
      </c>
    </row>
    <row r="397" spans="5:5" x14ac:dyDescent="0.2">
      <c r="E397" s="27" t="s">
        <v>3090</v>
      </c>
    </row>
    <row r="398" spans="5:5" x14ac:dyDescent="0.2">
      <c r="E398" s="27" t="s">
        <v>3089</v>
      </c>
    </row>
    <row r="399" spans="5:5" x14ac:dyDescent="0.2">
      <c r="E399" s="27" t="s">
        <v>3088</v>
      </c>
    </row>
    <row r="400" spans="5:5" x14ac:dyDescent="0.2">
      <c r="E400" s="27" t="s">
        <v>3087</v>
      </c>
    </row>
    <row r="401" spans="5:5" x14ac:dyDescent="0.2">
      <c r="E401" s="27" t="s">
        <v>3086</v>
      </c>
    </row>
    <row r="402" spans="5:5" x14ac:dyDescent="0.2">
      <c r="E402" s="27" t="s">
        <v>3085</v>
      </c>
    </row>
    <row r="403" spans="5:5" x14ac:dyDescent="0.2">
      <c r="E403" s="27" t="s">
        <v>3084</v>
      </c>
    </row>
    <row r="404" spans="5:5" x14ac:dyDescent="0.2">
      <c r="E404" s="27" t="s">
        <v>3083</v>
      </c>
    </row>
    <row r="405" spans="5:5" x14ac:dyDescent="0.2">
      <c r="E405" s="27" t="s">
        <v>3082</v>
      </c>
    </row>
    <row r="406" spans="5:5" x14ac:dyDescent="0.2">
      <c r="E406" s="27" t="s">
        <v>3081</v>
      </c>
    </row>
    <row r="407" spans="5:5" x14ac:dyDescent="0.2">
      <c r="E407" s="27" t="s">
        <v>3080</v>
      </c>
    </row>
    <row r="408" spans="5:5" x14ac:dyDescent="0.2">
      <c r="E408" s="27" t="s">
        <v>3079</v>
      </c>
    </row>
    <row r="409" spans="5:5" x14ac:dyDescent="0.2">
      <c r="E409" s="27" t="s">
        <v>3078</v>
      </c>
    </row>
    <row r="410" spans="5:5" x14ac:dyDescent="0.2">
      <c r="E410" s="27" t="s">
        <v>3077</v>
      </c>
    </row>
    <row r="411" spans="5:5" x14ac:dyDescent="0.2">
      <c r="E411" s="27" t="s">
        <v>3076</v>
      </c>
    </row>
    <row r="412" spans="5:5" x14ac:dyDescent="0.2">
      <c r="E412" s="27" t="s">
        <v>3075</v>
      </c>
    </row>
    <row r="413" spans="5:5" x14ac:dyDescent="0.2">
      <c r="E413" s="27" t="s">
        <v>3074</v>
      </c>
    </row>
    <row r="414" spans="5:5" x14ac:dyDescent="0.2">
      <c r="E414" s="27" t="s">
        <v>3073</v>
      </c>
    </row>
    <row r="415" spans="5:5" x14ac:dyDescent="0.2">
      <c r="E415" s="27" t="s">
        <v>3072</v>
      </c>
    </row>
    <row r="416" spans="5:5" x14ac:dyDescent="0.2">
      <c r="E416" s="27" t="s">
        <v>3071</v>
      </c>
    </row>
    <row r="417" spans="5:5" x14ac:dyDescent="0.2">
      <c r="E417" s="27" t="s">
        <v>3070</v>
      </c>
    </row>
    <row r="418" spans="5:5" x14ac:dyDescent="0.2">
      <c r="E418" s="27" t="s">
        <v>3069</v>
      </c>
    </row>
    <row r="419" spans="5:5" x14ac:dyDescent="0.2">
      <c r="E419" s="27" t="s">
        <v>3068</v>
      </c>
    </row>
    <row r="420" spans="5:5" x14ac:dyDescent="0.2">
      <c r="E420" s="27" t="s">
        <v>3067</v>
      </c>
    </row>
    <row r="421" spans="5:5" x14ac:dyDescent="0.2">
      <c r="E421" s="27" t="s">
        <v>3066</v>
      </c>
    </row>
    <row r="422" spans="5:5" x14ac:dyDescent="0.2">
      <c r="E422" s="27" t="s">
        <v>3065</v>
      </c>
    </row>
    <row r="423" spans="5:5" x14ac:dyDescent="0.2">
      <c r="E423" s="27" t="s">
        <v>3064</v>
      </c>
    </row>
    <row r="424" spans="5:5" x14ac:dyDescent="0.2">
      <c r="E424" s="27" t="s">
        <v>3063</v>
      </c>
    </row>
    <row r="425" spans="5:5" x14ac:dyDescent="0.2">
      <c r="E425" s="27" t="s">
        <v>3062</v>
      </c>
    </row>
    <row r="426" spans="5:5" x14ac:dyDescent="0.2">
      <c r="E426" s="27" t="s">
        <v>3061</v>
      </c>
    </row>
    <row r="427" spans="5:5" x14ac:dyDescent="0.2">
      <c r="E427" s="27" t="s">
        <v>3060</v>
      </c>
    </row>
    <row r="428" spans="5:5" x14ac:dyDescent="0.2">
      <c r="E428" s="27" t="s">
        <v>3059</v>
      </c>
    </row>
    <row r="429" spans="5:5" x14ac:dyDescent="0.2">
      <c r="E429" s="27" t="s">
        <v>3058</v>
      </c>
    </row>
    <row r="430" spans="5:5" x14ac:dyDescent="0.2">
      <c r="E430" s="27" t="s">
        <v>3057</v>
      </c>
    </row>
    <row r="431" spans="5:5" x14ac:dyDescent="0.2">
      <c r="E431" s="27" t="s">
        <v>3056</v>
      </c>
    </row>
    <row r="432" spans="5:5" x14ac:dyDescent="0.2">
      <c r="E432" s="27" t="s">
        <v>3055</v>
      </c>
    </row>
    <row r="433" spans="5:5" x14ac:dyDescent="0.2">
      <c r="E433" s="27" t="s">
        <v>3054</v>
      </c>
    </row>
    <row r="434" spans="5:5" x14ac:dyDescent="0.2">
      <c r="E434" s="27" t="s">
        <v>3053</v>
      </c>
    </row>
    <row r="435" spans="5:5" x14ac:dyDescent="0.2">
      <c r="E435" s="27" t="s">
        <v>3052</v>
      </c>
    </row>
    <row r="436" spans="5:5" x14ac:dyDescent="0.2">
      <c r="E436" s="27" t="s">
        <v>3051</v>
      </c>
    </row>
    <row r="437" spans="5:5" x14ac:dyDescent="0.2">
      <c r="E437" s="27" t="s">
        <v>3050</v>
      </c>
    </row>
    <row r="438" spans="5:5" x14ac:dyDescent="0.2">
      <c r="E438" s="27" t="s">
        <v>3049</v>
      </c>
    </row>
    <row r="439" spans="5:5" x14ac:dyDescent="0.2">
      <c r="E439" s="27" t="s">
        <v>3048</v>
      </c>
    </row>
    <row r="440" spans="5:5" x14ac:dyDescent="0.2">
      <c r="E440" s="27" t="s">
        <v>3047</v>
      </c>
    </row>
    <row r="441" spans="5:5" x14ac:dyDescent="0.2">
      <c r="E441" s="27" t="s">
        <v>3046</v>
      </c>
    </row>
    <row r="442" spans="5:5" x14ac:dyDescent="0.2">
      <c r="E442" s="27" t="s">
        <v>3045</v>
      </c>
    </row>
    <row r="443" spans="5:5" x14ac:dyDescent="0.2">
      <c r="E443" s="27" t="s">
        <v>3044</v>
      </c>
    </row>
    <row r="444" spans="5:5" x14ac:dyDescent="0.2">
      <c r="E444" s="27" t="s">
        <v>3043</v>
      </c>
    </row>
    <row r="445" spans="5:5" x14ac:dyDescent="0.2">
      <c r="E445" s="27" t="s">
        <v>3042</v>
      </c>
    </row>
    <row r="446" spans="5:5" x14ac:dyDescent="0.2">
      <c r="E446" s="27" t="s">
        <v>3041</v>
      </c>
    </row>
    <row r="447" spans="5:5" x14ac:dyDescent="0.2">
      <c r="E447" s="27" t="s">
        <v>3040</v>
      </c>
    </row>
    <row r="448" spans="5:5" x14ac:dyDescent="0.2">
      <c r="E448" s="27" t="s">
        <v>3039</v>
      </c>
    </row>
    <row r="449" spans="5:5" x14ac:dyDescent="0.2">
      <c r="E449" s="27" t="s">
        <v>3038</v>
      </c>
    </row>
    <row r="450" spans="5:5" x14ac:dyDescent="0.2">
      <c r="E450" s="27" t="s">
        <v>3037</v>
      </c>
    </row>
    <row r="451" spans="5:5" x14ac:dyDescent="0.2">
      <c r="E451" s="27" t="s">
        <v>3036</v>
      </c>
    </row>
    <row r="452" spans="5:5" x14ac:dyDescent="0.2">
      <c r="E452" s="27" t="s">
        <v>3035</v>
      </c>
    </row>
    <row r="453" spans="5:5" x14ac:dyDescent="0.2">
      <c r="E453" s="27" t="s">
        <v>3034</v>
      </c>
    </row>
    <row r="454" spans="5:5" x14ac:dyDescent="0.2">
      <c r="E454" s="27" t="s">
        <v>3033</v>
      </c>
    </row>
    <row r="455" spans="5:5" x14ac:dyDescent="0.2">
      <c r="E455" s="27" t="s">
        <v>3032</v>
      </c>
    </row>
    <row r="456" spans="5:5" x14ac:dyDescent="0.2">
      <c r="E456" s="27" t="s">
        <v>3031</v>
      </c>
    </row>
    <row r="457" spans="5:5" x14ac:dyDescent="0.2">
      <c r="E457" s="27" t="s">
        <v>3030</v>
      </c>
    </row>
    <row r="458" spans="5:5" x14ac:dyDescent="0.2">
      <c r="E458" s="27" t="s">
        <v>3029</v>
      </c>
    </row>
    <row r="459" spans="5:5" x14ac:dyDescent="0.2">
      <c r="E459" s="27" t="s">
        <v>3028</v>
      </c>
    </row>
    <row r="460" spans="5:5" x14ac:dyDescent="0.2">
      <c r="E460" s="27" t="s">
        <v>3027</v>
      </c>
    </row>
  </sheetData>
  <mergeCells count="1">
    <mergeCell ref="A1:E1"/>
  </mergeCells>
  <conditionalFormatting sqref="A2:A1048119">
    <cfRule type="duplicateValues" dxfId="4" priority="4"/>
  </conditionalFormatting>
  <conditionalFormatting sqref="A2:A1048119">
    <cfRule type="duplicateValues" dxfId="3" priority="5"/>
  </conditionalFormatting>
  <conditionalFormatting sqref="C2:C27">
    <cfRule type="duplicateValues" dxfId="2" priority="2"/>
  </conditionalFormatting>
  <conditionalFormatting sqref="C2:C27">
    <cfRule type="duplicateValues" dxfId="1" priority="3"/>
  </conditionalFormatting>
  <conditionalFormatting sqref="E2:E1048442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4AAB4-F83F-D548-9EBB-90D029E31D3C}">
  <dimension ref="A1:H2299"/>
  <sheetViews>
    <sheetView workbookViewId="0">
      <selection activeCell="J9" sqref="J9"/>
    </sheetView>
  </sheetViews>
  <sheetFormatPr baseColWidth="10" defaultRowHeight="15" x14ac:dyDescent="0.2"/>
  <cols>
    <col min="1" max="1" width="39.6640625" style="27" bestFit="1" customWidth="1"/>
    <col min="2" max="2" width="8.33203125" style="27" bestFit="1" customWidth="1"/>
    <col min="3" max="3" width="10.83203125" style="27"/>
    <col min="4" max="4" width="25.1640625" style="27" bestFit="1" customWidth="1"/>
    <col min="5" max="5" width="8" style="27" bestFit="1" customWidth="1"/>
    <col min="6" max="6" width="10.83203125" style="27"/>
    <col min="7" max="7" width="21.5" style="27" bestFit="1" customWidth="1"/>
    <col min="8" max="8" width="10.83203125" style="27"/>
    <col min="9" max="16384" width="10.83203125" style="26"/>
  </cols>
  <sheetData>
    <row r="1" spans="1:8" x14ac:dyDescent="0.2">
      <c r="A1" s="29" t="s">
        <v>4513</v>
      </c>
      <c r="B1" s="29"/>
      <c r="C1" s="29"/>
      <c r="D1" s="29"/>
      <c r="E1" s="29"/>
      <c r="F1" s="29"/>
      <c r="G1" s="29"/>
      <c r="H1" s="29"/>
    </row>
    <row r="2" spans="1:8" s="34" customFormat="1" ht="15" customHeight="1" x14ac:dyDescent="0.2">
      <c r="A2" s="28" t="s">
        <v>4511</v>
      </c>
      <c r="B2" s="28"/>
      <c r="C2" s="28"/>
      <c r="D2" s="28" t="s">
        <v>4510</v>
      </c>
      <c r="E2" s="28"/>
      <c r="F2" s="28"/>
      <c r="G2" s="28" t="s">
        <v>4509</v>
      </c>
      <c r="H2" s="28"/>
    </row>
    <row r="3" spans="1:8" ht="17" x14ac:dyDescent="0.2">
      <c r="A3" s="33" t="s">
        <v>4508</v>
      </c>
      <c r="B3" s="33" t="s">
        <v>4507</v>
      </c>
      <c r="C3" s="28"/>
      <c r="D3" s="33" t="s">
        <v>4508</v>
      </c>
      <c r="E3" s="33" t="s">
        <v>4507</v>
      </c>
      <c r="F3" s="28"/>
      <c r="G3" s="32" t="s">
        <v>4508</v>
      </c>
      <c r="H3" s="32" t="s">
        <v>4507</v>
      </c>
    </row>
    <row r="4" spans="1:8" x14ac:dyDescent="0.2">
      <c r="A4" s="27" t="s">
        <v>3327</v>
      </c>
      <c r="B4" s="27" t="s">
        <v>4506</v>
      </c>
      <c r="D4" s="27" t="s">
        <v>4505</v>
      </c>
      <c r="E4" s="27" t="s">
        <v>4504</v>
      </c>
      <c r="G4" s="27" t="s">
        <v>3496</v>
      </c>
      <c r="H4" s="27" t="s">
        <v>4503</v>
      </c>
    </row>
    <row r="5" spans="1:8" x14ac:dyDescent="0.2">
      <c r="A5" s="27" t="s">
        <v>3468</v>
      </c>
      <c r="B5" s="27" t="s">
        <v>4502</v>
      </c>
      <c r="D5" s="27" t="s">
        <v>4501</v>
      </c>
      <c r="E5" s="27" t="s">
        <v>4500</v>
      </c>
      <c r="G5" s="27" t="s">
        <v>4499</v>
      </c>
      <c r="H5" s="27" t="s">
        <v>4498</v>
      </c>
    </row>
    <row r="6" spans="1:8" x14ac:dyDescent="0.2">
      <c r="A6" s="27" t="s">
        <v>4497</v>
      </c>
      <c r="B6" s="27" t="s">
        <v>4496</v>
      </c>
      <c r="D6" s="27" t="s">
        <v>4495</v>
      </c>
      <c r="E6" s="27" t="s">
        <v>4494</v>
      </c>
      <c r="G6" s="27" t="s">
        <v>4493</v>
      </c>
      <c r="H6" s="27" t="s">
        <v>4492</v>
      </c>
    </row>
    <row r="7" spans="1:8" x14ac:dyDescent="0.2">
      <c r="A7" s="27" t="s">
        <v>4491</v>
      </c>
      <c r="B7" s="27" t="s">
        <v>4490</v>
      </c>
      <c r="D7" s="27" t="s">
        <v>4489</v>
      </c>
      <c r="E7" s="27" t="s">
        <v>4488</v>
      </c>
      <c r="G7" s="27" t="s">
        <v>4487</v>
      </c>
      <c r="H7" s="27" t="s">
        <v>4486</v>
      </c>
    </row>
    <row r="8" spans="1:8" x14ac:dyDescent="0.2">
      <c r="A8" s="27" t="s">
        <v>3386</v>
      </c>
      <c r="B8" s="27" t="s">
        <v>4485</v>
      </c>
      <c r="D8" s="27" t="s">
        <v>4484</v>
      </c>
      <c r="E8" s="27" t="s">
        <v>4483</v>
      </c>
      <c r="G8" s="27" t="s">
        <v>3471</v>
      </c>
      <c r="H8" s="27" t="s">
        <v>4482</v>
      </c>
    </row>
    <row r="9" spans="1:8" x14ac:dyDescent="0.2">
      <c r="A9" s="27" t="s">
        <v>3436</v>
      </c>
      <c r="B9" s="27" t="s">
        <v>4481</v>
      </c>
      <c r="D9" s="27" t="s">
        <v>4480</v>
      </c>
      <c r="E9" s="27" t="s">
        <v>4479</v>
      </c>
      <c r="G9" s="27" t="s">
        <v>4478</v>
      </c>
      <c r="H9" s="27" t="s">
        <v>4477</v>
      </c>
    </row>
    <row r="10" spans="1:8" x14ac:dyDescent="0.2">
      <c r="A10" s="27" t="s">
        <v>3431</v>
      </c>
      <c r="B10" s="27" t="s">
        <v>4476</v>
      </c>
      <c r="D10" s="27" t="s">
        <v>4475</v>
      </c>
      <c r="E10" s="27" t="s">
        <v>4474</v>
      </c>
      <c r="G10" s="27" t="s">
        <v>4473</v>
      </c>
      <c r="H10" s="27" t="s">
        <v>4472</v>
      </c>
    </row>
    <row r="11" spans="1:8" x14ac:dyDescent="0.2">
      <c r="A11" s="27" t="s">
        <v>4471</v>
      </c>
      <c r="B11" s="27" t="s">
        <v>4470</v>
      </c>
      <c r="D11" s="27" t="s">
        <v>4469</v>
      </c>
      <c r="E11" s="27" t="s">
        <v>4468</v>
      </c>
      <c r="G11" s="27" t="s">
        <v>3453</v>
      </c>
      <c r="H11" s="27" t="s">
        <v>4467</v>
      </c>
    </row>
    <row r="12" spans="1:8" x14ac:dyDescent="0.2">
      <c r="A12" s="27" t="s">
        <v>3434</v>
      </c>
      <c r="B12" s="27" t="s">
        <v>4466</v>
      </c>
      <c r="D12" s="27" t="s">
        <v>4465</v>
      </c>
      <c r="E12" s="27" t="s">
        <v>4464</v>
      </c>
      <c r="G12" s="27" t="s">
        <v>3445</v>
      </c>
      <c r="H12" s="27" t="s">
        <v>4463</v>
      </c>
    </row>
    <row r="13" spans="1:8" x14ac:dyDescent="0.2">
      <c r="A13" s="27" t="s">
        <v>4462</v>
      </c>
      <c r="B13" s="27" t="s">
        <v>4461</v>
      </c>
      <c r="D13" s="27" t="s">
        <v>4460</v>
      </c>
      <c r="E13" s="27" t="s">
        <v>4459</v>
      </c>
      <c r="G13" s="27" t="s">
        <v>4458</v>
      </c>
      <c r="H13" s="27" t="s">
        <v>4457</v>
      </c>
    </row>
    <row r="14" spans="1:8" x14ac:dyDescent="0.2">
      <c r="A14" s="27" t="s">
        <v>4456</v>
      </c>
      <c r="B14" s="27" t="s">
        <v>4455</v>
      </c>
      <c r="D14" s="27" t="s">
        <v>4454</v>
      </c>
      <c r="E14" s="27" t="s">
        <v>4453</v>
      </c>
      <c r="G14" s="27" t="s">
        <v>3441</v>
      </c>
      <c r="H14" s="27" t="s">
        <v>4452</v>
      </c>
    </row>
    <row r="15" spans="1:8" x14ac:dyDescent="0.2">
      <c r="A15" s="27" t="s">
        <v>4451</v>
      </c>
      <c r="B15" s="27" t="s">
        <v>4450</v>
      </c>
      <c r="D15" s="27" t="s">
        <v>4449</v>
      </c>
      <c r="E15" s="27" t="s">
        <v>4448</v>
      </c>
      <c r="G15" s="27" t="s">
        <v>3440</v>
      </c>
      <c r="H15" s="27" t="s">
        <v>4447</v>
      </c>
    </row>
    <row r="16" spans="1:8" x14ac:dyDescent="0.2">
      <c r="A16" s="27" t="s">
        <v>3449</v>
      </c>
      <c r="B16" s="27" t="s">
        <v>4446</v>
      </c>
      <c r="D16" s="27" t="s">
        <v>4445</v>
      </c>
      <c r="E16" s="27" t="s">
        <v>4444</v>
      </c>
      <c r="G16" s="27" t="s">
        <v>3437</v>
      </c>
      <c r="H16" s="27" t="s">
        <v>4443</v>
      </c>
    </row>
    <row r="17" spans="1:8" x14ac:dyDescent="0.2">
      <c r="A17" s="27" t="s">
        <v>4442</v>
      </c>
      <c r="B17" s="27" t="s">
        <v>4441</v>
      </c>
      <c r="D17" s="27" t="s">
        <v>4440</v>
      </c>
      <c r="E17" s="27" t="s">
        <v>4439</v>
      </c>
      <c r="G17" s="27" t="s">
        <v>3433</v>
      </c>
      <c r="H17" s="27" t="s">
        <v>4438</v>
      </c>
    </row>
    <row r="18" spans="1:8" x14ac:dyDescent="0.2">
      <c r="A18" s="27" t="s">
        <v>4437</v>
      </c>
      <c r="B18" s="27" t="s">
        <v>4436</v>
      </c>
      <c r="D18" s="27" t="s">
        <v>4435</v>
      </c>
      <c r="E18" s="27" t="s">
        <v>4434</v>
      </c>
      <c r="G18" s="27" t="s">
        <v>3430</v>
      </c>
      <c r="H18" s="27" t="s">
        <v>4433</v>
      </c>
    </row>
    <row r="19" spans="1:8" x14ac:dyDescent="0.2">
      <c r="A19" s="27" t="s">
        <v>3200</v>
      </c>
      <c r="B19" s="27" t="s">
        <v>4432</v>
      </c>
      <c r="D19" s="27" t="s">
        <v>4431</v>
      </c>
      <c r="E19" s="27" t="s">
        <v>4430</v>
      </c>
      <c r="G19" s="27" t="s">
        <v>4429</v>
      </c>
      <c r="H19" s="27" t="s">
        <v>4428</v>
      </c>
    </row>
    <row r="20" spans="1:8" x14ac:dyDescent="0.2">
      <c r="A20" s="27" t="s">
        <v>3375</v>
      </c>
      <c r="B20" s="27" t="s">
        <v>4427</v>
      </c>
      <c r="D20" s="27" t="s">
        <v>4426</v>
      </c>
      <c r="E20" s="27" t="s">
        <v>4425</v>
      </c>
      <c r="G20" s="27" t="s">
        <v>4424</v>
      </c>
      <c r="H20" s="27" t="s">
        <v>4423</v>
      </c>
    </row>
    <row r="21" spans="1:8" x14ac:dyDescent="0.2">
      <c r="A21" s="27" t="s">
        <v>3469</v>
      </c>
      <c r="B21" s="27" t="s">
        <v>4422</v>
      </c>
      <c r="D21" s="27" t="s">
        <v>4421</v>
      </c>
      <c r="E21" s="27" t="s">
        <v>4420</v>
      </c>
      <c r="G21" s="27" t="s">
        <v>4419</v>
      </c>
      <c r="H21" s="27" t="s">
        <v>4418</v>
      </c>
    </row>
    <row r="22" spans="1:8" x14ac:dyDescent="0.2">
      <c r="A22" s="27" t="s">
        <v>4417</v>
      </c>
      <c r="B22" s="27" t="s">
        <v>4416</v>
      </c>
      <c r="D22" s="27" t="s">
        <v>4415</v>
      </c>
      <c r="E22" s="27" t="s">
        <v>4414</v>
      </c>
      <c r="G22" s="27" t="s">
        <v>4413</v>
      </c>
      <c r="H22" s="27" t="s">
        <v>4412</v>
      </c>
    </row>
    <row r="23" spans="1:8" x14ac:dyDescent="0.2">
      <c r="A23" s="27" t="s">
        <v>4411</v>
      </c>
      <c r="B23" s="27" t="s">
        <v>4410</v>
      </c>
      <c r="D23" s="27" t="s">
        <v>4409</v>
      </c>
      <c r="E23" s="27" t="s">
        <v>4408</v>
      </c>
      <c r="G23" s="27" t="s">
        <v>3425</v>
      </c>
      <c r="H23" s="27" t="s">
        <v>4407</v>
      </c>
    </row>
    <row r="24" spans="1:8" x14ac:dyDescent="0.2">
      <c r="A24" s="27" t="s">
        <v>3371</v>
      </c>
      <c r="B24" s="27" t="s">
        <v>4406</v>
      </c>
      <c r="D24" s="27" t="s">
        <v>4405</v>
      </c>
      <c r="E24" s="27" t="s">
        <v>4404</v>
      </c>
      <c r="G24" s="27" t="s">
        <v>3420</v>
      </c>
      <c r="H24" s="27" t="s">
        <v>4403</v>
      </c>
    </row>
    <row r="25" spans="1:8" x14ac:dyDescent="0.2">
      <c r="A25" s="27" t="s">
        <v>4402</v>
      </c>
      <c r="B25" s="27" t="s">
        <v>4401</v>
      </c>
      <c r="D25" s="27" t="s">
        <v>4400</v>
      </c>
      <c r="E25" s="27" t="s">
        <v>4399</v>
      </c>
      <c r="G25" s="27" t="s">
        <v>3418</v>
      </c>
      <c r="H25" s="27" t="s">
        <v>4398</v>
      </c>
    </row>
    <row r="26" spans="1:8" x14ac:dyDescent="0.2">
      <c r="A26" s="27" t="s">
        <v>4397</v>
      </c>
      <c r="B26" s="27" t="s">
        <v>4396</v>
      </c>
      <c r="D26" s="27" t="s">
        <v>4395</v>
      </c>
      <c r="E26" s="27" t="s">
        <v>4394</v>
      </c>
      <c r="G26" s="27" t="s">
        <v>4393</v>
      </c>
      <c r="H26" s="27" t="s">
        <v>4392</v>
      </c>
    </row>
    <row r="27" spans="1:8" x14ac:dyDescent="0.2">
      <c r="A27" s="27" t="s">
        <v>3432</v>
      </c>
      <c r="B27" s="27" t="s">
        <v>4391</v>
      </c>
      <c r="D27" s="27" t="s">
        <v>4390</v>
      </c>
      <c r="E27" s="27" t="s">
        <v>4389</v>
      </c>
      <c r="G27" s="27" t="s">
        <v>3415</v>
      </c>
      <c r="H27" s="27" t="s">
        <v>4388</v>
      </c>
    </row>
    <row r="28" spans="1:8" x14ac:dyDescent="0.2">
      <c r="A28" s="27" t="s">
        <v>4387</v>
      </c>
      <c r="B28" s="27" t="s">
        <v>4386</v>
      </c>
      <c r="D28" s="27" t="s">
        <v>4385</v>
      </c>
      <c r="E28" s="27" t="s">
        <v>4384</v>
      </c>
      <c r="G28" s="27" t="s">
        <v>4383</v>
      </c>
      <c r="H28" s="27" t="s">
        <v>4382</v>
      </c>
    </row>
    <row r="29" spans="1:8" x14ac:dyDescent="0.2">
      <c r="A29" s="27" t="s">
        <v>3358</v>
      </c>
      <c r="B29" s="27" t="s">
        <v>4381</v>
      </c>
      <c r="D29" s="27" t="s">
        <v>4380</v>
      </c>
      <c r="E29" s="27" t="s">
        <v>4379</v>
      </c>
      <c r="G29" s="27" t="s">
        <v>3413</v>
      </c>
      <c r="H29" s="27" t="s">
        <v>4378</v>
      </c>
    </row>
    <row r="30" spans="1:8" x14ac:dyDescent="0.2">
      <c r="A30" s="27" t="s">
        <v>4377</v>
      </c>
      <c r="B30" s="27" t="s">
        <v>4376</v>
      </c>
      <c r="D30" s="27" t="s">
        <v>4375</v>
      </c>
      <c r="E30" s="27" t="s">
        <v>4374</v>
      </c>
      <c r="G30" s="27" t="s">
        <v>4373</v>
      </c>
      <c r="H30" s="27" t="s">
        <v>4372</v>
      </c>
    </row>
    <row r="31" spans="1:8" x14ac:dyDescent="0.2">
      <c r="A31" s="27" t="s">
        <v>3497</v>
      </c>
      <c r="B31" s="27" t="s">
        <v>4371</v>
      </c>
      <c r="D31" s="27" t="s">
        <v>4370</v>
      </c>
      <c r="E31" s="27" t="s">
        <v>4369</v>
      </c>
      <c r="G31" s="27" t="s">
        <v>4368</v>
      </c>
      <c r="H31" s="27" t="s">
        <v>4367</v>
      </c>
    </row>
    <row r="32" spans="1:8" x14ac:dyDescent="0.2">
      <c r="A32" s="27" t="s">
        <v>3372</v>
      </c>
      <c r="B32" s="27" t="s">
        <v>4366</v>
      </c>
      <c r="D32" s="27" t="s">
        <v>4365</v>
      </c>
      <c r="E32" s="27" t="s">
        <v>4364</v>
      </c>
      <c r="G32" s="27" t="s">
        <v>3407</v>
      </c>
      <c r="H32" s="27" t="s">
        <v>4363</v>
      </c>
    </row>
    <row r="33" spans="1:8" x14ac:dyDescent="0.2">
      <c r="A33" s="27" t="s">
        <v>4362</v>
      </c>
      <c r="B33" s="27" t="s">
        <v>4361</v>
      </c>
      <c r="D33" s="27" t="s">
        <v>4360</v>
      </c>
      <c r="E33" s="27" t="s">
        <v>4359</v>
      </c>
      <c r="G33" s="27" t="s">
        <v>4358</v>
      </c>
      <c r="H33" s="27" t="s">
        <v>4357</v>
      </c>
    </row>
    <row r="34" spans="1:8" x14ac:dyDescent="0.2">
      <c r="A34" s="27" t="s">
        <v>4356</v>
      </c>
      <c r="B34" s="27" t="s">
        <v>4355</v>
      </c>
      <c r="D34" s="27" t="s">
        <v>4354</v>
      </c>
      <c r="E34" s="27" t="s">
        <v>4353</v>
      </c>
      <c r="G34" s="27" t="s">
        <v>4352</v>
      </c>
      <c r="H34" s="27" t="s">
        <v>4351</v>
      </c>
    </row>
    <row r="35" spans="1:8" x14ac:dyDescent="0.2">
      <c r="A35" s="27" t="s">
        <v>3493</v>
      </c>
      <c r="B35" s="27" t="s">
        <v>4350</v>
      </c>
      <c r="D35" s="27" t="s">
        <v>4349</v>
      </c>
      <c r="E35" s="27" t="s">
        <v>4348</v>
      </c>
      <c r="G35" s="27" t="s">
        <v>4347</v>
      </c>
      <c r="H35" s="27" t="s">
        <v>4346</v>
      </c>
    </row>
    <row r="36" spans="1:8" x14ac:dyDescent="0.2">
      <c r="A36" s="27" t="s">
        <v>4345</v>
      </c>
      <c r="B36" s="27" t="s">
        <v>4344</v>
      </c>
      <c r="D36" s="27" t="s">
        <v>4343</v>
      </c>
      <c r="E36" s="27" t="s">
        <v>4342</v>
      </c>
      <c r="G36" s="27" t="s">
        <v>4341</v>
      </c>
      <c r="H36" s="27" t="s">
        <v>4340</v>
      </c>
    </row>
    <row r="37" spans="1:8" x14ac:dyDescent="0.2">
      <c r="A37" s="27" t="s">
        <v>4339</v>
      </c>
      <c r="B37" s="27" t="s">
        <v>4338</v>
      </c>
      <c r="D37" s="27" t="s">
        <v>4337</v>
      </c>
      <c r="E37" s="27" t="s">
        <v>4336</v>
      </c>
      <c r="G37" s="27" t="s">
        <v>4335</v>
      </c>
      <c r="H37" s="27" t="s">
        <v>4334</v>
      </c>
    </row>
    <row r="38" spans="1:8" x14ac:dyDescent="0.2">
      <c r="A38" s="27" t="s">
        <v>3462</v>
      </c>
      <c r="B38" s="27" t="s">
        <v>4333</v>
      </c>
      <c r="D38" s="27" t="s">
        <v>4332</v>
      </c>
      <c r="E38" s="27" t="s">
        <v>4331</v>
      </c>
      <c r="G38" s="27" t="s">
        <v>3399</v>
      </c>
      <c r="H38" s="27" t="s">
        <v>4330</v>
      </c>
    </row>
    <row r="39" spans="1:8" x14ac:dyDescent="0.2">
      <c r="A39" s="27" t="s">
        <v>4329</v>
      </c>
      <c r="B39" s="27" t="s">
        <v>4328</v>
      </c>
      <c r="D39" s="27" t="s">
        <v>4327</v>
      </c>
      <c r="E39" s="27" t="s">
        <v>4326</v>
      </c>
      <c r="G39" s="27" t="s">
        <v>4325</v>
      </c>
      <c r="H39" s="27" t="s">
        <v>4324</v>
      </c>
    </row>
    <row r="40" spans="1:8" x14ac:dyDescent="0.2">
      <c r="A40" s="27" t="s">
        <v>3428</v>
      </c>
      <c r="B40" s="27" t="s">
        <v>4323</v>
      </c>
      <c r="D40" s="27" t="s">
        <v>4322</v>
      </c>
      <c r="E40" s="27" t="s">
        <v>4321</v>
      </c>
      <c r="G40" s="27" t="s">
        <v>3395</v>
      </c>
      <c r="H40" s="27" t="s">
        <v>4320</v>
      </c>
    </row>
    <row r="41" spans="1:8" x14ac:dyDescent="0.2">
      <c r="A41" s="27" t="s">
        <v>3356</v>
      </c>
      <c r="B41" s="27" t="s">
        <v>4319</v>
      </c>
      <c r="D41" s="27" t="s">
        <v>4318</v>
      </c>
      <c r="E41" s="27" t="s">
        <v>4317</v>
      </c>
      <c r="G41" s="27" t="s">
        <v>4316</v>
      </c>
      <c r="H41" s="27" t="s">
        <v>4315</v>
      </c>
    </row>
    <row r="42" spans="1:8" x14ac:dyDescent="0.2">
      <c r="A42" s="27" t="s">
        <v>4314</v>
      </c>
      <c r="B42" s="27" t="s">
        <v>4313</v>
      </c>
      <c r="D42" s="27" t="s">
        <v>4312</v>
      </c>
      <c r="E42" s="27" t="s">
        <v>4311</v>
      </c>
      <c r="G42" s="27" t="s">
        <v>4310</v>
      </c>
      <c r="H42" s="27" t="s">
        <v>4309</v>
      </c>
    </row>
    <row r="43" spans="1:8" x14ac:dyDescent="0.2">
      <c r="A43" s="27" t="s">
        <v>3447</v>
      </c>
      <c r="B43" s="27" t="s">
        <v>4308</v>
      </c>
      <c r="D43" s="27" t="s">
        <v>4307</v>
      </c>
      <c r="E43" s="27" t="s">
        <v>4306</v>
      </c>
      <c r="G43" s="27" t="s">
        <v>3390</v>
      </c>
      <c r="H43" s="27" t="s">
        <v>4305</v>
      </c>
    </row>
    <row r="44" spans="1:8" x14ac:dyDescent="0.2">
      <c r="A44" s="27" t="s">
        <v>4304</v>
      </c>
      <c r="B44" s="27" t="s">
        <v>4303</v>
      </c>
      <c r="D44" s="27" t="s">
        <v>4302</v>
      </c>
      <c r="E44" s="27" t="s">
        <v>4301</v>
      </c>
      <c r="G44" s="27" t="s">
        <v>3389</v>
      </c>
      <c r="H44" s="27" t="s">
        <v>4300</v>
      </c>
    </row>
    <row r="45" spans="1:8" x14ac:dyDescent="0.2">
      <c r="A45" s="27" t="s">
        <v>4299</v>
      </c>
      <c r="B45" s="27" t="s">
        <v>4298</v>
      </c>
      <c r="D45" s="27" t="s">
        <v>4297</v>
      </c>
      <c r="E45" s="27" t="s">
        <v>4296</v>
      </c>
      <c r="G45" s="27" t="s">
        <v>3388</v>
      </c>
      <c r="H45" s="27" t="s">
        <v>4295</v>
      </c>
    </row>
    <row r="46" spans="1:8" x14ac:dyDescent="0.2">
      <c r="A46" s="27" t="s">
        <v>4294</v>
      </c>
      <c r="B46" s="27" t="s">
        <v>4293</v>
      </c>
      <c r="D46" s="27" t="s">
        <v>4292</v>
      </c>
      <c r="E46" s="27" t="s">
        <v>4291</v>
      </c>
      <c r="G46" s="27" t="s">
        <v>4290</v>
      </c>
      <c r="H46" s="27" t="s">
        <v>4289</v>
      </c>
    </row>
    <row r="47" spans="1:8" x14ac:dyDescent="0.2">
      <c r="A47" s="27" t="s">
        <v>4288</v>
      </c>
      <c r="B47" s="27" t="s">
        <v>4287</v>
      </c>
      <c r="D47" s="27" t="s">
        <v>4286</v>
      </c>
      <c r="E47" s="27" t="s">
        <v>4285</v>
      </c>
      <c r="G47" s="27" t="s">
        <v>4284</v>
      </c>
      <c r="H47" s="27" t="s">
        <v>4283</v>
      </c>
    </row>
    <row r="48" spans="1:8" x14ac:dyDescent="0.2">
      <c r="A48" s="27" t="s">
        <v>4282</v>
      </c>
      <c r="B48" s="27" t="s">
        <v>4281</v>
      </c>
      <c r="D48" s="27" t="s">
        <v>4280</v>
      </c>
      <c r="E48" s="27" t="s">
        <v>4279</v>
      </c>
      <c r="G48" s="27" t="s">
        <v>3384</v>
      </c>
      <c r="H48" s="27" t="s">
        <v>4278</v>
      </c>
    </row>
    <row r="49" spans="1:8" x14ac:dyDescent="0.2">
      <c r="A49" s="27" t="s">
        <v>4277</v>
      </c>
      <c r="B49" s="27" t="s">
        <v>4276</v>
      </c>
      <c r="D49" s="27" t="s">
        <v>4275</v>
      </c>
      <c r="E49" s="27" t="s">
        <v>4274</v>
      </c>
      <c r="G49" s="27" t="s">
        <v>3383</v>
      </c>
      <c r="H49" s="27" t="s">
        <v>4273</v>
      </c>
    </row>
    <row r="50" spans="1:8" x14ac:dyDescent="0.2">
      <c r="A50" s="27" t="s">
        <v>3458</v>
      </c>
      <c r="B50" s="27" t="s">
        <v>4272</v>
      </c>
      <c r="G50" s="27" t="s">
        <v>3382</v>
      </c>
      <c r="H50" s="27" t="s">
        <v>4271</v>
      </c>
    </row>
    <row r="51" spans="1:8" x14ac:dyDescent="0.2">
      <c r="A51" s="27" t="s">
        <v>3419</v>
      </c>
      <c r="B51" s="27" t="s">
        <v>4270</v>
      </c>
      <c r="G51" s="27" t="s">
        <v>4269</v>
      </c>
      <c r="H51" s="27" t="s">
        <v>4268</v>
      </c>
    </row>
    <row r="52" spans="1:8" x14ac:dyDescent="0.2">
      <c r="A52" s="27" t="s">
        <v>3461</v>
      </c>
      <c r="B52" s="27" t="s">
        <v>4267</v>
      </c>
      <c r="G52" s="27" t="s">
        <v>4266</v>
      </c>
      <c r="H52" s="27" t="s">
        <v>4265</v>
      </c>
    </row>
    <row r="53" spans="1:8" x14ac:dyDescent="0.2">
      <c r="A53" s="27" t="s">
        <v>3481</v>
      </c>
      <c r="B53" s="27" t="s">
        <v>4264</v>
      </c>
      <c r="G53" s="27" t="s">
        <v>4263</v>
      </c>
      <c r="H53" s="27" t="s">
        <v>4262</v>
      </c>
    </row>
    <row r="54" spans="1:8" x14ac:dyDescent="0.2">
      <c r="A54" s="27" t="s">
        <v>3482</v>
      </c>
      <c r="B54" s="27" t="s">
        <v>4261</v>
      </c>
      <c r="G54" s="27" t="s">
        <v>4260</v>
      </c>
      <c r="H54" s="27" t="s">
        <v>4259</v>
      </c>
    </row>
    <row r="55" spans="1:8" x14ac:dyDescent="0.2">
      <c r="A55" s="27" t="s">
        <v>4258</v>
      </c>
      <c r="B55" s="27" t="s">
        <v>4257</v>
      </c>
      <c r="G55" s="27" t="s">
        <v>4256</v>
      </c>
      <c r="H55" s="27" t="s">
        <v>4255</v>
      </c>
    </row>
    <row r="56" spans="1:8" x14ac:dyDescent="0.2">
      <c r="A56" s="27" t="s">
        <v>3455</v>
      </c>
      <c r="B56" s="27" t="s">
        <v>4254</v>
      </c>
      <c r="G56" s="27" t="s">
        <v>4253</v>
      </c>
      <c r="H56" s="27" t="s">
        <v>4252</v>
      </c>
    </row>
    <row r="57" spans="1:8" x14ac:dyDescent="0.2">
      <c r="A57" s="27" t="s">
        <v>3360</v>
      </c>
      <c r="B57" s="27" t="s">
        <v>4251</v>
      </c>
      <c r="G57" s="27" t="s">
        <v>3373</v>
      </c>
      <c r="H57" s="27" t="s">
        <v>4250</v>
      </c>
    </row>
    <row r="58" spans="1:8" x14ac:dyDescent="0.2">
      <c r="A58" s="27" t="s">
        <v>3139</v>
      </c>
      <c r="B58" s="27" t="s">
        <v>4249</v>
      </c>
      <c r="G58" s="27" t="s">
        <v>4248</v>
      </c>
      <c r="H58" s="27" t="s">
        <v>4247</v>
      </c>
    </row>
    <row r="59" spans="1:8" x14ac:dyDescent="0.2">
      <c r="A59" s="27" t="s">
        <v>4246</v>
      </c>
      <c r="B59" s="27" t="s">
        <v>4245</v>
      </c>
      <c r="G59" s="27" t="s">
        <v>4244</v>
      </c>
      <c r="H59" s="27" t="s">
        <v>4243</v>
      </c>
    </row>
    <row r="60" spans="1:8" x14ac:dyDescent="0.2">
      <c r="A60" s="27" t="s">
        <v>4242</v>
      </c>
      <c r="B60" s="27" t="s">
        <v>4241</v>
      </c>
      <c r="G60" s="27" t="s">
        <v>3370</v>
      </c>
      <c r="H60" s="27" t="s">
        <v>4240</v>
      </c>
    </row>
    <row r="61" spans="1:8" x14ac:dyDescent="0.2">
      <c r="A61" s="27" t="s">
        <v>4239</v>
      </c>
      <c r="B61" s="27" t="s">
        <v>4238</v>
      </c>
      <c r="G61" s="27" t="s">
        <v>4237</v>
      </c>
      <c r="H61" s="27" t="s">
        <v>4236</v>
      </c>
    </row>
    <row r="62" spans="1:8" x14ac:dyDescent="0.2">
      <c r="A62" s="27" t="s">
        <v>4235</v>
      </c>
      <c r="B62" s="27" t="s">
        <v>4234</v>
      </c>
      <c r="G62" s="27" t="s">
        <v>3368</v>
      </c>
      <c r="H62" s="27" t="s">
        <v>4233</v>
      </c>
    </row>
    <row r="63" spans="1:8" x14ac:dyDescent="0.2">
      <c r="A63" s="27" t="s">
        <v>3380</v>
      </c>
      <c r="B63" s="27" t="s">
        <v>4232</v>
      </c>
      <c r="G63" s="27" t="s">
        <v>3365</v>
      </c>
      <c r="H63" s="27" t="s">
        <v>4231</v>
      </c>
    </row>
    <row r="64" spans="1:8" x14ac:dyDescent="0.2">
      <c r="A64" s="27" t="s">
        <v>3379</v>
      </c>
      <c r="B64" s="27" t="s">
        <v>4230</v>
      </c>
      <c r="G64" s="27" t="s">
        <v>4229</v>
      </c>
      <c r="H64" s="27" t="s">
        <v>4228</v>
      </c>
    </row>
    <row r="65" spans="1:8" x14ac:dyDescent="0.2">
      <c r="A65" s="27" t="s">
        <v>4227</v>
      </c>
      <c r="B65" s="27" t="s">
        <v>4226</v>
      </c>
      <c r="G65" s="27" t="s">
        <v>3364</v>
      </c>
      <c r="H65" s="27" t="s">
        <v>4225</v>
      </c>
    </row>
    <row r="66" spans="1:8" x14ac:dyDescent="0.2">
      <c r="A66" s="27" t="s">
        <v>4224</v>
      </c>
      <c r="B66" s="27" t="s">
        <v>4223</v>
      </c>
      <c r="G66" s="27" t="s">
        <v>4222</v>
      </c>
      <c r="H66" s="27" t="s">
        <v>4221</v>
      </c>
    </row>
    <row r="67" spans="1:8" x14ac:dyDescent="0.2">
      <c r="A67" s="27" t="s">
        <v>4220</v>
      </c>
      <c r="B67" s="27" t="s">
        <v>4219</v>
      </c>
      <c r="G67" s="27" t="s">
        <v>3362</v>
      </c>
      <c r="H67" s="27" t="s">
        <v>4218</v>
      </c>
    </row>
    <row r="68" spans="1:8" x14ac:dyDescent="0.2">
      <c r="A68" s="27" t="s">
        <v>4217</v>
      </c>
      <c r="B68" s="27" t="s">
        <v>4216</v>
      </c>
      <c r="G68" s="27" t="s">
        <v>3359</v>
      </c>
      <c r="H68" s="27" t="s">
        <v>4215</v>
      </c>
    </row>
    <row r="69" spans="1:8" x14ac:dyDescent="0.2">
      <c r="A69" s="27" t="s">
        <v>4214</v>
      </c>
      <c r="B69" s="27" t="s">
        <v>4213</v>
      </c>
      <c r="G69" s="27" t="s">
        <v>4212</v>
      </c>
      <c r="H69" s="27" t="s">
        <v>4211</v>
      </c>
    </row>
    <row r="70" spans="1:8" x14ac:dyDescent="0.2">
      <c r="A70" s="27" t="s">
        <v>4210</v>
      </c>
      <c r="B70" s="27" t="s">
        <v>4209</v>
      </c>
      <c r="G70" s="27" t="s">
        <v>4208</v>
      </c>
      <c r="H70" s="27" t="s">
        <v>4207</v>
      </c>
    </row>
    <row r="71" spans="1:8" x14ac:dyDescent="0.2">
      <c r="A71" s="27" t="s">
        <v>4206</v>
      </c>
      <c r="B71" s="27" t="s">
        <v>4205</v>
      </c>
      <c r="G71" s="27" t="s">
        <v>4204</v>
      </c>
      <c r="H71" s="27" t="s">
        <v>4203</v>
      </c>
    </row>
    <row r="72" spans="1:8" x14ac:dyDescent="0.2">
      <c r="A72" s="27" t="s">
        <v>3490</v>
      </c>
      <c r="B72" s="27" t="s">
        <v>4202</v>
      </c>
      <c r="G72" s="27" t="s">
        <v>4201</v>
      </c>
      <c r="H72" s="27" t="s">
        <v>4200</v>
      </c>
    </row>
    <row r="73" spans="1:8" x14ac:dyDescent="0.2">
      <c r="A73" s="27" t="s">
        <v>3486</v>
      </c>
      <c r="B73" s="27" t="s">
        <v>4199</v>
      </c>
      <c r="G73" s="27" t="s">
        <v>3353</v>
      </c>
      <c r="H73" s="27" t="s">
        <v>4198</v>
      </c>
    </row>
    <row r="74" spans="1:8" x14ac:dyDescent="0.2">
      <c r="A74" s="27" t="s">
        <v>4197</v>
      </c>
      <c r="B74" s="27" t="s">
        <v>4196</v>
      </c>
      <c r="G74" s="27" t="s">
        <v>4195</v>
      </c>
      <c r="H74" s="27" t="s">
        <v>4194</v>
      </c>
    </row>
    <row r="75" spans="1:8" x14ac:dyDescent="0.2">
      <c r="A75" s="27" t="s">
        <v>3465</v>
      </c>
      <c r="B75" s="27" t="s">
        <v>4193</v>
      </c>
      <c r="G75" s="27" t="s">
        <v>3349</v>
      </c>
      <c r="H75" s="27" t="s">
        <v>4192</v>
      </c>
    </row>
    <row r="76" spans="1:8" x14ac:dyDescent="0.2">
      <c r="A76" s="27" t="s">
        <v>4191</v>
      </c>
      <c r="B76" s="27" t="s">
        <v>4190</v>
      </c>
      <c r="G76" s="27" t="s">
        <v>4189</v>
      </c>
      <c r="H76" s="27" t="s">
        <v>4188</v>
      </c>
    </row>
    <row r="77" spans="1:8" x14ac:dyDescent="0.2">
      <c r="A77" s="27" t="s">
        <v>4187</v>
      </c>
      <c r="B77" s="27" t="s">
        <v>4186</v>
      </c>
      <c r="G77" s="27" t="s">
        <v>4185</v>
      </c>
      <c r="H77" s="27" t="s">
        <v>4184</v>
      </c>
    </row>
    <row r="78" spans="1:8" x14ac:dyDescent="0.2">
      <c r="A78" s="27" t="s">
        <v>4183</v>
      </c>
      <c r="B78" s="27" t="s">
        <v>4182</v>
      </c>
      <c r="G78" s="27" t="s">
        <v>3348</v>
      </c>
      <c r="H78" s="27" t="s">
        <v>4181</v>
      </c>
    </row>
    <row r="79" spans="1:8" x14ac:dyDescent="0.2">
      <c r="A79" s="27" t="s">
        <v>4180</v>
      </c>
      <c r="B79" s="27" t="s">
        <v>4179</v>
      </c>
      <c r="G79" s="27" t="s">
        <v>4178</v>
      </c>
      <c r="H79" s="27" t="s">
        <v>4177</v>
      </c>
    </row>
    <row r="80" spans="1:8" x14ac:dyDescent="0.2">
      <c r="A80" s="27" t="s">
        <v>4176</v>
      </c>
      <c r="B80" s="27" t="s">
        <v>4175</v>
      </c>
      <c r="G80" s="27" t="s">
        <v>4174</v>
      </c>
      <c r="H80" s="27" t="s">
        <v>4173</v>
      </c>
    </row>
    <row r="81" spans="1:8" x14ac:dyDescent="0.2">
      <c r="A81" s="27" t="s">
        <v>4172</v>
      </c>
      <c r="B81" s="27" t="s">
        <v>4171</v>
      </c>
      <c r="G81" s="27" t="s">
        <v>4170</v>
      </c>
      <c r="H81" s="27" t="s">
        <v>4169</v>
      </c>
    </row>
    <row r="82" spans="1:8" x14ac:dyDescent="0.2">
      <c r="A82" s="27" t="s">
        <v>4168</v>
      </c>
      <c r="B82" s="27" t="s">
        <v>4167</v>
      </c>
      <c r="G82" s="27" t="s">
        <v>4166</v>
      </c>
      <c r="H82" s="27" t="s">
        <v>4165</v>
      </c>
    </row>
    <row r="83" spans="1:8" x14ac:dyDescent="0.2">
      <c r="A83" s="27" t="s">
        <v>3354</v>
      </c>
      <c r="B83" s="27" t="s">
        <v>4164</v>
      </c>
      <c r="G83" s="27" t="s">
        <v>3343</v>
      </c>
      <c r="H83" s="27" t="s">
        <v>4163</v>
      </c>
    </row>
    <row r="84" spans="1:8" x14ac:dyDescent="0.2">
      <c r="A84" s="27" t="s">
        <v>3401</v>
      </c>
      <c r="B84" s="27" t="s">
        <v>4162</v>
      </c>
      <c r="G84" s="27" t="s">
        <v>4161</v>
      </c>
      <c r="H84" s="27" t="s">
        <v>4160</v>
      </c>
    </row>
    <row r="85" spans="1:8" x14ac:dyDescent="0.2">
      <c r="A85" s="27" t="s">
        <v>3351</v>
      </c>
      <c r="B85" s="27" t="s">
        <v>4159</v>
      </c>
      <c r="G85" s="27" t="s">
        <v>3341</v>
      </c>
      <c r="H85" s="27" t="s">
        <v>4158</v>
      </c>
    </row>
    <row r="86" spans="1:8" x14ac:dyDescent="0.2">
      <c r="A86" s="27" t="s">
        <v>3417</v>
      </c>
      <c r="B86" s="27" t="s">
        <v>4157</v>
      </c>
      <c r="G86" s="27" t="s">
        <v>3340</v>
      </c>
      <c r="H86" s="27" t="s">
        <v>4156</v>
      </c>
    </row>
    <row r="87" spans="1:8" x14ac:dyDescent="0.2">
      <c r="A87" s="27" t="s">
        <v>4155</v>
      </c>
      <c r="B87" s="27" t="s">
        <v>4154</v>
      </c>
      <c r="G87" s="27" t="s">
        <v>4153</v>
      </c>
      <c r="H87" s="27" t="s">
        <v>4152</v>
      </c>
    </row>
    <row r="88" spans="1:8" x14ac:dyDescent="0.2">
      <c r="A88" s="27" t="s">
        <v>4151</v>
      </c>
      <c r="B88" s="27" t="s">
        <v>4150</v>
      </c>
      <c r="G88" s="27" t="s">
        <v>3339</v>
      </c>
      <c r="H88" s="27" t="s">
        <v>4149</v>
      </c>
    </row>
    <row r="89" spans="1:8" x14ac:dyDescent="0.2">
      <c r="A89" s="27" t="s">
        <v>4148</v>
      </c>
      <c r="B89" s="27" t="s">
        <v>4147</v>
      </c>
      <c r="G89" s="27" t="s">
        <v>4146</v>
      </c>
      <c r="H89" s="27" t="s">
        <v>4145</v>
      </c>
    </row>
    <row r="90" spans="1:8" x14ac:dyDescent="0.2">
      <c r="A90" s="27" t="s">
        <v>4144</v>
      </c>
      <c r="B90" s="27" t="s">
        <v>4143</v>
      </c>
      <c r="G90" s="27" t="s">
        <v>4142</v>
      </c>
      <c r="H90" s="27" t="s">
        <v>4141</v>
      </c>
    </row>
    <row r="91" spans="1:8" x14ac:dyDescent="0.2">
      <c r="A91" s="27" t="s">
        <v>3391</v>
      </c>
      <c r="B91" s="27" t="s">
        <v>4140</v>
      </c>
      <c r="G91" s="27" t="s">
        <v>4139</v>
      </c>
      <c r="H91" s="27" t="s">
        <v>4138</v>
      </c>
    </row>
    <row r="92" spans="1:8" x14ac:dyDescent="0.2">
      <c r="A92" s="27" t="s">
        <v>4137</v>
      </c>
      <c r="B92" s="27" t="s">
        <v>4136</v>
      </c>
      <c r="G92" s="27" t="s">
        <v>3336</v>
      </c>
      <c r="H92" s="27" t="s">
        <v>4135</v>
      </c>
    </row>
    <row r="93" spans="1:8" x14ac:dyDescent="0.2">
      <c r="A93" s="27" t="s">
        <v>4134</v>
      </c>
      <c r="B93" s="27" t="s">
        <v>4133</v>
      </c>
      <c r="G93" s="27" t="s">
        <v>4132</v>
      </c>
      <c r="H93" s="27" t="s">
        <v>4131</v>
      </c>
    </row>
    <row r="94" spans="1:8" x14ac:dyDescent="0.2">
      <c r="A94" s="27" t="s">
        <v>4130</v>
      </c>
      <c r="B94" s="27" t="s">
        <v>4129</v>
      </c>
      <c r="G94" s="27" t="s">
        <v>4128</v>
      </c>
      <c r="H94" s="27" t="s">
        <v>4127</v>
      </c>
    </row>
    <row r="95" spans="1:8" x14ac:dyDescent="0.2">
      <c r="A95" s="27" t="s">
        <v>3464</v>
      </c>
      <c r="B95" s="27" t="s">
        <v>4126</v>
      </c>
      <c r="G95" s="27" t="s">
        <v>3334</v>
      </c>
      <c r="H95" s="27" t="s">
        <v>4125</v>
      </c>
    </row>
    <row r="96" spans="1:8" x14ac:dyDescent="0.2">
      <c r="A96" s="27" t="s">
        <v>4124</v>
      </c>
      <c r="B96" s="27" t="s">
        <v>4123</v>
      </c>
      <c r="G96" s="27" t="s">
        <v>3332</v>
      </c>
      <c r="H96" s="27" t="s">
        <v>4122</v>
      </c>
    </row>
    <row r="97" spans="1:8" x14ac:dyDescent="0.2">
      <c r="A97" s="27" t="s">
        <v>4121</v>
      </c>
      <c r="B97" s="27" t="s">
        <v>4120</v>
      </c>
      <c r="G97" s="27" t="s">
        <v>3331</v>
      </c>
      <c r="H97" s="27" t="s">
        <v>4119</v>
      </c>
    </row>
    <row r="98" spans="1:8" x14ac:dyDescent="0.2">
      <c r="A98" s="27" t="s">
        <v>4118</v>
      </c>
      <c r="B98" s="27" t="s">
        <v>4117</v>
      </c>
      <c r="G98" s="27" t="s">
        <v>4116</v>
      </c>
      <c r="H98" s="27" t="s">
        <v>4115</v>
      </c>
    </row>
    <row r="99" spans="1:8" x14ac:dyDescent="0.2">
      <c r="A99" s="27" t="s">
        <v>4114</v>
      </c>
      <c r="B99" s="27" t="s">
        <v>4113</v>
      </c>
      <c r="G99" s="27" t="s">
        <v>4112</v>
      </c>
      <c r="H99" s="27" t="s">
        <v>4111</v>
      </c>
    </row>
    <row r="100" spans="1:8" x14ac:dyDescent="0.2">
      <c r="A100" s="27" t="s">
        <v>3480</v>
      </c>
      <c r="B100" s="27" t="s">
        <v>4110</v>
      </c>
      <c r="G100" s="27" t="s">
        <v>3329</v>
      </c>
      <c r="H100" s="27" t="s">
        <v>4109</v>
      </c>
    </row>
    <row r="101" spans="1:8" x14ac:dyDescent="0.2">
      <c r="A101" s="27" t="s">
        <v>4108</v>
      </c>
      <c r="B101" s="27" t="s">
        <v>4107</v>
      </c>
      <c r="G101" s="27" t="s">
        <v>4106</v>
      </c>
      <c r="H101" s="27" t="s">
        <v>4105</v>
      </c>
    </row>
    <row r="102" spans="1:8" x14ac:dyDescent="0.2">
      <c r="A102" s="27" t="s">
        <v>4104</v>
      </c>
      <c r="B102" s="27" t="s">
        <v>4103</v>
      </c>
      <c r="G102" s="27" t="s">
        <v>3328</v>
      </c>
      <c r="H102" s="27" t="s">
        <v>4102</v>
      </c>
    </row>
    <row r="103" spans="1:8" x14ac:dyDescent="0.2">
      <c r="A103" s="27" t="s">
        <v>4101</v>
      </c>
      <c r="B103" s="27" t="s">
        <v>4100</v>
      </c>
      <c r="G103" s="27" t="s">
        <v>4099</v>
      </c>
      <c r="H103" s="27" t="s">
        <v>4098</v>
      </c>
    </row>
    <row r="104" spans="1:8" x14ac:dyDescent="0.2">
      <c r="A104" s="27" t="s">
        <v>4097</v>
      </c>
      <c r="B104" s="27" t="s">
        <v>4096</v>
      </c>
      <c r="G104" s="27" t="s">
        <v>3326</v>
      </c>
      <c r="H104" s="27" t="s">
        <v>4095</v>
      </c>
    </row>
    <row r="105" spans="1:8" x14ac:dyDescent="0.2">
      <c r="A105" s="27" t="s">
        <v>4094</v>
      </c>
      <c r="B105" s="27" t="s">
        <v>4093</v>
      </c>
      <c r="G105" s="27" t="s">
        <v>4092</v>
      </c>
      <c r="H105" s="27" t="s">
        <v>4091</v>
      </c>
    </row>
    <row r="106" spans="1:8" x14ac:dyDescent="0.2">
      <c r="A106" s="27" t="s">
        <v>3460</v>
      </c>
      <c r="B106" s="27" t="s">
        <v>4090</v>
      </c>
      <c r="G106" s="27" t="s">
        <v>4089</v>
      </c>
      <c r="H106" s="27" t="s">
        <v>4088</v>
      </c>
    </row>
    <row r="107" spans="1:8" x14ac:dyDescent="0.2">
      <c r="A107" s="27" t="s">
        <v>4087</v>
      </c>
      <c r="B107" s="27" t="s">
        <v>4086</v>
      </c>
      <c r="G107" s="27" t="s">
        <v>3323</v>
      </c>
      <c r="H107" s="27" t="s">
        <v>4085</v>
      </c>
    </row>
    <row r="108" spans="1:8" x14ac:dyDescent="0.2">
      <c r="A108" s="27" t="s">
        <v>3472</v>
      </c>
      <c r="B108" s="27" t="s">
        <v>4084</v>
      </c>
      <c r="G108" s="27" t="s">
        <v>4083</v>
      </c>
      <c r="H108" s="27" t="s">
        <v>4082</v>
      </c>
    </row>
    <row r="109" spans="1:8" x14ac:dyDescent="0.2">
      <c r="A109" s="27" t="s">
        <v>3483</v>
      </c>
      <c r="B109" s="27" t="s">
        <v>4081</v>
      </c>
      <c r="G109" s="27" t="s">
        <v>3321</v>
      </c>
      <c r="H109" s="27" t="s">
        <v>4080</v>
      </c>
    </row>
    <row r="110" spans="1:8" x14ac:dyDescent="0.2">
      <c r="A110" s="27" t="s">
        <v>4079</v>
      </c>
      <c r="B110" s="27" t="s">
        <v>4078</v>
      </c>
      <c r="G110" s="27" t="s">
        <v>3320</v>
      </c>
      <c r="H110" s="27" t="s">
        <v>4077</v>
      </c>
    </row>
    <row r="111" spans="1:8" x14ac:dyDescent="0.2">
      <c r="A111" s="27" t="s">
        <v>4076</v>
      </c>
      <c r="B111" s="27" t="s">
        <v>4075</v>
      </c>
      <c r="G111" s="27" t="s">
        <v>4074</v>
      </c>
      <c r="H111" s="27" t="s">
        <v>4073</v>
      </c>
    </row>
    <row r="112" spans="1:8" x14ac:dyDescent="0.2">
      <c r="A112" s="27" t="s">
        <v>4072</v>
      </c>
      <c r="B112" s="27" t="s">
        <v>4071</v>
      </c>
      <c r="G112" s="27" t="s">
        <v>3318</v>
      </c>
      <c r="H112" s="27" t="s">
        <v>4070</v>
      </c>
    </row>
    <row r="113" spans="1:8" x14ac:dyDescent="0.2">
      <c r="A113" s="27" t="s">
        <v>4069</v>
      </c>
      <c r="B113" s="27" t="s">
        <v>4068</v>
      </c>
      <c r="G113" s="27" t="s">
        <v>4067</v>
      </c>
      <c r="H113" s="27" t="s">
        <v>4066</v>
      </c>
    </row>
    <row r="114" spans="1:8" x14ac:dyDescent="0.2">
      <c r="A114" s="27" t="s">
        <v>4065</v>
      </c>
      <c r="B114" s="27" t="s">
        <v>4064</v>
      </c>
      <c r="G114" s="27" t="s">
        <v>4063</v>
      </c>
      <c r="H114" s="27" t="s">
        <v>4062</v>
      </c>
    </row>
    <row r="115" spans="1:8" x14ac:dyDescent="0.2">
      <c r="A115" s="27" t="s">
        <v>3492</v>
      </c>
      <c r="B115" s="27" t="s">
        <v>4061</v>
      </c>
      <c r="G115" s="27" t="s">
        <v>4060</v>
      </c>
      <c r="H115" s="27" t="s">
        <v>4059</v>
      </c>
    </row>
    <row r="116" spans="1:8" x14ac:dyDescent="0.2">
      <c r="A116" s="27" t="s">
        <v>4058</v>
      </c>
      <c r="B116" s="27" t="s">
        <v>4057</v>
      </c>
      <c r="G116" s="27" t="s">
        <v>4056</v>
      </c>
      <c r="H116" s="27" t="s">
        <v>4055</v>
      </c>
    </row>
    <row r="117" spans="1:8" x14ac:dyDescent="0.2">
      <c r="A117" s="27" t="s">
        <v>3494</v>
      </c>
      <c r="B117" s="27" t="s">
        <v>4054</v>
      </c>
      <c r="G117" s="27" t="s">
        <v>4053</v>
      </c>
      <c r="H117" s="27" t="s">
        <v>4052</v>
      </c>
    </row>
    <row r="118" spans="1:8" x14ac:dyDescent="0.2">
      <c r="A118" s="27" t="s">
        <v>4051</v>
      </c>
      <c r="B118" s="27" t="s">
        <v>4050</v>
      </c>
      <c r="G118" s="27" t="s">
        <v>4049</v>
      </c>
      <c r="H118" s="27" t="s">
        <v>4048</v>
      </c>
    </row>
    <row r="119" spans="1:8" x14ac:dyDescent="0.2">
      <c r="A119" s="27" t="s">
        <v>4047</v>
      </c>
      <c r="B119" s="27" t="s">
        <v>4046</v>
      </c>
      <c r="G119" s="27" t="s">
        <v>3311</v>
      </c>
      <c r="H119" s="27" t="s">
        <v>4045</v>
      </c>
    </row>
    <row r="120" spans="1:8" x14ac:dyDescent="0.2">
      <c r="A120" s="27" t="s">
        <v>3344</v>
      </c>
      <c r="B120" s="27" t="s">
        <v>4044</v>
      </c>
      <c r="G120" s="27" t="s">
        <v>4043</v>
      </c>
      <c r="H120" s="27" t="s">
        <v>4042</v>
      </c>
    </row>
    <row r="121" spans="1:8" x14ac:dyDescent="0.2">
      <c r="A121" s="27" t="s">
        <v>3288</v>
      </c>
      <c r="B121" s="27" t="s">
        <v>4041</v>
      </c>
      <c r="G121" s="27" t="s">
        <v>4040</v>
      </c>
      <c r="H121" s="27" t="s">
        <v>4039</v>
      </c>
    </row>
    <row r="122" spans="1:8" x14ac:dyDescent="0.2">
      <c r="A122" s="27" t="s">
        <v>3422</v>
      </c>
      <c r="B122" s="27" t="s">
        <v>4038</v>
      </c>
      <c r="G122" s="27" t="s">
        <v>4037</v>
      </c>
      <c r="H122" s="27" t="s">
        <v>4036</v>
      </c>
    </row>
    <row r="123" spans="1:8" x14ac:dyDescent="0.2">
      <c r="A123" s="27" t="s">
        <v>3454</v>
      </c>
      <c r="B123" s="27" t="s">
        <v>4035</v>
      </c>
      <c r="G123" s="27" t="s">
        <v>3308</v>
      </c>
      <c r="H123" s="27" t="s">
        <v>4034</v>
      </c>
    </row>
    <row r="124" spans="1:8" x14ac:dyDescent="0.2">
      <c r="A124" s="27" t="s">
        <v>3478</v>
      </c>
      <c r="B124" s="27" t="s">
        <v>4033</v>
      </c>
      <c r="G124" s="27" t="s">
        <v>4032</v>
      </c>
      <c r="H124" s="27" t="s">
        <v>4031</v>
      </c>
    </row>
    <row r="125" spans="1:8" x14ac:dyDescent="0.2">
      <c r="A125" s="27" t="s">
        <v>3446</v>
      </c>
      <c r="B125" s="27" t="s">
        <v>4030</v>
      </c>
      <c r="G125" s="27" t="s">
        <v>3306</v>
      </c>
      <c r="H125" s="27" t="s">
        <v>4029</v>
      </c>
    </row>
    <row r="126" spans="1:8" x14ac:dyDescent="0.2">
      <c r="A126" s="27" t="s">
        <v>3456</v>
      </c>
      <c r="B126" s="27" t="s">
        <v>4028</v>
      </c>
      <c r="G126" s="27" t="s">
        <v>4027</v>
      </c>
      <c r="H126" s="27" t="s">
        <v>4026</v>
      </c>
    </row>
    <row r="127" spans="1:8" x14ac:dyDescent="0.2">
      <c r="A127" s="27" t="s">
        <v>3410</v>
      </c>
      <c r="B127" s="27" t="s">
        <v>4025</v>
      </c>
      <c r="G127" s="27" t="s">
        <v>4024</v>
      </c>
      <c r="H127" s="27" t="s">
        <v>4023</v>
      </c>
    </row>
    <row r="128" spans="1:8" x14ac:dyDescent="0.2">
      <c r="A128" s="27" t="s">
        <v>3475</v>
      </c>
      <c r="B128" s="27" t="s">
        <v>4022</v>
      </c>
      <c r="G128" s="27" t="s">
        <v>3303</v>
      </c>
      <c r="H128" s="27" t="s">
        <v>4021</v>
      </c>
    </row>
    <row r="129" spans="1:8" x14ac:dyDescent="0.2">
      <c r="A129" s="27" t="s">
        <v>4020</v>
      </c>
      <c r="B129" s="27" t="s">
        <v>4019</v>
      </c>
      <c r="G129" s="27" t="s">
        <v>3302</v>
      </c>
      <c r="H129" s="27" t="s">
        <v>4018</v>
      </c>
    </row>
    <row r="130" spans="1:8" x14ac:dyDescent="0.2">
      <c r="A130" s="27" t="s">
        <v>4017</v>
      </c>
      <c r="B130" s="27" t="s">
        <v>4016</v>
      </c>
      <c r="G130" s="27" t="s">
        <v>3301</v>
      </c>
      <c r="H130" s="27" t="s">
        <v>4015</v>
      </c>
    </row>
    <row r="131" spans="1:8" x14ac:dyDescent="0.2">
      <c r="A131" s="27" t="s">
        <v>3444</v>
      </c>
      <c r="B131" s="27" t="s">
        <v>4014</v>
      </c>
      <c r="G131" s="27" t="s">
        <v>4013</v>
      </c>
      <c r="H131" s="27" t="s">
        <v>4012</v>
      </c>
    </row>
    <row r="132" spans="1:8" x14ac:dyDescent="0.2">
      <c r="A132" s="27" t="s">
        <v>4011</v>
      </c>
      <c r="B132" s="27" t="s">
        <v>4010</v>
      </c>
      <c r="G132" s="27" t="s">
        <v>4009</v>
      </c>
      <c r="H132" s="27" t="s">
        <v>4008</v>
      </c>
    </row>
    <row r="133" spans="1:8" x14ac:dyDescent="0.2">
      <c r="A133" s="27" t="s">
        <v>3402</v>
      </c>
      <c r="B133" s="27" t="s">
        <v>4007</v>
      </c>
      <c r="G133" s="27" t="s">
        <v>3298</v>
      </c>
      <c r="H133" s="27" t="s">
        <v>4006</v>
      </c>
    </row>
    <row r="134" spans="1:8" x14ac:dyDescent="0.2">
      <c r="A134" s="27" t="s">
        <v>3484</v>
      </c>
      <c r="B134" s="27" t="s">
        <v>4005</v>
      </c>
      <c r="G134" s="27" t="s">
        <v>3297</v>
      </c>
      <c r="H134" s="27" t="s">
        <v>4004</v>
      </c>
    </row>
    <row r="135" spans="1:8" x14ac:dyDescent="0.2">
      <c r="A135" s="27" t="s">
        <v>3448</v>
      </c>
      <c r="B135" s="27" t="s">
        <v>4003</v>
      </c>
      <c r="G135" s="27" t="s">
        <v>3296</v>
      </c>
      <c r="H135" s="27" t="s">
        <v>4002</v>
      </c>
    </row>
    <row r="136" spans="1:8" x14ac:dyDescent="0.2">
      <c r="A136" s="27" t="s">
        <v>4001</v>
      </c>
      <c r="B136" s="27" t="s">
        <v>4000</v>
      </c>
      <c r="G136" s="27" t="s">
        <v>3295</v>
      </c>
      <c r="H136" s="27" t="s">
        <v>3999</v>
      </c>
    </row>
    <row r="137" spans="1:8" x14ac:dyDescent="0.2">
      <c r="A137" s="27" t="s">
        <v>3998</v>
      </c>
      <c r="B137" s="27" t="s">
        <v>3997</v>
      </c>
      <c r="G137" s="27" t="s">
        <v>3996</v>
      </c>
      <c r="H137" s="27" t="s">
        <v>3995</v>
      </c>
    </row>
    <row r="138" spans="1:8" x14ac:dyDescent="0.2">
      <c r="A138" s="27" t="s">
        <v>3459</v>
      </c>
      <c r="B138" s="27" t="s">
        <v>3994</v>
      </c>
      <c r="G138" s="27" t="s">
        <v>3993</v>
      </c>
      <c r="H138" s="27" t="s">
        <v>3992</v>
      </c>
    </row>
    <row r="139" spans="1:8" x14ac:dyDescent="0.2">
      <c r="A139" s="27" t="s">
        <v>3451</v>
      </c>
      <c r="B139" s="27" t="s">
        <v>3991</v>
      </c>
      <c r="G139" s="27" t="s">
        <v>3990</v>
      </c>
      <c r="H139" s="27" t="s">
        <v>3989</v>
      </c>
    </row>
    <row r="140" spans="1:8" x14ac:dyDescent="0.2">
      <c r="A140" s="27" t="s">
        <v>3988</v>
      </c>
      <c r="B140" s="27" t="s">
        <v>3987</v>
      </c>
      <c r="G140" s="27" t="s">
        <v>3986</v>
      </c>
      <c r="H140" s="27" t="s">
        <v>3985</v>
      </c>
    </row>
    <row r="141" spans="1:8" x14ac:dyDescent="0.2">
      <c r="A141" s="27" t="s">
        <v>3488</v>
      </c>
      <c r="B141" s="27" t="s">
        <v>3984</v>
      </c>
      <c r="G141" s="27" t="s">
        <v>3293</v>
      </c>
      <c r="H141" s="27" t="s">
        <v>3983</v>
      </c>
    </row>
    <row r="142" spans="1:8" x14ac:dyDescent="0.2">
      <c r="A142" s="27" t="s">
        <v>3495</v>
      </c>
      <c r="B142" s="27" t="s">
        <v>3982</v>
      </c>
      <c r="G142" s="27" t="s">
        <v>3292</v>
      </c>
      <c r="H142" s="27" t="s">
        <v>3981</v>
      </c>
    </row>
    <row r="143" spans="1:8" x14ac:dyDescent="0.2">
      <c r="A143" s="27" t="s">
        <v>3980</v>
      </c>
      <c r="B143" s="27" t="s">
        <v>3979</v>
      </c>
      <c r="G143" s="27" t="s">
        <v>3291</v>
      </c>
      <c r="H143" s="27" t="s">
        <v>3978</v>
      </c>
    </row>
    <row r="144" spans="1:8" x14ac:dyDescent="0.2">
      <c r="A144" s="27" t="s">
        <v>3977</v>
      </c>
      <c r="B144" s="27" t="s">
        <v>3976</v>
      </c>
      <c r="G144" s="27" t="s">
        <v>3975</v>
      </c>
      <c r="H144" s="27" t="s">
        <v>3974</v>
      </c>
    </row>
    <row r="145" spans="1:8" x14ac:dyDescent="0.2">
      <c r="A145" s="27" t="s">
        <v>3435</v>
      </c>
      <c r="B145" s="27" t="s">
        <v>3973</v>
      </c>
      <c r="G145" s="27" t="s">
        <v>3972</v>
      </c>
      <c r="H145" s="27" t="s">
        <v>3971</v>
      </c>
    </row>
    <row r="146" spans="1:8" x14ac:dyDescent="0.2">
      <c r="A146" s="27" t="s">
        <v>3361</v>
      </c>
      <c r="B146" s="27" t="s">
        <v>3970</v>
      </c>
      <c r="G146" s="27" t="s">
        <v>3969</v>
      </c>
      <c r="H146" s="27" t="s">
        <v>3968</v>
      </c>
    </row>
    <row r="147" spans="1:8" x14ac:dyDescent="0.2">
      <c r="A147" s="27" t="s">
        <v>3416</v>
      </c>
      <c r="B147" s="27" t="s">
        <v>3967</v>
      </c>
      <c r="G147" s="27" t="s">
        <v>3966</v>
      </c>
      <c r="H147" s="27" t="s">
        <v>3965</v>
      </c>
    </row>
    <row r="148" spans="1:8" x14ac:dyDescent="0.2">
      <c r="A148" s="27" t="s">
        <v>3964</v>
      </c>
      <c r="B148" s="27" t="s">
        <v>3963</v>
      </c>
      <c r="G148" s="27" t="s">
        <v>3285</v>
      </c>
      <c r="H148" s="27" t="s">
        <v>3962</v>
      </c>
    </row>
    <row r="149" spans="1:8" x14ac:dyDescent="0.2">
      <c r="A149" s="27" t="s">
        <v>3366</v>
      </c>
      <c r="B149" s="27" t="s">
        <v>3961</v>
      </c>
      <c r="G149" s="27" t="s">
        <v>3284</v>
      </c>
      <c r="H149" s="27" t="s">
        <v>3960</v>
      </c>
    </row>
    <row r="150" spans="1:8" x14ac:dyDescent="0.2">
      <c r="A150" s="27" t="s">
        <v>3290</v>
      </c>
      <c r="B150" s="27" t="s">
        <v>3959</v>
      </c>
      <c r="G150" s="27" t="s">
        <v>3958</v>
      </c>
      <c r="H150" s="27" t="s">
        <v>3957</v>
      </c>
    </row>
    <row r="151" spans="1:8" x14ac:dyDescent="0.2">
      <c r="A151" s="27" t="s">
        <v>3463</v>
      </c>
      <c r="B151" s="27" t="s">
        <v>3956</v>
      </c>
      <c r="G151" s="27" t="s">
        <v>3282</v>
      </c>
      <c r="H151" s="27" t="s">
        <v>3955</v>
      </c>
    </row>
    <row r="152" spans="1:8" x14ac:dyDescent="0.2">
      <c r="A152" s="27" t="s">
        <v>3333</v>
      </c>
      <c r="B152" s="27" t="s">
        <v>3954</v>
      </c>
      <c r="G152" s="27" t="s">
        <v>3953</v>
      </c>
      <c r="H152" s="27" t="s">
        <v>3952</v>
      </c>
    </row>
    <row r="153" spans="1:8" x14ac:dyDescent="0.2">
      <c r="A153" s="27" t="s">
        <v>3477</v>
      </c>
      <c r="B153" s="27" t="s">
        <v>3951</v>
      </c>
      <c r="G153" s="27" t="s">
        <v>3950</v>
      </c>
      <c r="H153" s="27" t="s">
        <v>3949</v>
      </c>
    </row>
    <row r="154" spans="1:8" x14ac:dyDescent="0.2">
      <c r="A154" s="27" t="s">
        <v>3948</v>
      </c>
      <c r="B154" s="27" t="s">
        <v>3947</v>
      </c>
      <c r="G154" s="27" t="s">
        <v>3280</v>
      </c>
      <c r="H154" s="27" t="s">
        <v>3946</v>
      </c>
    </row>
    <row r="155" spans="1:8" x14ac:dyDescent="0.2">
      <c r="A155" s="27" t="s">
        <v>3398</v>
      </c>
      <c r="B155" s="27" t="s">
        <v>3945</v>
      </c>
      <c r="G155" s="27" t="s">
        <v>3279</v>
      </c>
      <c r="H155" s="27" t="s">
        <v>3944</v>
      </c>
    </row>
    <row r="156" spans="1:8" x14ac:dyDescent="0.2">
      <c r="A156" s="27" t="s">
        <v>3411</v>
      </c>
      <c r="B156" s="27" t="s">
        <v>3943</v>
      </c>
      <c r="G156" s="27" t="s">
        <v>3942</v>
      </c>
      <c r="H156" s="27" t="s">
        <v>3941</v>
      </c>
    </row>
    <row r="157" spans="1:8" x14ac:dyDescent="0.2">
      <c r="A157" s="27" t="s">
        <v>3940</v>
      </c>
      <c r="B157" s="27" t="s">
        <v>3939</v>
      </c>
      <c r="G157" s="27" t="s">
        <v>3278</v>
      </c>
      <c r="H157" s="27" t="s">
        <v>3938</v>
      </c>
    </row>
    <row r="158" spans="1:8" x14ac:dyDescent="0.2">
      <c r="A158" s="27" t="s">
        <v>3937</v>
      </c>
      <c r="B158" s="27" t="s">
        <v>3936</v>
      </c>
      <c r="G158" s="27" t="s">
        <v>3935</v>
      </c>
      <c r="H158" s="27" t="s">
        <v>3934</v>
      </c>
    </row>
    <row r="159" spans="1:8" x14ac:dyDescent="0.2">
      <c r="A159" s="27" t="s">
        <v>3933</v>
      </c>
      <c r="B159" s="27" t="s">
        <v>3932</v>
      </c>
      <c r="G159" s="27" t="s">
        <v>3276</v>
      </c>
      <c r="H159" s="27" t="s">
        <v>3931</v>
      </c>
    </row>
    <row r="160" spans="1:8" x14ac:dyDescent="0.2">
      <c r="A160" s="27" t="s">
        <v>3930</v>
      </c>
      <c r="B160" s="27" t="s">
        <v>3929</v>
      </c>
      <c r="G160" s="27" t="s">
        <v>3275</v>
      </c>
      <c r="H160" s="27" t="s">
        <v>3928</v>
      </c>
    </row>
    <row r="161" spans="1:8" x14ac:dyDescent="0.2">
      <c r="A161" s="27" t="s">
        <v>3927</v>
      </c>
      <c r="B161" s="27" t="s">
        <v>3926</v>
      </c>
      <c r="G161" s="27" t="s">
        <v>3925</v>
      </c>
      <c r="H161" s="27" t="s">
        <v>3924</v>
      </c>
    </row>
    <row r="162" spans="1:8" x14ac:dyDescent="0.2">
      <c r="A162" s="27" t="s">
        <v>3350</v>
      </c>
      <c r="B162" s="27" t="s">
        <v>3923</v>
      </c>
      <c r="G162" s="27" t="s">
        <v>3273</v>
      </c>
      <c r="H162" s="27" t="s">
        <v>3922</v>
      </c>
    </row>
    <row r="163" spans="1:8" x14ac:dyDescent="0.2">
      <c r="A163" s="27" t="s">
        <v>3394</v>
      </c>
      <c r="B163" s="27" t="s">
        <v>3921</v>
      </c>
      <c r="G163" s="27" t="s">
        <v>3272</v>
      </c>
      <c r="H163" s="27" t="s">
        <v>3920</v>
      </c>
    </row>
    <row r="164" spans="1:8" x14ac:dyDescent="0.2">
      <c r="A164" s="27" t="s">
        <v>3414</v>
      </c>
      <c r="B164" s="27" t="s">
        <v>3919</v>
      </c>
      <c r="G164" s="27" t="s">
        <v>3918</v>
      </c>
      <c r="H164" s="27" t="s">
        <v>3917</v>
      </c>
    </row>
    <row r="165" spans="1:8" x14ac:dyDescent="0.2">
      <c r="A165" s="27" t="s">
        <v>3438</v>
      </c>
      <c r="B165" s="27" t="s">
        <v>3916</v>
      </c>
      <c r="G165" s="27" t="s">
        <v>3915</v>
      </c>
      <c r="H165" s="27" t="s">
        <v>3914</v>
      </c>
    </row>
    <row r="166" spans="1:8" x14ac:dyDescent="0.2">
      <c r="A166" s="27" t="s">
        <v>3381</v>
      </c>
      <c r="B166" s="27" t="s">
        <v>3913</v>
      </c>
      <c r="G166" s="27" t="s">
        <v>3912</v>
      </c>
      <c r="H166" s="27" t="s">
        <v>3911</v>
      </c>
    </row>
    <row r="167" spans="1:8" x14ac:dyDescent="0.2">
      <c r="A167" s="27" t="s">
        <v>3165</v>
      </c>
      <c r="B167" s="27" t="s">
        <v>3910</v>
      </c>
      <c r="G167" s="27" t="s">
        <v>3909</v>
      </c>
      <c r="H167" s="27" t="s">
        <v>3908</v>
      </c>
    </row>
    <row r="168" spans="1:8" x14ac:dyDescent="0.2">
      <c r="A168" s="27" t="s">
        <v>3387</v>
      </c>
      <c r="B168" s="27" t="s">
        <v>3907</v>
      </c>
      <c r="G168" s="27" t="s">
        <v>3268</v>
      </c>
      <c r="H168" s="27" t="s">
        <v>3906</v>
      </c>
    </row>
    <row r="169" spans="1:8" x14ac:dyDescent="0.2">
      <c r="A169" s="27" t="s">
        <v>3466</v>
      </c>
      <c r="B169" s="27" t="s">
        <v>3905</v>
      </c>
      <c r="G169" s="27" t="s">
        <v>3904</v>
      </c>
      <c r="H169" s="27" t="s">
        <v>3903</v>
      </c>
    </row>
    <row r="170" spans="1:8" x14ac:dyDescent="0.2">
      <c r="A170" s="27" t="s">
        <v>3424</v>
      </c>
      <c r="B170" s="27" t="s">
        <v>3902</v>
      </c>
      <c r="G170" s="27" t="s">
        <v>3901</v>
      </c>
      <c r="H170" s="27" t="s">
        <v>3900</v>
      </c>
    </row>
    <row r="171" spans="1:8" x14ac:dyDescent="0.2">
      <c r="A171" s="27" t="s">
        <v>3396</v>
      </c>
      <c r="B171" s="27" t="s">
        <v>3899</v>
      </c>
      <c r="G171" s="27" t="s">
        <v>3898</v>
      </c>
      <c r="H171" s="27" t="s">
        <v>3897</v>
      </c>
    </row>
    <row r="172" spans="1:8" x14ac:dyDescent="0.2">
      <c r="A172" s="27" t="s">
        <v>3400</v>
      </c>
      <c r="B172" s="27" t="s">
        <v>3896</v>
      </c>
      <c r="G172" s="27" t="s">
        <v>3265</v>
      </c>
      <c r="H172" s="27" t="s">
        <v>3895</v>
      </c>
    </row>
    <row r="173" spans="1:8" x14ac:dyDescent="0.2">
      <c r="A173" s="27" t="s">
        <v>3487</v>
      </c>
      <c r="B173" s="27" t="s">
        <v>3894</v>
      </c>
      <c r="G173" s="27" t="s">
        <v>3264</v>
      </c>
      <c r="H173" s="27" t="s">
        <v>3893</v>
      </c>
    </row>
    <row r="174" spans="1:8" x14ac:dyDescent="0.2">
      <c r="A174" s="27" t="s">
        <v>3408</v>
      </c>
      <c r="B174" s="27" t="s">
        <v>3892</v>
      </c>
      <c r="G174" s="27" t="s">
        <v>3263</v>
      </c>
      <c r="H174" s="27" t="s">
        <v>3891</v>
      </c>
    </row>
    <row r="175" spans="1:8" x14ac:dyDescent="0.2">
      <c r="A175" s="27" t="s">
        <v>3485</v>
      </c>
      <c r="B175" s="27" t="s">
        <v>3890</v>
      </c>
      <c r="G175" s="27" t="s">
        <v>3889</v>
      </c>
      <c r="H175" s="27" t="s">
        <v>3888</v>
      </c>
    </row>
    <row r="176" spans="1:8" x14ac:dyDescent="0.2">
      <c r="G176" s="27" t="s">
        <v>3887</v>
      </c>
      <c r="H176" s="27" t="s">
        <v>3886</v>
      </c>
    </row>
    <row r="177" spans="7:8" x14ac:dyDescent="0.2">
      <c r="G177" s="27" t="s">
        <v>3260</v>
      </c>
      <c r="H177" s="27" t="s">
        <v>3885</v>
      </c>
    </row>
    <row r="178" spans="7:8" x14ac:dyDescent="0.2">
      <c r="G178" s="27" t="s">
        <v>3259</v>
      </c>
      <c r="H178" s="27" t="s">
        <v>3884</v>
      </c>
    </row>
    <row r="179" spans="7:8" x14ac:dyDescent="0.2">
      <c r="G179" s="27" t="s">
        <v>3883</v>
      </c>
      <c r="H179" s="27" t="s">
        <v>3882</v>
      </c>
    </row>
    <row r="180" spans="7:8" x14ac:dyDescent="0.2">
      <c r="G180" s="27" t="s">
        <v>3881</v>
      </c>
      <c r="H180" s="27" t="s">
        <v>3880</v>
      </c>
    </row>
    <row r="181" spans="7:8" x14ac:dyDescent="0.2">
      <c r="G181" s="27" t="s">
        <v>3257</v>
      </c>
      <c r="H181" s="27" t="s">
        <v>3879</v>
      </c>
    </row>
    <row r="182" spans="7:8" x14ac:dyDescent="0.2">
      <c r="G182" s="27" t="s">
        <v>3878</v>
      </c>
      <c r="H182" s="27" t="s">
        <v>3877</v>
      </c>
    </row>
    <row r="183" spans="7:8" x14ac:dyDescent="0.2">
      <c r="G183" s="27" t="s">
        <v>3876</v>
      </c>
      <c r="H183" s="27" t="s">
        <v>3875</v>
      </c>
    </row>
    <row r="184" spans="7:8" x14ac:dyDescent="0.2">
      <c r="G184" s="27" t="s">
        <v>3254</v>
      </c>
      <c r="H184" s="27" t="s">
        <v>3874</v>
      </c>
    </row>
    <row r="185" spans="7:8" x14ac:dyDescent="0.2">
      <c r="G185" s="27" t="s">
        <v>3253</v>
      </c>
      <c r="H185" s="27" t="s">
        <v>3873</v>
      </c>
    </row>
    <row r="186" spans="7:8" x14ac:dyDescent="0.2">
      <c r="G186" s="27" t="s">
        <v>3872</v>
      </c>
      <c r="H186" s="27" t="s">
        <v>3871</v>
      </c>
    </row>
    <row r="187" spans="7:8" x14ac:dyDescent="0.2">
      <c r="G187" s="27" t="s">
        <v>3252</v>
      </c>
      <c r="H187" s="27" t="s">
        <v>3870</v>
      </c>
    </row>
    <row r="188" spans="7:8" x14ac:dyDescent="0.2">
      <c r="G188" s="27" t="s">
        <v>3251</v>
      </c>
      <c r="H188" s="27" t="s">
        <v>3869</v>
      </c>
    </row>
    <row r="189" spans="7:8" x14ac:dyDescent="0.2">
      <c r="G189" s="27" t="s">
        <v>3250</v>
      </c>
      <c r="H189" s="27" t="s">
        <v>3868</v>
      </c>
    </row>
    <row r="190" spans="7:8" x14ac:dyDescent="0.2">
      <c r="G190" s="27" t="s">
        <v>3867</v>
      </c>
      <c r="H190" s="27" t="s">
        <v>3866</v>
      </c>
    </row>
    <row r="191" spans="7:8" x14ac:dyDescent="0.2">
      <c r="G191" s="27" t="s">
        <v>3248</v>
      </c>
      <c r="H191" s="27" t="s">
        <v>3865</v>
      </c>
    </row>
    <row r="192" spans="7:8" x14ac:dyDescent="0.2">
      <c r="G192" s="27" t="s">
        <v>3864</v>
      </c>
      <c r="H192" s="27" t="s">
        <v>3863</v>
      </c>
    </row>
    <row r="193" spans="7:8" x14ac:dyDescent="0.2">
      <c r="G193" s="27" t="s">
        <v>3246</v>
      </c>
      <c r="H193" s="27" t="s">
        <v>3862</v>
      </c>
    </row>
    <row r="194" spans="7:8" x14ac:dyDescent="0.2">
      <c r="G194" s="27" t="s">
        <v>3245</v>
      </c>
      <c r="H194" s="27" t="s">
        <v>3861</v>
      </c>
    </row>
    <row r="195" spans="7:8" x14ac:dyDescent="0.2">
      <c r="G195" s="27" t="s">
        <v>3860</v>
      </c>
      <c r="H195" s="27" t="s">
        <v>3859</v>
      </c>
    </row>
    <row r="196" spans="7:8" x14ac:dyDescent="0.2">
      <c r="G196" s="27" t="s">
        <v>3858</v>
      </c>
      <c r="H196" s="27" t="s">
        <v>3857</v>
      </c>
    </row>
    <row r="197" spans="7:8" x14ac:dyDescent="0.2">
      <c r="G197" s="27" t="s">
        <v>3856</v>
      </c>
      <c r="H197" s="27" t="s">
        <v>3855</v>
      </c>
    </row>
    <row r="198" spans="7:8" x14ac:dyDescent="0.2">
      <c r="G198" s="27" t="s">
        <v>3854</v>
      </c>
      <c r="H198" s="27" t="s">
        <v>3853</v>
      </c>
    </row>
    <row r="199" spans="7:8" x14ac:dyDescent="0.2">
      <c r="G199" s="27" t="s">
        <v>3852</v>
      </c>
      <c r="H199" s="27" t="s">
        <v>3851</v>
      </c>
    </row>
    <row r="200" spans="7:8" x14ac:dyDescent="0.2">
      <c r="G200" s="27" t="s">
        <v>3850</v>
      </c>
      <c r="H200" s="27" t="s">
        <v>3849</v>
      </c>
    </row>
    <row r="201" spans="7:8" x14ac:dyDescent="0.2">
      <c r="G201" s="27" t="s">
        <v>3848</v>
      </c>
      <c r="H201" s="27" t="s">
        <v>3847</v>
      </c>
    </row>
    <row r="202" spans="7:8" x14ac:dyDescent="0.2">
      <c r="G202" s="27" t="s">
        <v>3846</v>
      </c>
      <c r="H202" s="27" t="s">
        <v>3845</v>
      </c>
    </row>
    <row r="203" spans="7:8" x14ac:dyDescent="0.2">
      <c r="G203" s="27" t="s">
        <v>3844</v>
      </c>
      <c r="H203" s="27" t="s">
        <v>3843</v>
      </c>
    </row>
    <row r="204" spans="7:8" x14ac:dyDescent="0.2">
      <c r="G204" s="27" t="s">
        <v>3842</v>
      </c>
      <c r="H204" s="27" t="s">
        <v>3841</v>
      </c>
    </row>
    <row r="205" spans="7:8" x14ac:dyDescent="0.2">
      <c r="G205" s="27" t="s">
        <v>3236</v>
      </c>
      <c r="H205" s="27" t="s">
        <v>3840</v>
      </c>
    </row>
    <row r="206" spans="7:8" x14ac:dyDescent="0.2">
      <c r="G206" s="27" t="s">
        <v>3235</v>
      </c>
      <c r="H206" s="27" t="s">
        <v>3839</v>
      </c>
    </row>
    <row r="207" spans="7:8" x14ac:dyDescent="0.2">
      <c r="G207" s="27" t="s">
        <v>3234</v>
      </c>
      <c r="H207" s="27" t="s">
        <v>3838</v>
      </c>
    </row>
    <row r="208" spans="7:8" x14ac:dyDescent="0.2">
      <c r="G208" s="27" t="s">
        <v>3233</v>
      </c>
      <c r="H208" s="27" t="s">
        <v>3837</v>
      </c>
    </row>
    <row r="209" spans="7:8" x14ac:dyDescent="0.2">
      <c r="G209" s="27" t="s">
        <v>3232</v>
      </c>
      <c r="H209" s="27" t="s">
        <v>3836</v>
      </c>
    </row>
    <row r="210" spans="7:8" x14ac:dyDescent="0.2">
      <c r="G210" s="27" t="s">
        <v>3231</v>
      </c>
      <c r="H210" s="27" t="s">
        <v>3835</v>
      </c>
    </row>
    <row r="211" spans="7:8" x14ac:dyDescent="0.2">
      <c r="G211" s="27" t="s">
        <v>3834</v>
      </c>
      <c r="H211" s="27" t="s">
        <v>3833</v>
      </c>
    </row>
    <row r="212" spans="7:8" x14ac:dyDescent="0.2">
      <c r="G212" s="27" t="s">
        <v>3229</v>
      </c>
      <c r="H212" s="27" t="s">
        <v>3832</v>
      </c>
    </row>
    <row r="213" spans="7:8" x14ac:dyDescent="0.2">
      <c r="G213" s="27" t="s">
        <v>3831</v>
      </c>
      <c r="H213" s="27" t="s">
        <v>3830</v>
      </c>
    </row>
    <row r="214" spans="7:8" x14ac:dyDescent="0.2">
      <c r="G214" s="27" t="s">
        <v>3829</v>
      </c>
      <c r="H214" s="27" t="s">
        <v>3828</v>
      </c>
    </row>
    <row r="215" spans="7:8" x14ac:dyDescent="0.2">
      <c r="G215" s="27" t="s">
        <v>3827</v>
      </c>
      <c r="H215" s="27" t="s">
        <v>3826</v>
      </c>
    </row>
    <row r="216" spans="7:8" x14ac:dyDescent="0.2">
      <c r="G216" s="27" t="s">
        <v>3226</v>
      </c>
      <c r="H216" s="27" t="s">
        <v>3825</v>
      </c>
    </row>
    <row r="217" spans="7:8" x14ac:dyDescent="0.2">
      <c r="G217" s="27" t="s">
        <v>3824</v>
      </c>
      <c r="H217" s="27" t="s">
        <v>3823</v>
      </c>
    </row>
    <row r="218" spans="7:8" x14ac:dyDescent="0.2">
      <c r="G218" s="27" t="s">
        <v>3225</v>
      </c>
      <c r="H218" s="27" t="s">
        <v>3822</v>
      </c>
    </row>
    <row r="219" spans="7:8" x14ac:dyDescent="0.2">
      <c r="G219" s="27" t="s">
        <v>3224</v>
      </c>
      <c r="H219" s="27" t="s">
        <v>3821</v>
      </c>
    </row>
    <row r="220" spans="7:8" x14ac:dyDescent="0.2">
      <c r="G220" s="27" t="s">
        <v>3223</v>
      </c>
      <c r="H220" s="27" t="s">
        <v>3820</v>
      </c>
    </row>
    <row r="221" spans="7:8" x14ac:dyDescent="0.2">
      <c r="G221" s="27" t="s">
        <v>3222</v>
      </c>
      <c r="H221" s="27" t="s">
        <v>3819</v>
      </c>
    </row>
    <row r="222" spans="7:8" x14ac:dyDescent="0.2">
      <c r="G222" s="27" t="s">
        <v>3818</v>
      </c>
      <c r="H222" s="27" t="s">
        <v>3817</v>
      </c>
    </row>
    <row r="223" spans="7:8" x14ac:dyDescent="0.2">
      <c r="G223" s="27" t="s">
        <v>3816</v>
      </c>
      <c r="H223" s="27" t="s">
        <v>3815</v>
      </c>
    </row>
    <row r="224" spans="7:8" x14ac:dyDescent="0.2">
      <c r="G224" s="27" t="s">
        <v>3814</v>
      </c>
      <c r="H224" s="27" t="s">
        <v>3813</v>
      </c>
    </row>
    <row r="225" spans="7:8" x14ac:dyDescent="0.2">
      <c r="G225" s="27" t="s">
        <v>3219</v>
      </c>
      <c r="H225" s="27" t="s">
        <v>3812</v>
      </c>
    </row>
    <row r="226" spans="7:8" x14ac:dyDescent="0.2">
      <c r="G226" s="27" t="s">
        <v>3811</v>
      </c>
      <c r="H226" s="27" t="s">
        <v>3810</v>
      </c>
    </row>
    <row r="227" spans="7:8" x14ac:dyDescent="0.2">
      <c r="G227" s="27" t="s">
        <v>3809</v>
      </c>
      <c r="H227" s="27" t="s">
        <v>3808</v>
      </c>
    </row>
    <row r="228" spans="7:8" x14ac:dyDescent="0.2">
      <c r="G228" s="27" t="s">
        <v>3807</v>
      </c>
      <c r="H228" s="27" t="s">
        <v>3806</v>
      </c>
    </row>
    <row r="229" spans="7:8" x14ac:dyDescent="0.2">
      <c r="G229" s="27" t="s">
        <v>3805</v>
      </c>
      <c r="H229" s="27" t="s">
        <v>3804</v>
      </c>
    </row>
    <row r="230" spans="7:8" x14ac:dyDescent="0.2">
      <c r="G230" s="27" t="s">
        <v>3803</v>
      </c>
      <c r="H230" s="27" t="s">
        <v>3802</v>
      </c>
    </row>
    <row r="231" spans="7:8" x14ac:dyDescent="0.2">
      <c r="G231" s="27" t="s">
        <v>3215</v>
      </c>
      <c r="H231" s="27" t="s">
        <v>3801</v>
      </c>
    </row>
    <row r="232" spans="7:8" x14ac:dyDescent="0.2">
      <c r="G232" s="27" t="s">
        <v>3800</v>
      </c>
      <c r="H232" s="27" t="s">
        <v>3799</v>
      </c>
    </row>
    <row r="233" spans="7:8" x14ac:dyDescent="0.2">
      <c r="G233" s="27" t="s">
        <v>3213</v>
      </c>
      <c r="H233" s="27" t="s">
        <v>3798</v>
      </c>
    </row>
    <row r="234" spans="7:8" x14ac:dyDescent="0.2">
      <c r="G234" s="27" t="s">
        <v>3797</v>
      </c>
      <c r="H234" s="27" t="s">
        <v>3796</v>
      </c>
    </row>
    <row r="235" spans="7:8" x14ac:dyDescent="0.2">
      <c r="G235" s="27" t="s">
        <v>3795</v>
      </c>
      <c r="H235" s="27" t="s">
        <v>3794</v>
      </c>
    </row>
    <row r="236" spans="7:8" x14ac:dyDescent="0.2">
      <c r="G236" s="27" t="s">
        <v>3793</v>
      </c>
      <c r="H236" s="27" t="s">
        <v>3792</v>
      </c>
    </row>
    <row r="237" spans="7:8" x14ac:dyDescent="0.2">
      <c r="G237" s="27" t="s">
        <v>3209</v>
      </c>
      <c r="H237" s="27" t="s">
        <v>3791</v>
      </c>
    </row>
    <row r="238" spans="7:8" x14ac:dyDescent="0.2">
      <c r="G238" s="27" t="s">
        <v>3790</v>
      </c>
      <c r="H238" s="27" t="s">
        <v>3789</v>
      </c>
    </row>
    <row r="239" spans="7:8" x14ac:dyDescent="0.2">
      <c r="G239" s="27" t="s">
        <v>3788</v>
      </c>
      <c r="H239" s="27" t="s">
        <v>3787</v>
      </c>
    </row>
    <row r="240" spans="7:8" x14ac:dyDescent="0.2">
      <c r="G240" s="27" t="s">
        <v>3786</v>
      </c>
      <c r="H240" s="27" t="s">
        <v>3785</v>
      </c>
    </row>
    <row r="241" spans="7:8" x14ac:dyDescent="0.2">
      <c r="G241" s="27" t="s">
        <v>3784</v>
      </c>
      <c r="H241" s="27" t="s">
        <v>3783</v>
      </c>
    </row>
    <row r="242" spans="7:8" x14ac:dyDescent="0.2">
      <c r="G242" s="27" t="s">
        <v>3782</v>
      </c>
      <c r="H242" s="27" t="s">
        <v>3781</v>
      </c>
    </row>
    <row r="243" spans="7:8" x14ac:dyDescent="0.2">
      <c r="G243" s="27" t="s">
        <v>3203</v>
      </c>
      <c r="H243" s="27" t="s">
        <v>3780</v>
      </c>
    </row>
    <row r="244" spans="7:8" x14ac:dyDescent="0.2">
      <c r="G244" s="27" t="s">
        <v>3202</v>
      </c>
      <c r="H244" s="27" t="s">
        <v>3779</v>
      </c>
    </row>
    <row r="245" spans="7:8" x14ac:dyDescent="0.2">
      <c r="G245" s="27" t="s">
        <v>3201</v>
      </c>
      <c r="H245" s="27" t="s">
        <v>3778</v>
      </c>
    </row>
    <row r="246" spans="7:8" x14ac:dyDescent="0.2">
      <c r="G246" s="27" t="s">
        <v>3199</v>
      </c>
      <c r="H246" s="27" t="s">
        <v>3777</v>
      </c>
    </row>
    <row r="247" spans="7:8" x14ac:dyDescent="0.2">
      <c r="G247" s="27" t="s">
        <v>3776</v>
      </c>
      <c r="H247" s="27" t="s">
        <v>3775</v>
      </c>
    </row>
    <row r="248" spans="7:8" x14ac:dyDescent="0.2">
      <c r="G248" s="27" t="s">
        <v>3774</v>
      </c>
      <c r="H248" s="27" t="s">
        <v>3773</v>
      </c>
    </row>
    <row r="249" spans="7:8" x14ac:dyDescent="0.2">
      <c r="G249" s="27" t="s">
        <v>3772</v>
      </c>
      <c r="H249" s="27" t="s">
        <v>3771</v>
      </c>
    </row>
    <row r="250" spans="7:8" x14ac:dyDescent="0.2">
      <c r="G250" s="27" t="s">
        <v>3770</v>
      </c>
      <c r="H250" s="27" t="s">
        <v>3769</v>
      </c>
    </row>
    <row r="251" spans="7:8" x14ac:dyDescent="0.2">
      <c r="G251" s="27" t="s">
        <v>3768</v>
      </c>
      <c r="H251" s="27" t="s">
        <v>3767</v>
      </c>
    </row>
    <row r="252" spans="7:8" x14ac:dyDescent="0.2">
      <c r="G252" s="27" t="s">
        <v>3766</v>
      </c>
      <c r="H252" s="27" t="s">
        <v>3765</v>
      </c>
    </row>
    <row r="253" spans="7:8" x14ac:dyDescent="0.2">
      <c r="G253" s="27" t="s">
        <v>3193</v>
      </c>
      <c r="H253" s="27" t="s">
        <v>3764</v>
      </c>
    </row>
    <row r="254" spans="7:8" x14ac:dyDescent="0.2">
      <c r="G254" s="27" t="s">
        <v>3763</v>
      </c>
      <c r="H254" s="27" t="s">
        <v>3762</v>
      </c>
    </row>
    <row r="255" spans="7:8" x14ac:dyDescent="0.2">
      <c r="G255" s="27" t="s">
        <v>3761</v>
      </c>
      <c r="H255" s="27" t="s">
        <v>3760</v>
      </c>
    </row>
    <row r="256" spans="7:8" x14ac:dyDescent="0.2">
      <c r="G256" s="27" t="s">
        <v>3190</v>
      </c>
      <c r="H256" s="27" t="s">
        <v>3759</v>
      </c>
    </row>
    <row r="257" spans="7:8" x14ac:dyDescent="0.2">
      <c r="G257" s="27" t="s">
        <v>3758</v>
      </c>
      <c r="H257" s="27" t="s">
        <v>3757</v>
      </c>
    </row>
    <row r="258" spans="7:8" x14ac:dyDescent="0.2">
      <c r="G258" s="27" t="s">
        <v>3188</v>
      </c>
      <c r="H258" s="27" t="s">
        <v>3756</v>
      </c>
    </row>
    <row r="259" spans="7:8" x14ac:dyDescent="0.2">
      <c r="G259" s="27" t="s">
        <v>3755</v>
      </c>
      <c r="H259" s="27" t="s">
        <v>3754</v>
      </c>
    </row>
    <row r="260" spans="7:8" x14ac:dyDescent="0.2">
      <c r="G260" s="27" t="s">
        <v>3753</v>
      </c>
      <c r="H260" s="27" t="s">
        <v>3752</v>
      </c>
    </row>
    <row r="261" spans="7:8" x14ac:dyDescent="0.2">
      <c r="G261" s="27" t="s">
        <v>3751</v>
      </c>
      <c r="H261" s="27" t="s">
        <v>3750</v>
      </c>
    </row>
    <row r="262" spans="7:8" x14ac:dyDescent="0.2">
      <c r="G262" s="27" t="s">
        <v>3749</v>
      </c>
      <c r="H262" s="27" t="s">
        <v>3748</v>
      </c>
    </row>
    <row r="263" spans="7:8" x14ac:dyDescent="0.2">
      <c r="G263" s="27" t="s">
        <v>3183</v>
      </c>
      <c r="H263" s="27" t="s">
        <v>3747</v>
      </c>
    </row>
    <row r="264" spans="7:8" x14ac:dyDescent="0.2">
      <c r="G264" s="27" t="s">
        <v>3746</v>
      </c>
      <c r="H264" s="27" t="s">
        <v>3745</v>
      </c>
    </row>
    <row r="265" spans="7:8" x14ac:dyDescent="0.2">
      <c r="G265" s="27" t="s">
        <v>3744</v>
      </c>
      <c r="H265" s="27" t="s">
        <v>3743</v>
      </c>
    </row>
    <row r="266" spans="7:8" x14ac:dyDescent="0.2">
      <c r="G266" s="27" t="s">
        <v>3181</v>
      </c>
      <c r="H266" s="27" t="s">
        <v>3742</v>
      </c>
    </row>
    <row r="267" spans="7:8" x14ac:dyDescent="0.2">
      <c r="G267" s="27" t="s">
        <v>3741</v>
      </c>
      <c r="H267" s="27" t="s">
        <v>3740</v>
      </c>
    </row>
    <row r="268" spans="7:8" x14ac:dyDescent="0.2">
      <c r="G268" s="27" t="s">
        <v>3739</v>
      </c>
      <c r="H268" s="27" t="s">
        <v>3738</v>
      </c>
    </row>
    <row r="269" spans="7:8" x14ac:dyDescent="0.2">
      <c r="G269" s="27" t="s">
        <v>3178</v>
      </c>
      <c r="H269" s="27" t="s">
        <v>3737</v>
      </c>
    </row>
    <row r="270" spans="7:8" x14ac:dyDescent="0.2">
      <c r="G270" s="27" t="s">
        <v>3177</v>
      </c>
      <c r="H270" s="27" t="s">
        <v>3736</v>
      </c>
    </row>
    <row r="271" spans="7:8" x14ac:dyDescent="0.2">
      <c r="G271" s="27" t="s">
        <v>3735</v>
      </c>
      <c r="H271" s="27" t="s">
        <v>3734</v>
      </c>
    </row>
    <row r="272" spans="7:8" x14ac:dyDescent="0.2">
      <c r="G272" s="27" t="s">
        <v>3175</v>
      </c>
      <c r="H272" s="27" t="s">
        <v>3733</v>
      </c>
    </row>
    <row r="273" spans="7:8" x14ac:dyDescent="0.2">
      <c r="G273" s="27" t="s">
        <v>3174</v>
      </c>
      <c r="H273" s="27" t="s">
        <v>3732</v>
      </c>
    </row>
    <row r="274" spans="7:8" x14ac:dyDescent="0.2">
      <c r="G274" s="27" t="s">
        <v>3731</v>
      </c>
      <c r="H274" s="27" t="s">
        <v>3730</v>
      </c>
    </row>
    <row r="275" spans="7:8" x14ac:dyDescent="0.2">
      <c r="G275" s="27" t="s">
        <v>3729</v>
      </c>
      <c r="H275" s="27" t="s">
        <v>3728</v>
      </c>
    </row>
    <row r="276" spans="7:8" x14ac:dyDescent="0.2">
      <c r="G276" s="27" t="s">
        <v>3727</v>
      </c>
      <c r="H276" s="27" t="s">
        <v>3726</v>
      </c>
    </row>
    <row r="277" spans="7:8" x14ac:dyDescent="0.2">
      <c r="G277" s="27" t="s">
        <v>3725</v>
      </c>
      <c r="H277" s="27" t="s">
        <v>3724</v>
      </c>
    </row>
    <row r="278" spans="7:8" x14ac:dyDescent="0.2">
      <c r="G278" s="27" t="s">
        <v>3169</v>
      </c>
      <c r="H278" s="27" t="s">
        <v>3723</v>
      </c>
    </row>
    <row r="279" spans="7:8" x14ac:dyDescent="0.2">
      <c r="G279" s="27" t="s">
        <v>3722</v>
      </c>
      <c r="H279" s="27" t="s">
        <v>3721</v>
      </c>
    </row>
    <row r="280" spans="7:8" x14ac:dyDescent="0.2">
      <c r="G280" s="27" t="s">
        <v>3720</v>
      </c>
      <c r="H280" s="27" t="s">
        <v>3719</v>
      </c>
    </row>
    <row r="281" spans="7:8" x14ac:dyDescent="0.2">
      <c r="G281" s="27" t="s">
        <v>3166</v>
      </c>
      <c r="H281" s="27" t="s">
        <v>3718</v>
      </c>
    </row>
    <row r="282" spans="7:8" x14ac:dyDescent="0.2">
      <c r="G282" s="27" t="s">
        <v>3717</v>
      </c>
      <c r="H282" s="27" t="s">
        <v>3716</v>
      </c>
    </row>
    <row r="283" spans="7:8" x14ac:dyDescent="0.2">
      <c r="G283" s="27" t="s">
        <v>3715</v>
      </c>
      <c r="H283" s="27" t="s">
        <v>3714</v>
      </c>
    </row>
    <row r="284" spans="7:8" x14ac:dyDescent="0.2">
      <c r="G284" s="27" t="s">
        <v>3162</v>
      </c>
      <c r="H284" s="27" t="s">
        <v>3713</v>
      </c>
    </row>
    <row r="285" spans="7:8" x14ac:dyDescent="0.2">
      <c r="G285" s="27" t="s">
        <v>3161</v>
      </c>
      <c r="H285" s="27" t="s">
        <v>3712</v>
      </c>
    </row>
    <row r="286" spans="7:8" x14ac:dyDescent="0.2">
      <c r="G286" s="27" t="s">
        <v>3160</v>
      </c>
      <c r="H286" s="27" t="s">
        <v>3711</v>
      </c>
    </row>
    <row r="287" spans="7:8" x14ac:dyDescent="0.2">
      <c r="G287" s="27" t="s">
        <v>3159</v>
      </c>
      <c r="H287" s="27" t="s">
        <v>3710</v>
      </c>
    </row>
    <row r="288" spans="7:8" x14ac:dyDescent="0.2">
      <c r="G288" s="27" t="s">
        <v>3709</v>
      </c>
      <c r="H288" s="27" t="s">
        <v>3708</v>
      </c>
    </row>
    <row r="289" spans="7:8" x14ac:dyDescent="0.2">
      <c r="G289" s="27" t="s">
        <v>3157</v>
      </c>
      <c r="H289" s="27" t="s">
        <v>3707</v>
      </c>
    </row>
    <row r="290" spans="7:8" x14ac:dyDescent="0.2">
      <c r="G290" s="27" t="s">
        <v>3156</v>
      </c>
      <c r="H290" s="27" t="s">
        <v>3706</v>
      </c>
    </row>
    <row r="291" spans="7:8" x14ac:dyDescent="0.2">
      <c r="G291" s="27" t="s">
        <v>3705</v>
      </c>
      <c r="H291" s="27" t="s">
        <v>3704</v>
      </c>
    </row>
    <row r="292" spans="7:8" x14ac:dyDescent="0.2">
      <c r="G292" s="27" t="s">
        <v>3154</v>
      </c>
      <c r="H292" s="27" t="s">
        <v>3703</v>
      </c>
    </row>
    <row r="293" spans="7:8" x14ac:dyDescent="0.2">
      <c r="G293" s="27" t="s">
        <v>3702</v>
      </c>
      <c r="H293" s="27" t="s">
        <v>3701</v>
      </c>
    </row>
    <row r="294" spans="7:8" x14ac:dyDescent="0.2">
      <c r="G294" s="27" t="s">
        <v>3700</v>
      </c>
      <c r="H294" s="27" t="s">
        <v>3699</v>
      </c>
    </row>
    <row r="295" spans="7:8" x14ac:dyDescent="0.2">
      <c r="G295" s="27" t="s">
        <v>3698</v>
      </c>
      <c r="H295" s="27" t="s">
        <v>3697</v>
      </c>
    </row>
    <row r="296" spans="7:8" x14ac:dyDescent="0.2">
      <c r="G296" s="27" t="s">
        <v>3696</v>
      </c>
      <c r="H296" s="27" t="s">
        <v>3695</v>
      </c>
    </row>
    <row r="297" spans="7:8" x14ac:dyDescent="0.2">
      <c r="G297" s="27" t="s">
        <v>3694</v>
      </c>
      <c r="H297" s="27" t="s">
        <v>3693</v>
      </c>
    </row>
    <row r="298" spans="7:8" x14ac:dyDescent="0.2">
      <c r="G298" s="27" t="s">
        <v>3151</v>
      </c>
      <c r="H298" s="27" t="s">
        <v>3692</v>
      </c>
    </row>
    <row r="299" spans="7:8" x14ac:dyDescent="0.2">
      <c r="G299" s="27" t="s">
        <v>3691</v>
      </c>
      <c r="H299" s="27" t="s">
        <v>3690</v>
      </c>
    </row>
    <row r="300" spans="7:8" x14ac:dyDescent="0.2">
      <c r="G300" s="27" t="s">
        <v>3149</v>
      </c>
      <c r="H300" s="27" t="s">
        <v>3689</v>
      </c>
    </row>
    <row r="301" spans="7:8" x14ac:dyDescent="0.2">
      <c r="G301" s="27" t="s">
        <v>3148</v>
      </c>
      <c r="H301" s="27" t="s">
        <v>3688</v>
      </c>
    </row>
    <row r="302" spans="7:8" x14ac:dyDescent="0.2">
      <c r="G302" s="27" t="s">
        <v>3147</v>
      </c>
      <c r="H302" s="27" t="s">
        <v>3687</v>
      </c>
    </row>
    <row r="303" spans="7:8" x14ac:dyDescent="0.2">
      <c r="G303" s="27" t="s">
        <v>3146</v>
      </c>
      <c r="H303" s="27" t="s">
        <v>3686</v>
      </c>
    </row>
    <row r="304" spans="7:8" x14ac:dyDescent="0.2">
      <c r="G304" s="27" t="s">
        <v>3145</v>
      </c>
      <c r="H304" s="27" t="s">
        <v>3685</v>
      </c>
    </row>
    <row r="305" spans="7:8" x14ac:dyDescent="0.2">
      <c r="G305" s="27" t="s">
        <v>3144</v>
      </c>
      <c r="H305" s="27" t="s">
        <v>3684</v>
      </c>
    </row>
    <row r="306" spans="7:8" x14ac:dyDescent="0.2">
      <c r="G306" s="27" t="s">
        <v>3143</v>
      </c>
      <c r="H306" s="27" t="s">
        <v>3683</v>
      </c>
    </row>
    <row r="307" spans="7:8" x14ac:dyDescent="0.2">
      <c r="G307" s="27" t="s">
        <v>3142</v>
      </c>
      <c r="H307" s="27" t="s">
        <v>3682</v>
      </c>
    </row>
    <row r="308" spans="7:8" x14ac:dyDescent="0.2">
      <c r="G308" s="27" t="s">
        <v>3141</v>
      </c>
      <c r="H308" s="27" t="s">
        <v>3681</v>
      </c>
    </row>
    <row r="309" spans="7:8" x14ac:dyDescent="0.2">
      <c r="G309" s="27" t="s">
        <v>3680</v>
      </c>
      <c r="H309" s="27" t="s">
        <v>3679</v>
      </c>
    </row>
    <row r="310" spans="7:8" x14ac:dyDescent="0.2">
      <c r="G310" s="27" t="s">
        <v>3678</v>
      </c>
      <c r="H310" s="27" t="s">
        <v>3677</v>
      </c>
    </row>
    <row r="311" spans="7:8" x14ac:dyDescent="0.2">
      <c r="G311" s="27" t="s">
        <v>3676</v>
      </c>
      <c r="H311" s="27" t="s">
        <v>3675</v>
      </c>
    </row>
    <row r="312" spans="7:8" x14ac:dyDescent="0.2">
      <c r="G312" s="27" t="s">
        <v>3137</v>
      </c>
      <c r="H312" s="27" t="s">
        <v>3674</v>
      </c>
    </row>
    <row r="313" spans="7:8" x14ac:dyDescent="0.2">
      <c r="G313" s="27" t="s">
        <v>3673</v>
      </c>
      <c r="H313" s="27" t="s">
        <v>3672</v>
      </c>
    </row>
    <row r="314" spans="7:8" x14ac:dyDescent="0.2">
      <c r="G314" s="27" t="s">
        <v>3671</v>
      </c>
      <c r="H314" s="27" t="s">
        <v>3670</v>
      </c>
    </row>
    <row r="315" spans="7:8" x14ac:dyDescent="0.2">
      <c r="G315" s="27" t="s">
        <v>3669</v>
      </c>
      <c r="H315" s="27" t="s">
        <v>3668</v>
      </c>
    </row>
    <row r="316" spans="7:8" x14ac:dyDescent="0.2">
      <c r="G316" s="27" t="s">
        <v>3133</v>
      </c>
      <c r="H316" s="27" t="s">
        <v>3667</v>
      </c>
    </row>
    <row r="317" spans="7:8" x14ac:dyDescent="0.2">
      <c r="G317" s="27" t="s">
        <v>3666</v>
      </c>
      <c r="H317" s="27" t="s">
        <v>3665</v>
      </c>
    </row>
    <row r="318" spans="7:8" x14ac:dyDescent="0.2">
      <c r="G318" s="27" t="s">
        <v>3131</v>
      </c>
      <c r="H318" s="27" t="s">
        <v>3664</v>
      </c>
    </row>
    <row r="319" spans="7:8" x14ac:dyDescent="0.2">
      <c r="G319" s="27" t="s">
        <v>3130</v>
      </c>
      <c r="H319" s="27" t="s">
        <v>3663</v>
      </c>
    </row>
    <row r="320" spans="7:8" x14ac:dyDescent="0.2">
      <c r="G320" s="27" t="s">
        <v>3662</v>
      </c>
      <c r="H320" s="27" t="s">
        <v>3661</v>
      </c>
    </row>
    <row r="321" spans="7:8" x14ac:dyDescent="0.2">
      <c r="G321" s="27" t="s">
        <v>3128</v>
      </c>
      <c r="H321" s="27" t="s">
        <v>3660</v>
      </c>
    </row>
    <row r="322" spans="7:8" x14ac:dyDescent="0.2">
      <c r="G322" s="27" t="s">
        <v>3659</v>
      </c>
      <c r="H322" s="27" t="s">
        <v>3658</v>
      </c>
    </row>
    <row r="323" spans="7:8" x14ac:dyDescent="0.2">
      <c r="G323" s="27" t="s">
        <v>3657</v>
      </c>
      <c r="H323" s="27" t="s">
        <v>3656</v>
      </c>
    </row>
    <row r="324" spans="7:8" x14ac:dyDescent="0.2">
      <c r="G324" s="27" t="s">
        <v>3125</v>
      </c>
      <c r="H324" s="27" t="s">
        <v>3655</v>
      </c>
    </row>
    <row r="325" spans="7:8" x14ac:dyDescent="0.2">
      <c r="G325" s="27" t="s">
        <v>3654</v>
      </c>
      <c r="H325" s="27" t="s">
        <v>3653</v>
      </c>
    </row>
    <row r="326" spans="7:8" x14ac:dyDescent="0.2">
      <c r="G326" s="27" t="s">
        <v>3123</v>
      </c>
      <c r="H326" s="27" t="s">
        <v>3652</v>
      </c>
    </row>
    <row r="327" spans="7:8" x14ac:dyDescent="0.2">
      <c r="G327" s="27" t="s">
        <v>3651</v>
      </c>
      <c r="H327" s="27" t="s">
        <v>3650</v>
      </c>
    </row>
    <row r="328" spans="7:8" x14ac:dyDescent="0.2">
      <c r="G328" s="27" t="s">
        <v>3121</v>
      </c>
      <c r="H328" s="27" t="s">
        <v>3649</v>
      </c>
    </row>
    <row r="329" spans="7:8" x14ac:dyDescent="0.2">
      <c r="G329" s="27" t="s">
        <v>3120</v>
      </c>
      <c r="H329" s="27" t="s">
        <v>3648</v>
      </c>
    </row>
    <row r="330" spans="7:8" x14ac:dyDescent="0.2">
      <c r="G330" s="27" t="s">
        <v>3647</v>
      </c>
      <c r="H330" s="27" t="s">
        <v>3646</v>
      </c>
    </row>
    <row r="331" spans="7:8" x14ac:dyDescent="0.2">
      <c r="G331" s="27" t="s">
        <v>3118</v>
      </c>
      <c r="H331" s="27" t="s">
        <v>3645</v>
      </c>
    </row>
    <row r="332" spans="7:8" x14ac:dyDescent="0.2">
      <c r="G332" s="27" t="s">
        <v>3117</v>
      </c>
      <c r="H332" s="27" t="s">
        <v>3644</v>
      </c>
    </row>
    <row r="333" spans="7:8" x14ac:dyDescent="0.2">
      <c r="G333" s="27" t="s">
        <v>3116</v>
      </c>
      <c r="H333" s="27" t="s">
        <v>3643</v>
      </c>
    </row>
    <row r="334" spans="7:8" x14ac:dyDescent="0.2">
      <c r="G334" s="27" t="s">
        <v>3115</v>
      </c>
      <c r="H334" s="27" t="s">
        <v>3642</v>
      </c>
    </row>
    <row r="335" spans="7:8" x14ac:dyDescent="0.2">
      <c r="G335" s="27" t="s">
        <v>3114</v>
      </c>
      <c r="H335" s="27" t="s">
        <v>3641</v>
      </c>
    </row>
    <row r="336" spans="7:8" x14ac:dyDescent="0.2">
      <c r="G336" s="27" t="s">
        <v>3640</v>
      </c>
      <c r="H336" s="27" t="s">
        <v>3639</v>
      </c>
    </row>
    <row r="337" spans="7:8" x14ac:dyDescent="0.2">
      <c r="G337" s="27" t="s">
        <v>3638</v>
      </c>
      <c r="H337" s="27" t="s">
        <v>3637</v>
      </c>
    </row>
    <row r="338" spans="7:8" x14ac:dyDescent="0.2">
      <c r="G338" s="27" t="s">
        <v>3636</v>
      </c>
      <c r="H338" s="27" t="s">
        <v>3635</v>
      </c>
    </row>
    <row r="339" spans="7:8" x14ac:dyDescent="0.2">
      <c r="G339" s="27" t="s">
        <v>3110</v>
      </c>
      <c r="H339" s="27" t="s">
        <v>3634</v>
      </c>
    </row>
    <row r="340" spans="7:8" x14ac:dyDescent="0.2">
      <c r="G340" s="27" t="s">
        <v>3633</v>
      </c>
      <c r="H340" s="27" t="s">
        <v>3632</v>
      </c>
    </row>
    <row r="341" spans="7:8" x14ac:dyDescent="0.2">
      <c r="G341" s="27" t="s">
        <v>3631</v>
      </c>
      <c r="H341" s="27" t="s">
        <v>3630</v>
      </c>
    </row>
    <row r="342" spans="7:8" x14ac:dyDescent="0.2">
      <c r="G342" s="27" t="s">
        <v>3107</v>
      </c>
      <c r="H342" s="27" t="s">
        <v>3629</v>
      </c>
    </row>
    <row r="343" spans="7:8" x14ac:dyDescent="0.2">
      <c r="G343" s="27" t="s">
        <v>3628</v>
      </c>
      <c r="H343" s="27" t="s">
        <v>3627</v>
      </c>
    </row>
    <row r="344" spans="7:8" x14ac:dyDescent="0.2">
      <c r="G344" s="27" t="s">
        <v>3626</v>
      </c>
      <c r="H344" s="27" t="s">
        <v>3625</v>
      </c>
    </row>
    <row r="345" spans="7:8" x14ac:dyDescent="0.2">
      <c r="G345" s="27" t="s">
        <v>3624</v>
      </c>
      <c r="H345" s="27" t="s">
        <v>3623</v>
      </c>
    </row>
    <row r="346" spans="7:8" x14ac:dyDescent="0.2">
      <c r="G346" s="27" t="s">
        <v>3622</v>
      </c>
      <c r="H346" s="27" t="s">
        <v>3621</v>
      </c>
    </row>
    <row r="347" spans="7:8" x14ac:dyDescent="0.2">
      <c r="G347" s="27" t="s">
        <v>3102</v>
      </c>
      <c r="H347" s="27" t="s">
        <v>3620</v>
      </c>
    </row>
    <row r="348" spans="7:8" x14ac:dyDescent="0.2">
      <c r="G348" s="27" t="s">
        <v>3619</v>
      </c>
      <c r="H348" s="27" t="s">
        <v>3618</v>
      </c>
    </row>
    <row r="349" spans="7:8" x14ac:dyDescent="0.2">
      <c r="G349" s="27" t="s">
        <v>3617</v>
      </c>
      <c r="H349" s="27" t="s">
        <v>3616</v>
      </c>
    </row>
    <row r="350" spans="7:8" x14ac:dyDescent="0.2">
      <c r="G350" s="27" t="s">
        <v>3099</v>
      </c>
      <c r="H350" s="27" t="s">
        <v>3615</v>
      </c>
    </row>
    <row r="351" spans="7:8" x14ac:dyDescent="0.2">
      <c r="G351" s="27" t="s">
        <v>3098</v>
      </c>
      <c r="H351" s="27" t="s">
        <v>3614</v>
      </c>
    </row>
    <row r="352" spans="7:8" x14ac:dyDescent="0.2">
      <c r="G352" s="27" t="s">
        <v>3097</v>
      </c>
      <c r="H352" s="27" t="s">
        <v>3613</v>
      </c>
    </row>
    <row r="353" spans="7:8" x14ac:dyDescent="0.2">
      <c r="G353" s="27" t="s">
        <v>3612</v>
      </c>
      <c r="H353" s="27" t="s">
        <v>3611</v>
      </c>
    </row>
    <row r="354" spans="7:8" x14ac:dyDescent="0.2">
      <c r="G354" s="27" t="s">
        <v>3095</v>
      </c>
      <c r="H354" s="27" t="s">
        <v>3610</v>
      </c>
    </row>
    <row r="355" spans="7:8" x14ac:dyDescent="0.2">
      <c r="G355" s="27" t="s">
        <v>3094</v>
      </c>
      <c r="H355" s="27" t="s">
        <v>3609</v>
      </c>
    </row>
    <row r="356" spans="7:8" x14ac:dyDescent="0.2">
      <c r="G356" s="27" t="s">
        <v>3608</v>
      </c>
      <c r="H356" s="27" t="s">
        <v>3607</v>
      </c>
    </row>
    <row r="357" spans="7:8" x14ac:dyDescent="0.2">
      <c r="G357" s="27" t="s">
        <v>3092</v>
      </c>
      <c r="H357" s="27" t="s">
        <v>3606</v>
      </c>
    </row>
    <row r="358" spans="7:8" x14ac:dyDescent="0.2">
      <c r="G358" s="27" t="s">
        <v>3091</v>
      </c>
      <c r="H358" s="27" t="s">
        <v>3605</v>
      </c>
    </row>
    <row r="359" spans="7:8" x14ac:dyDescent="0.2">
      <c r="G359" s="27" t="s">
        <v>3604</v>
      </c>
      <c r="H359" s="27" t="s">
        <v>3603</v>
      </c>
    </row>
    <row r="360" spans="7:8" x14ac:dyDescent="0.2">
      <c r="G360" s="27" t="s">
        <v>3602</v>
      </c>
      <c r="H360" s="27" t="s">
        <v>3601</v>
      </c>
    </row>
    <row r="361" spans="7:8" x14ac:dyDescent="0.2">
      <c r="G361" s="27" t="s">
        <v>3600</v>
      </c>
      <c r="H361" s="27" t="s">
        <v>3599</v>
      </c>
    </row>
    <row r="362" spans="7:8" x14ac:dyDescent="0.2">
      <c r="G362" s="27" t="s">
        <v>3088</v>
      </c>
      <c r="H362" s="27" t="s">
        <v>3598</v>
      </c>
    </row>
    <row r="363" spans="7:8" x14ac:dyDescent="0.2">
      <c r="G363" s="27" t="s">
        <v>3087</v>
      </c>
      <c r="H363" s="27" t="s">
        <v>3597</v>
      </c>
    </row>
    <row r="364" spans="7:8" x14ac:dyDescent="0.2">
      <c r="G364" s="27" t="s">
        <v>3086</v>
      </c>
      <c r="H364" s="27" t="s">
        <v>3596</v>
      </c>
    </row>
    <row r="365" spans="7:8" x14ac:dyDescent="0.2">
      <c r="G365" s="27" t="s">
        <v>3085</v>
      </c>
      <c r="H365" s="27" t="s">
        <v>3595</v>
      </c>
    </row>
    <row r="366" spans="7:8" x14ac:dyDescent="0.2">
      <c r="G366" s="27" t="s">
        <v>3594</v>
      </c>
      <c r="H366" s="27" t="s">
        <v>3593</v>
      </c>
    </row>
    <row r="367" spans="7:8" x14ac:dyDescent="0.2">
      <c r="G367" s="27" t="s">
        <v>3592</v>
      </c>
      <c r="H367" s="27" t="s">
        <v>3591</v>
      </c>
    </row>
    <row r="368" spans="7:8" x14ac:dyDescent="0.2">
      <c r="G368" s="27" t="s">
        <v>3082</v>
      </c>
      <c r="H368" s="27" t="s">
        <v>3590</v>
      </c>
    </row>
    <row r="369" spans="7:8" x14ac:dyDescent="0.2">
      <c r="G369" s="27" t="s">
        <v>3589</v>
      </c>
      <c r="H369" s="27" t="s">
        <v>3588</v>
      </c>
    </row>
    <row r="370" spans="7:8" x14ac:dyDescent="0.2">
      <c r="G370" s="27" t="s">
        <v>3080</v>
      </c>
      <c r="H370" s="27" t="s">
        <v>3587</v>
      </c>
    </row>
    <row r="371" spans="7:8" x14ac:dyDescent="0.2">
      <c r="G371" s="27" t="s">
        <v>3586</v>
      </c>
      <c r="H371" s="27" t="s">
        <v>3585</v>
      </c>
    </row>
    <row r="372" spans="7:8" x14ac:dyDescent="0.2">
      <c r="G372" s="27" t="s">
        <v>3078</v>
      </c>
      <c r="H372" s="27" t="s">
        <v>3584</v>
      </c>
    </row>
    <row r="373" spans="7:8" x14ac:dyDescent="0.2">
      <c r="G373" s="27" t="s">
        <v>3583</v>
      </c>
      <c r="H373" s="27" t="s">
        <v>3582</v>
      </c>
    </row>
    <row r="374" spans="7:8" x14ac:dyDescent="0.2">
      <c r="G374" s="27" t="s">
        <v>3581</v>
      </c>
      <c r="H374" s="27" t="s">
        <v>3580</v>
      </c>
    </row>
    <row r="375" spans="7:8" x14ac:dyDescent="0.2">
      <c r="G375" s="27" t="s">
        <v>3075</v>
      </c>
      <c r="H375" s="27" t="s">
        <v>3579</v>
      </c>
    </row>
    <row r="376" spans="7:8" x14ac:dyDescent="0.2">
      <c r="G376" s="27" t="s">
        <v>3578</v>
      </c>
      <c r="H376" s="27" t="s">
        <v>3577</v>
      </c>
    </row>
    <row r="377" spans="7:8" x14ac:dyDescent="0.2">
      <c r="G377" s="27" t="s">
        <v>3073</v>
      </c>
      <c r="H377" s="27" t="s">
        <v>3576</v>
      </c>
    </row>
    <row r="378" spans="7:8" x14ac:dyDescent="0.2">
      <c r="G378" s="27" t="s">
        <v>3072</v>
      </c>
      <c r="H378" s="27" t="s">
        <v>3575</v>
      </c>
    </row>
    <row r="379" spans="7:8" x14ac:dyDescent="0.2">
      <c r="G379" s="27" t="s">
        <v>3574</v>
      </c>
      <c r="H379" s="27" t="s">
        <v>3573</v>
      </c>
    </row>
    <row r="380" spans="7:8" x14ac:dyDescent="0.2">
      <c r="G380" s="27" t="s">
        <v>3070</v>
      </c>
      <c r="H380" s="27" t="s">
        <v>3572</v>
      </c>
    </row>
    <row r="381" spans="7:8" x14ac:dyDescent="0.2">
      <c r="G381" s="27" t="s">
        <v>3571</v>
      </c>
      <c r="H381" s="27" t="s">
        <v>3570</v>
      </c>
    </row>
    <row r="382" spans="7:8" x14ac:dyDescent="0.2">
      <c r="G382" s="27" t="s">
        <v>3068</v>
      </c>
      <c r="H382" s="27" t="s">
        <v>3569</v>
      </c>
    </row>
    <row r="383" spans="7:8" x14ac:dyDescent="0.2">
      <c r="G383" s="27" t="s">
        <v>3067</v>
      </c>
      <c r="H383" s="27" t="s">
        <v>3568</v>
      </c>
    </row>
    <row r="384" spans="7:8" x14ac:dyDescent="0.2">
      <c r="G384" s="27" t="s">
        <v>3567</v>
      </c>
      <c r="H384" s="27" t="s">
        <v>3566</v>
      </c>
    </row>
    <row r="385" spans="7:8" x14ac:dyDescent="0.2">
      <c r="G385" s="27" t="s">
        <v>3065</v>
      </c>
      <c r="H385" s="27" t="s">
        <v>3565</v>
      </c>
    </row>
    <row r="386" spans="7:8" x14ac:dyDescent="0.2">
      <c r="G386" s="27" t="s">
        <v>3564</v>
      </c>
      <c r="H386" s="27" t="s">
        <v>3563</v>
      </c>
    </row>
    <row r="387" spans="7:8" x14ac:dyDescent="0.2">
      <c r="G387" s="27" t="s">
        <v>3562</v>
      </c>
      <c r="H387" s="27" t="s">
        <v>3561</v>
      </c>
    </row>
    <row r="388" spans="7:8" x14ac:dyDescent="0.2">
      <c r="G388" s="27" t="s">
        <v>3062</v>
      </c>
      <c r="H388" s="27" t="s">
        <v>3560</v>
      </c>
    </row>
    <row r="389" spans="7:8" x14ac:dyDescent="0.2">
      <c r="G389" s="27" t="s">
        <v>3559</v>
      </c>
      <c r="H389" s="27" t="s">
        <v>3558</v>
      </c>
    </row>
    <row r="390" spans="7:8" x14ac:dyDescent="0.2">
      <c r="G390" s="27" t="s">
        <v>3557</v>
      </c>
      <c r="H390" s="27" t="s">
        <v>3556</v>
      </c>
    </row>
    <row r="391" spans="7:8" x14ac:dyDescent="0.2">
      <c r="G391" s="27" t="s">
        <v>3555</v>
      </c>
      <c r="H391" s="27" t="s">
        <v>3554</v>
      </c>
    </row>
    <row r="392" spans="7:8" x14ac:dyDescent="0.2">
      <c r="G392" s="27" t="s">
        <v>3553</v>
      </c>
      <c r="H392" s="27" t="s">
        <v>3552</v>
      </c>
    </row>
    <row r="393" spans="7:8" x14ac:dyDescent="0.2">
      <c r="G393" s="27" t="s">
        <v>3551</v>
      </c>
      <c r="H393" s="27" t="s">
        <v>3550</v>
      </c>
    </row>
    <row r="394" spans="7:8" x14ac:dyDescent="0.2">
      <c r="G394" s="27" t="s">
        <v>3056</v>
      </c>
      <c r="H394" s="27" t="s">
        <v>3549</v>
      </c>
    </row>
    <row r="395" spans="7:8" x14ac:dyDescent="0.2">
      <c r="G395" s="27" t="s">
        <v>3055</v>
      </c>
      <c r="H395" s="27" t="s">
        <v>3548</v>
      </c>
    </row>
    <row r="396" spans="7:8" x14ac:dyDescent="0.2">
      <c r="G396" s="27" t="s">
        <v>3547</v>
      </c>
      <c r="H396" s="27" t="s">
        <v>3546</v>
      </c>
    </row>
    <row r="397" spans="7:8" x14ac:dyDescent="0.2">
      <c r="G397" s="27" t="s">
        <v>3053</v>
      </c>
      <c r="H397" s="27" t="s">
        <v>3545</v>
      </c>
    </row>
    <row r="398" spans="7:8" x14ac:dyDescent="0.2">
      <c r="G398" s="27" t="s">
        <v>3544</v>
      </c>
      <c r="H398" s="27" t="s">
        <v>3543</v>
      </c>
    </row>
    <row r="399" spans="7:8" x14ac:dyDescent="0.2">
      <c r="G399" s="27" t="s">
        <v>3051</v>
      </c>
      <c r="H399" s="27" t="s">
        <v>3542</v>
      </c>
    </row>
    <row r="400" spans="7:8" x14ac:dyDescent="0.2">
      <c r="G400" s="27" t="s">
        <v>3050</v>
      </c>
      <c r="H400" s="27" t="s">
        <v>3541</v>
      </c>
    </row>
    <row r="401" spans="7:8" x14ac:dyDescent="0.2">
      <c r="G401" s="27" t="s">
        <v>3540</v>
      </c>
      <c r="H401" s="27" t="s">
        <v>3539</v>
      </c>
    </row>
    <row r="402" spans="7:8" x14ac:dyDescent="0.2">
      <c r="G402" s="27" t="s">
        <v>3538</v>
      </c>
      <c r="H402" s="27" t="s">
        <v>3537</v>
      </c>
    </row>
    <row r="403" spans="7:8" x14ac:dyDescent="0.2">
      <c r="G403" s="27" t="s">
        <v>3536</v>
      </c>
      <c r="H403" s="27" t="s">
        <v>3535</v>
      </c>
    </row>
    <row r="404" spans="7:8" x14ac:dyDescent="0.2">
      <c r="G404" s="27" t="s">
        <v>3534</v>
      </c>
      <c r="H404" s="27" t="s">
        <v>3533</v>
      </c>
    </row>
    <row r="405" spans="7:8" x14ac:dyDescent="0.2">
      <c r="G405" s="27" t="s">
        <v>3045</v>
      </c>
      <c r="H405" s="27" t="s">
        <v>3532</v>
      </c>
    </row>
    <row r="406" spans="7:8" x14ac:dyDescent="0.2">
      <c r="G406" s="27" t="s">
        <v>3044</v>
      </c>
      <c r="H406" s="27" t="s">
        <v>3531</v>
      </c>
    </row>
    <row r="407" spans="7:8" x14ac:dyDescent="0.2">
      <c r="G407" s="27" t="s">
        <v>3530</v>
      </c>
      <c r="H407" s="27" t="s">
        <v>3529</v>
      </c>
    </row>
    <row r="408" spans="7:8" x14ac:dyDescent="0.2">
      <c r="G408" s="27" t="s">
        <v>3042</v>
      </c>
      <c r="H408" s="27" t="s">
        <v>3528</v>
      </c>
    </row>
    <row r="409" spans="7:8" x14ac:dyDescent="0.2">
      <c r="G409" s="27" t="s">
        <v>3041</v>
      </c>
      <c r="H409" s="27" t="s">
        <v>3527</v>
      </c>
    </row>
    <row r="410" spans="7:8" x14ac:dyDescent="0.2">
      <c r="G410" s="27" t="s">
        <v>3040</v>
      </c>
      <c r="H410" s="27" t="s">
        <v>3526</v>
      </c>
    </row>
    <row r="411" spans="7:8" x14ac:dyDescent="0.2">
      <c r="G411" s="27" t="s">
        <v>3525</v>
      </c>
      <c r="H411" s="27" t="s">
        <v>3524</v>
      </c>
    </row>
    <row r="412" spans="7:8" x14ac:dyDescent="0.2">
      <c r="G412" s="27" t="s">
        <v>3523</v>
      </c>
      <c r="H412" s="27" t="s">
        <v>3522</v>
      </c>
    </row>
    <row r="413" spans="7:8" x14ac:dyDescent="0.2">
      <c r="G413" s="27" t="s">
        <v>3521</v>
      </c>
      <c r="H413" s="27" t="s">
        <v>3520</v>
      </c>
    </row>
    <row r="414" spans="7:8" x14ac:dyDescent="0.2">
      <c r="G414" s="27" t="s">
        <v>3037</v>
      </c>
      <c r="H414" s="27" t="s">
        <v>3519</v>
      </c>
    </row>
    <row r="415" spans="7:8" x14ac:dyDescent="0.2">
      <c r="G415" s="27" t="s">
        <v>3518</v>
      </c>
      <c r="H415" s="27" t="s">
        <v>3517</v>
      </c>
    </row>
    <row r="416" spans="7:8" x14ac:dyDescent="0.2">
      <c r="G416" s="27" t="s">
        <v>3516</v>
      </c>
      <c r="H416" s="27" t="s">
        <v>3515</v>
      </c>
    </row>
    <row r="417" spans="7:8" x14ac:dyDescent="0.2">
      <c r="G417" s="27" t="s">
        <v>3034</v>
      </c>
      <c r="H417" s="27" t="s">
        <v>3514</v>
      </c>
    </row>
    <row r="418" spans="7:8" x14ac:dyDescent="0.2">
      <c r="G418" s="27" t="s">
        <v>3513</v>
      </c>
      <c r="H418" s="27" t="s">
        <v>3512</v>
      </c>
    </row>
    <row r="419" spans="7:8" x14ac:dyDescent="0.2">
      <c r="G419" s="27" t="s">
        <v>3511</v>
      </c>
      <c r="H419" s="27" t="s">
        <v>3510</v>
      </c>
    </row>
    <row r="420" spans="7:8" x14ac:dyDescent="0.2">
      <c r="G420" s="27" t="s">
        <v>3509</v>
      </c>
      <c r="H420" s="27" t="s">
        <v>3508</v>
      </c>
    </row>
    <row r="421" spans="7:8" x14ac:dyDescent="0.2">
      <c r="G421" s="27" t="s">
        <v>3507</v>
      </c>
      <c r="H421" s="27" t="s">
        <v>3506</v>
      </c>
    </row>
    <row r="422" spans="7:8" x14ac:dyDescent="0.2">
      <c r="G422" s="27" t="s">
        <v>3029</v>
      </c>
      <c r="H422" s="27" t="s">
        <v>3505</v>
      </c>
    </row>
    <row r="423" spans="7:8" x14ac:dyDescent="0.2">
      <c r="G423" s="27" t="s">
        <v>3504</v>
      </c>
      <c r="H423" s="27" t="s">
        <v>3503</v>
      </c>
    </row>
    <row r="424" spans="7:8" x14ac:dyDescent="0.2">
      <c r="G424" s="27" t="s">
        <v>3502</v>
      </c>
      <c r="H424" s="27" t="s">
        <v>3501</v>
      </c>
    </row>
    <row r="923" spans="5:5" s="27" customFormat="1" x14ac:dyDescent="0.2">
      <c r="E923" s="30"/>
    </row>
    <row r="1113" spans="5:5" s="27" customFormat="1" x14ac:dyDescent="0.2">
      <c r="E1113" s="30"/>
    </row>
    <row r="1157" spans="4:4" s="27" customFormat="1" x14ac:dyDescent="0.2">
      <c r="D1157" s="31"/>
    </row>
    <row r="1219" spans="5:5" s="27" customFormat="1" x14ac:dyDescent="0.2">
      <c r="E1219" s="30"/>
    </row>
    <row r="1391" spans="5:5" s="27" customFormat="1" x14ac:dyDescent="0.2">
      <c r="E1391" s="30"/>
    </row>
    <row r="2299" spans="5:5" s="27" customFormat="1" x14ac:dyDescent="0.2">
      <c r="E2299" s="30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riched on nascent DNA </vt:lpstr>
      <vt:lpstr>GO Terms</vt:lpstr>
      <vt:lpstr>This study vs. Wesell et al. </vt:lpstr>
      <vt:lpstr>Dungrawala et al. vs. Wes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9T17:23:16Z</dcterms:created>
  <dcterms:modified xsi:type="dcterms:W3CDTF">2022-05-10T15:56:09Z</dcterms:modified>
</cp:coreProperties>
</file>